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文献\1.植物微生物\黄酮与根际微生物\校稿版本\Wu et. al., 20241111\"/>
    </mc:Choice>
  </mc:AlternateContent>
  <xr:revisionPtr revIDLastSave="0" documentId="8_{3878A53C-4417-4BDE-8C88-F2F738B8AE91}" xr6:coauthVersionLast="45" xr6:coauthVersionMax="45" xr10:uidLastSave="{00000000-0000-0000-0000-000000000000}"/>
  <bookViews>
    <workbookView xWindow="-120" yWindow="-120" windowWidth="25440" windowHeight="15390" xr2:uid="{68014828-F5F0-4DE0-A4D9-0CF39AE44148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80" i="1" l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042" uniqueCount="691">
  <si>
    <t>Supplementary Data 2. The specific marker taxa analysis of rhizosphere microorganisms in different sections.</t>
  </si>
  <si>
    <t>Biomarkernames</t>
  </si>
  <si>
    <t>Method</t>
  </si>
  <si>
    <t>Log10AverageAbundance</t>
  </si>
  <si>
    <t>EnrichedGroups</t>
  </si>
  <si>
    <t>LDA</t>
  </si>
  <si>
    <t>pvalue</t>
  </si>
  <si>
    <t>padj</t>
  </si>
  <si>
    <t>D_0__Bacteria.D_1__Proteobacteria.D_2__Gammaproteobacteria</t>
  </si>
  <si>
    <t>LEfSe</t>
  </si>
  <si>
    <t>Leuce</t>
  </si>
  <si>
    <t>D_0__Bacteria.D_1__Proteobacteria</t>
  </si>
  <si>
    <t>D_0__Bacteria.D_1__Proteobacteria.D_2__Gammaproteobacteria.D_3__Betaproteobacteriales</t>
  </si>
  <si>
    <t>Tacamahaca</t>
  </si>
  <si>
    <t>D_0__Bacteria.D_1__Proteobacteria.D_2__Gammaproteobacteria.D_3__Betaproteobacteriales.D_4__Burkholderiaceae</t>
  </si>
  <si>
    <t>D_0__Bacteria.D_1__Proteobacteria.D_2__Gammaproteobacteria.D_3__Pseudomonadales.D_4__Pseudomonadaceae</t>
  </si>
  <si>
    <t>D_0__Bacteria.D_1__Proteobacteria.D_2__Gammaproteobacteria.D_3__Pseudomonadales.D_4__Pseudomonadaceae.D_5__Pseudomonas</t>
  </si>
  <si>
    <t>D_0__Bacteria.D_1__Proteobacteria.D_2__Gammaproteobacteria.D_3__Pseudomonadales</t>
  </si>
  <si>
    <t>D_0__Bacteria.D_1__Proteobacteria.D_2__Alphaproteobacteria</t>
  </si>
  <si>
    <t>Turanga</t>
  </si>
  <si>
    <t>D_0__Bacteria.D_1__Proteobacteria.D_2__Gammaproteobacteria.D_3__Betaproteobacteriales.D_4__Burkholderiaceae.D_5__Hydrogenophaga</t>
  </si>
  <si>
    <t>D_0__Bacteria.D_1__Actinobacteria</t>
  </si>
  <si>
    <t>Aigeiros</t>
  </si>
  <si>
    <t>D_0__Bacteria.D_1__Bacteroidetes.D_2__Bacteroidia.D_3__Flavobacteriales</t>
  </si>
  <si>
    <t>D_0__Bacteria.D_1__Bacteroidetes.D_2__Bacteroidia.D_3__Flavobacteriales.D_4__Flavobacteriaceae</t>
  </si>
  <si>
    <t>D_0__Bacteria.D_1__Bacteroidetes.D_2__Bacteroidia.D_3__Flavobacteriales.D_4__Flavobacteriaceae.D_5__Flavobacterium</t>
  </si>
  <si>
    <t>D_0__Bacteria.D_1__Bacteroidetes.D_2__Bacteroidia</t>
  </si>
  <si>
    <t>D_0__Bacteria.D_1__Bacteroidetes</t>
  </si>
  <si>
    <t>D_0__Bacteria.D_1__Proteobacteria.D_2__Alphaproteobacteria.D_3__Rhizobiales</t>
  </si>
  <si>
    <t>D_0__Bacteria.D_1__Proteobacteria.D_2__Deltaproteobacteria</t>
  </si>
  <si>
    <t>D_0__Bacteria.D_1__Actinobacteria.D_2__Actinobacteria</t>
  </si>
  <si>
    <t>D_0__Bacteria.D_1__Proteobacteria.D_2__Gammaproteobacteria.D_3__Cellvibrionales.D_4__Cellvibrionaceae</t>
  </si>
  <si>
    <t>D_0__Bacteria.D_1__Proteobacteria.D_2__Deltaproteobacteria.D_3__Myxococcales</t>
  </si>
  <si>
    <t>D_0__Bacteria.D_1__Proteobacteria.D_2__Gammaproteobacteria.D_3__Cellvibrionales.D_4__Cellvibrionaceae.D_5__Cellvibrio</t>
  </si>
  <si>
    <t>D_0__Bacteria.D_1__Proteobacteria.D_2__Gammaproteobacteria.D_3__Cellvibrionales</t>
  </si>
  <si>
    <t>D_0__Bacteria.D_1__Actinobacteria.D_2__Actinobacteria.D_3__Micrococcales</t>
  </si>
  <si>
    <t>D_0__Bacteria.D_1__Proteobacteria.D_2__Gammaproteobacteria.D_3__Enterobacteriales</t>
  </si>
  <si>
    <t>D_0__Bacteria.D_1__Proteobacteria.D_2__Gammaproteobacteria.D_3__Enterobacteriales.D_4__Enterobacteriaceae</t>
  </si>
  <si>
    <t>D_0__Bacteria.D_1__Actinobacteria.D_2__Actinobacteria.D_3__Micrococcales.D_4__Micrococcaceae</t>
  </si>
  <si>
    <t>D_0__Bacteria.D_1__Acidobacteria</t>
  </si>
  <si>
    <t>D_0__Bacteria.D_1__Gemmatimonadetes</t>
  </si>
  <si>
    <t>D_0__Bacteria.D_1__Actinobacteria.D_2__Actinobacteria.D_3__Micrococcales.D_4__Micrococcaceae.D_5__Pseudarthrobacter</t>
  </si>
  <si>
    <t>D_0__Bacteria.D_1__Gemmatimonadetes.D_2__Gemmatimonadetes</t>
  </si>
  <si>
    <t>D_0__Bacteria.D_1__Gemmatimonadetes.D_2__Gemmatimonadetes.D_3__Gemmatimonadales</t>
  </si>
  <si>
    <t>D_0__Bacteria.D_1__Gemmatimonadetes.D_2__Gemmatimonadetes.D_3__Gemmatimonadales.D_4__Gemmatimonadaceae</t>
  </si>
  <si>
    <t>D_0__Bacteria.D_1__Proteobacteria.D_2__Deltaproteobacteria.D_3__Myxococcales.D_4__BIrii41</t>
  </si>
  <si>
    <t>D_0__Bacteria.D_1__Proteobacteria.D_2__Gammaproteobacteria.D_3__Betaproteobacteriales.D_4__Burkholderiaceae.D_5__Acidovorax</t>
  </si>
  <si>
    <t>D_0__Bacteria.D_1__Proteobacteria.D_2__Alphaproteobacteria.D_3__Caulobacterales</t>
  </si>
  <si>
    <t>D_0__Bacteria.D_1__Proteobacteria.D_2__Gammaproteobacteria.D_3__Xanthomonadales.D_4__Xanthomonadaceae</t>
  </si>
  <si>
    <t>D_0__Bacteria.D_1__Verrucomicrobia</t>
  </si>
  <si>
    <t>D_0__Bacteria.D_1__Verrucomicrobia.D_2__Verrucomicrobiae</t>
  </si>
  <si>
    <t>D_0__Bacteria.D_1__Proteobacteria.D_2__Alphaproteobacteria.D_3__Caulobacterales.D_4__Caulobacteraceae</t>
  </si>
  <si>
    <t>D_0__Bacteria.D_1__Proteobacteria.D_2__Deltaproteobacteria.D_3__Myxococcales.D_4__BIrii41.D_5__unculturedbacterium</t>
  </si>
  <si>
    <t>D_0__Bacteria.D_1__Proteobacteria.D_2__Gammaproteobacteria.D_3__Enterobacteriales.D_4__Enterobacteriaceae.D_5__Enterobacter</t>
  </si>
  <si>
    <t>D_0__Bacteria.D_1__Proteobacteria.D_2__Alphaproteobacteria.D_3__Rhizobiales.D_4__Xanthobacteraceae</t>
  </si>
  <si>
    <t>D_0__Bacteria.D_1__Verrucomicrobia.D_2__Verrucomicrobiae.D_3__Opitutales.D_4__Opitutaceae</t>
  </si>
  <si>
    <t>D_0__Bacteria.D_1__Verrucomicrobia.D_2__Verrucomicrobiae.D_3__Opitutales</t>
  </si>
  <si>
    <t>D_0__Bacteria.D_1__Proteobacteria.D_2__Alphaproteobacteria.D_3__Rhizobiales.D_4__Rhizobiaceae</t>
  </si>
  <si>
    <t>D_0__Bacteria.D_1__Proteobacteria.D_2__Gammaproteobacteria.D_3__Alteromonadales</t>
  </si>
  <si>
    <t>D_0__Bacteria.D_1__Proteobacteria.D_2__Gammaproteobacteria.D_3__Alteromonadales.D_4__Alteromonadaceae</t>
  </si>
  <si>
    <t>D_0__Bacteria.D_1__Proteobacteria.D_2__Gammaproteobacteria.D_3__Alteromonadales.D_4__Alteromonadaceae.D_5__Rheinheimera</t>
  </si>
  <si>
    <t>D_0__Bacteria.D_1__Proteobacteria.D_2__Gammaproteobacteria.D_3__Xanthomonadales</t>
  </si>
  <si>
    <t>D_0__Bacteria.D_1__Proteobacteria.D_2__Alphaproteobacteria.D_3__Micropepsales</t>
  </si>
  <si>
    <t>D_0__Bacteria.D_1__Proteobacteria.D_2__Alphaproteobacteria.D_3__Micropepsales.D_4__Micropepsaceae</t>
  </si>
  <si>
    <t>D_0__Bacteria.D_1__Chloroflexi</t>
  </si>
  <si>
    <t>D_0__Bacteria.D_1__Bacteroidetes.D_2__Bacteroidia.D_3__Chitinophagales</t>
  </si>
  <si>
    <t>D_0__Bacteria.D_1__Proteobacteria.D_2__Alphaproteobacteria.D_3__Rhizobiales.D_4__Devosiaceae</t>
  </si>
  <si>
    <t>D_0__Bacteria.D_1__Bacteroidetes.D_2__Bacteroidia.D_3__Chitinophagales.D_4__Chitinophagaceae</t>
  </si>
  <si>
    <t>D_0__Bacteria.D_1__Proteobacteria.D_2__Gammaproteobacteria.D_3__Xanthomonadales.D_4__Xanthomonadaceae.D_5__Pseudoxanthomonas</t>
  </si>
  <si>
    <t>D_0__Bacteria.D_1__Proteobacteria.D_2__Alphaproteobacteria.D_3__Rhizobiales.D_4__Rhizobiaceae.D_5__Allorhizobium_Neorhizobium_Pararhizobium_Rhizobium</t>
  </si>
  <si>
    <t>D_0__Bacteria.D_1__Actinobacteria.D_2__Acidimicrobiia</t>
  </si>
  <si>
    <t>D_0__Bacteria.D_1__Firmicutes.D_2__Bacilli.D_3__Bacillales</t>
  </si>
  <si>
    <t>D_0__Bacteria.D_1__Firmicutes.D_2__Bacilli</t>
  </si>
  <si>
    <t>D_0__Bacteria.D_1__Acidobacteria.D_2__Subgroup6</t>
  </si>
  <si>
    <t>D_0__Bacteria.D_1__Firmicutes</t>
  </si>
  <si>
    <t>D_0__Bacteria.D_1__Proteobacteria.D_2__Alphaproteobacteria.D_3__Rhizobiales.D_4__Devosiaceae.D_5__Devosia</t>
  </si>
  <si>
    <t>D_0__Bacteria.D_1__Verrucomicrobia.D_2__Verrucomicrobiae.D_3__Opitutales.D_4__Opitutaceae.D_5__Opitutus</t>
  </si>
  <si>
    <t>D_0__Bacteria.D_1__Firmicutes.D_2__Bacilli.D_3__Bacillales.D_4__Bacillaceae</t>
  </si>
  <si>
    <t>D_0__Bacteria.D_1__Firmicutes.D_2__Bacilli.D_3__Bacillales.D_4__Bacillaceae.D_5__Bacillus</t>
  </si>
  <si>
    <t>D_0__Bacteria.D_1__Proteobacteria.D_2__Alphaproteobacteria.D_3__Sphingomonadales.D_4__Sphingomonadaceae.D_5__Sphingomonas</t>
  </si>
  <si>
    <t>D_0__Bacteria.D_1__Bacteroidetes.D_2__Bacteroidia.D_3__Cytophagales.D_4__Microscillaceae</t>
  </si>
  <si>
    <t>D_0__Bacteria.D_1__Proteobacteria.D_2__Gammaproteobacteria.D_3__Betaproteobacteriales.D_4__Nitrosomonadaceae</t>
  </si>
  <si>
    <t>D_0__Bacteria.D_1__Proteobacteria.D_2__Gammaproteobacteria.D_3__Enterobacteriales.D_4__Enterobacteriaceae.Other</t>
  </si>
  <si>
    <t>D_0__Bacteria.D_1__Proteobacteria.D_2__Alphaproteobacteria.D_3__Caulobacterales.D_4__Caulobacteraceae.D_5__Phenylobacterium</t>
  </si>
  <si>
    <t>D_0__Bacteria.D_1__Acidobacteria.D_2__Blastocatellia_Subgroup4_</t>
  </si>
  <si>
    <t>D_0__Bacteria.D_1__Verrucomicrobia.D_2__Verrucomicrobiae.D_3__Opitutales.D_4__Opitutaceae.D_5__Lacunisphaera</t>
  </si>
  <si>
    <t>D_0__Bacteria.D_1__Proteobacteria.D_2__Alphaproteobacteria.D_3__Rhizobiales.D_4__Xanthobacteraceae.D_5__Pseudolabrys</t>
  </si>
  <si>
    <t>D_0__Bacteria.D_1__Proteobacteria.D_2__Alphaproteobacteria.D_3__Sphingomonadales</t>
  </si>
  <si>
    <t>D_0__Bacteria.D_1__Proteobacteria.D_2__Alphaproteobacteria.D_3__Sphingomonadales.D_4__Sphingomonadaceae</t>
  </si>
  <si>
    <t>D_0__Bacteria.D_1__Acidobacteria.D_2__Acidobacteriia</t>
  </si>
  <si>
    <t>D_0__Bacteria.D_1__Acidobacteria.D_2__Subgroup6.D_3__unculturedbacterium</t>
  </si>
  <si>
    <t>D_0__Bacteria.D_1__Acidobacteria.D_2__Subgroup6.D_3__unculturedbacterium.D_4__unculturedbacterium</t>
  </si>
  <si>
    <t>D_0__Bacteria.D_1__Acidobacteria.D_2__Subgroup6.D_3__unculturedbacterium.D_4__unculturedbacterium.D_5__unculturedbacterium</t>
  </si>
  <si>
    <t>D_0__Bacteria.D_1__Proteobacteria.D_2__Gammaproteobacteria.D_3__Betaproteobacteriales.D_4__Burkholderiaceae.D_5__Mitsuaria</t>
  </si>
  <si>
    <t>D_0__Bacteria.D_1__Acidobacteria.D_2__Acidobacteriia.D_3__Solibacterales</t>
  </si>
  <si>
    <t>D_0__Bacteria.D_1__Acidobacteria.D_2__Acidobacteriia.D_3__Solibacterales.D_4__Solibacteraceae_Subgroup3_</t>
  </si>
  <si>
    <t>D_0__Bacteria.D_1__Proteobacteria.D_2__Gammaproteobacteria.D_3__Betaproteobacteriales.D_4__Nitrosomonadaceae.D_5__MND1</t>
  </si>
  <si>
    <t>D_0__Bacteria.D_1__Proteobacteria.D_2__Deltaproteobacteria.D_3__Myxococcales.D_4__BIrii41.D_5__metagenome</t>
  </si>
  <si>
    <t>D_0__Bacteria.D_1__Proteobacteria.D_2__Gammaproteobacteria.D_3__Xanthomonadales.D_4__Rhodanobacteraceae</t>
  </si>
  <si>
    <t>D_0__Bacteria.D_1__Proteobacteria.D_2__Alphaproteobacteria.D_3__Caulobacterales.D_4__Caulobacteraceae.D_5__Asticcacaulis</t>
  </si>
  <si>
    <t>D_0__Bacteria.D_1__Actinobacteria.D_2__Thermoleophilia</t>
  </si>
  <si>
    <t>D_0__Bacteria.D_1__Acidobacteria.D_2__Blastocatellia_Subgroup4_.D_3__Pyrinomonadales</t>
  </si>
  <si>
    <t>D_0__Bacteria.D_1__Acidobacteria.D_2__Blastocatellia_Subgroup4_.D_3__Pyrinomonadales.D_4__Pyrinomonadaceae</t>
  </si>
  <si>
    <t>D_0__Bacteria.D_1__Acidobacteria.D_2__Blastocatellia_Subgroup4_.D_3__Pyrinomonadales.D_4__Pyrinomonadaceae.D_5__RB41</t>
  </si>
  <si>
    <t>D_0__Bacteria.D_1__Proteobacteria.D_2__Alphaproteobacteria.D_3__Rhizobiales.D_4__RhizobialesIncertaeSedis</t>
  </si>
  <si>
    <t>D_0__Bacteria.D_1__Cyanobacteria.D_2__Oxyphotobacteria</t>
  </si>
  <si>
    <t>D_0__Bacteria.D_1__Verrucomicrobia.D_2__Verrucomicrobiae.D_3__Verrucomicrobiales.D_4__Rubritaleaceae</t>
  </si>
  <si>
    <t>D_0__Bacteria.D_1__Verrucomicrobia.D_2__Verrucomicrobiae.D_3__Verrucomicrobiales.D_4__Rubritaleaceae.D_5__Luteolibacter</t>
  </si>
  <si>
    <t>D_0__Bacteria.D_1__Cyanobacteria.D_2__Oxyphotobacteria.D_3__Chloroplast</t>
  </si>
  <si>
    <t>D_0__Bacteria.D_1__Gemmatimonadetes.D_2__Gemmatimonadetes.D_3__Gemmatimonadales.D_4__Gemmatimonadaceae.D_5__Gemmatimonas</t>
  </si>
  <si>
    <t>D_0__Bacteria.D_1__Verrucomicrobia.D_2__Verrucomicrobiae.D_3__Verrucomicrobiales</t>
  </si>
  <si>
    <t>D_0__Bacteria.D_1__Proteobacteria.D_2__Gammaproteobacteria.D_3__Enterobacteriales.D_4__Enterobacteriaceae.D_5__Lelliottia</t>
  </si>
  <si>
    <t>D_0__Bacteria.D_1__Proteobacteria.D_2__Alphaproteobacteria.D_3__Micropepsales.D_4__Micropepsaceae.D_5__Micropepsis</t>
  </si>
  <si>
    <t>D_0__Bacteria.D_1__Proteobacteria.D_2__Gammaproteobacteria.D_3__Xanthomonadales.D_4__Rhodanobacteraceae.D_5__Luteibacter</t>
  </si>
  <si>
    <t>D_0__Bacteria.D_1__Proteobacteria.D_2__Gammaproteobacteria.D_3__Betaproteobacteriales.D_4__Burkholderiaceae.D_5__Ramlibacter</t>
  </si>
  <si>
    <t>D_0__Bacteria.D_1__Chloroflexi.D_2__Chloroflexia</t>
  </si>
  <si>
    <t>D_0__Bacteria.D_1__Proteobacteria.D_2__Alphaproteobacteria.D_3__Caulobacterales.D_4__Hyphomonadaceae</t>
  </si>
  <si>
    <t>D_0__Bacteria.D_1__Proteobacteria.D_2__Alphaproteobacteria.D_3__Caulobacterales.D_4__Caulobacteraceae.D_5__Caulobacter</t>
  </si>
  <si>
    <t>D_0__Bacteria.D_1__Proteobacteria.D_2__Alphaproteobacteria.D_3__Rhizobiales.D_4__RhizobialesIncertaeSedis.D_5__Bauldia</t>
  </si>
  <si>
    <t>D_0__Bacteria.D_1__Bacteroidetes.D_2__Bacteroidia.D_3__Sphingobacteriales</t>
  </si>
  <si>
    <t>D_0__Bacteria.D_1__Actinobacteria.D_2__Acidimicrobiia.D_3__Microtrichales</t>
  </si>
  <si>
    <t>D_0__Bacteria.D_1__Proteobacteria.D_2__Alphaproteobacteria.D_3__Rhizobiales.D_4__Rhizobiaceae.D_5__Shinella</t>
  </si>
  <si>
    <t>D_0__Bacteria.D_1__Bacteroidetes.D_2__Bacteroidia.D_3__Chitinophagales.D_4__Chitinophagaceae.D_5__Parasegetibacter</t>
  </si>
  <si>
    <t>D_0__Bacteria.D_1__Proteobacteria.D_2__Gammaproteobacteria.D_3__Betaproteobacteriales.D_4__Rhodocyclaceae</t>
  </si>
  <si>
    <t>D_0__Bacteria.D_1__Actinobacteria.D_2__Thermoleophilia.D_3__Solirubrobacterales</t>
  </si>
  <si>
    <t>D_0__Bacteria.D_1__Verrucomicrobia.D_2__Verrucomicrobiae.D_3__Pedosphaerales</t>
  </si>
  <si>
    <t>D_0__Bacteria.D_1__Verrucomicrobia.D_2__Verrucomicrobiae.D_3__Pedosphaerales.D_4__Pedosphaeraceae</t>
  </si>
  <si>
    <t>D_0__Bacteria.D_1__Bacteroidetes.D_2__Bacteroidia.D_3__Cytophagales.D_4__Cyclobacteriaceae.D_5__Algoriphagus</t>
  </si>
  <si>
    <t>D_0__Bacteria.D_1__Patescibacteria</t>
  </si>
  <si>
    <t>D_0__Bacteria.D_1__Cyanobacteria.D_2__Oxyphotobacteria.D_3__Chloroplast.Other</t>
  </si>
  <si>
    <t>D_0__Bacteria.D_1__Cyanobacteria.D_2__Oxyphotobacteria.D_3__Chloroplast.Other.Other</t>
  </si>
  <si>
    <t>D_0__Bacteria.D_1__Proteobacteria.D_2__Alphaproteobacteria.D_3__Sphingomonadales.D_4__Sphingomonadaceae.D_5__Sphingobium</t>
  </si>
  <si>
    <t>D_0__Bacteria.D_1__Chloroflexi.D_2__KD4_96</t>
  </si>
  <si>
    <t>D_0__Bacteria.D_1__Proteobacteria.D_2__Gammaproteobacteria.D_3__Betaproteobacteriales.D_4__Burkholderiaceae.D_5__Curvibacter</t>
  </si>
  <si>
    <t>D_0__Bacteria.D_1__Patescibacteria.D_2__Saccharimonadia</t>
  </si>
  <si>
    <t>D_0__Bacteria.D_1__Patescibacteria.D_2__Saccharimonadia.D_3__Saccharimonadales</t>
  </si>
  <si>
    <t>D_0__Bacteria.D_1__Proteobacteria.D_2__Alphaproteobacteria.D_3__Sphingomonadales.D_4__Sphingomonadaceae.D_5__Novosphingobium</t>
  </si>
  <si>
    <t>D_0__Bacteria.D_1__Bacteroidetes.D_2__Bacteroidia.D_3__Cytophagales.D_4__Cyclobacteriaceae</t>
  </si>
  <si>
    <t>D_0__Bacteria.D_1__Verrucomicrobia.D_2__Verrucomicrobiae.D_3__Pedosphaerales.D_4__Pedosphaeraceae.D_5__unculturedbacterium</t>
  </si>
  <si>
    <t>D_0__Bacteria.D_1__Chloroflexi.D_2__Anaerolineae</t>
  </si>
  <si>
    <t>D_0__Bacteria.D_1__Chloroflexi.D_2__KD4_96.D_3__unculturedbacterium</t>
  </si>
  <si>
    <t>D_0__Bacteria.D_1__Chloroflexi.D_2__KD4_96.D_3__unculturedbacterium.D_4__unculturedbacterium</t>
  </si>
  <si>
    <t>D_0__Bacteria.D_1__Chloroflexi.D_2__KD4_96.D_3__unculturedbacterium.D_4__unculturedbacterium.D_5__unculturedbacterium</t>
  </si>
  <si>
    <t>D_0__Bacteria.D_1__Proteobacteria.D_2__Gammaproteobacteria.D_3__Xanthomonadales.D_4__Xanthomonadaceae.D_5__Lysobacter</t>
  </si>
  <si>
    <t>D_0__Bacteria.D_1__Proteobacteria.D_2__Alphaproteobacteria.D_3__Rhodobacterales</t>
  </si>
  <si>
    <t>D_0__Bacteria.D_1__Proteobacteria.D_2__Alphaproteobacteria.D_3__Rhodobacterales.D_4__Rhodobacteraceae</t>
  </si>
  <si>
    <t>D_0__Bacteria.D_1__Actinobacteria.D_2__Acidimicrobiia.D_3__Actinomarinales</t>
  </si>
  <si>
    <t>D_0__Bacteria.D_1__Proteobacteria.D_2__Deltaproteobacteria.D_3__Myxococcales.D_4__bacteriap25</t>
  </si>
  <si>
    <t>D_0__Bacteria.D_1__Bacteroidetes.D_2__Bacteroidia.D_3__Sphingobacteriales.D_4__Sphingobacteriaceae</t>
  </si>
  <si>
    <t>D_0__Bacteria.D_1__Proteobacteria.D_2__Alphaproteobacteria.D_3__Caulobacterales.D_4__Hyphomonadaceae.D_5__SWB02</t>
  </si>
  <si>
    <t>D_0__Bacteria.D_1__Actinobacteria.D_2__Thermoleophilia.D_3__Solirubrobacterales.D_4__Solirubrobacteraceae</t>
  </si>
  <si>
    <t>D_0__Bacteria.D_1__Actinobacteria.D_2__Acidimicrobiia.D_3__IMCC26256</t>
  </si>
  <si>
    <t>D_0__Bacteria.D_1__Firmicutes.D_2__Bacilli.D_3__Bacillales.D_4__Paenibacillaceae</t>
  </si>
  <si>
    <t>D_0__Bacteria.D_1__Actinobacteria.D_2__Thermoleophilia.D_3__Solirubrobacterales.D_4__Solirubrobacteraceae.D_5__Conexibacter</t>
  </si>
  <si>
    <t>D_0__Bacteria.D_1__Bacteroidetes.D_2__Ignavibacteria</t>
  </si>
  <si>
    <t>D_0__Bacteria.D_1__Acidobacteria.D_2__Subgroup6.D_3__unculturedAcidobacteriabacterium</t>
  </si>
  <si>
    <t>D_0__Bacteria.D_1__Acidobacteria.D_2__Subgroup6.D_3__unculturedAcidobacteriabacterium.D_4__unculturedAcidobacteriabacterium</t>
  </si>
  <si>
    <t>D_0__Bacteria.D_1__Acidobacteria.D_2__Subgroup6.D_3__unculturedAcidobacteriabacterium.D_4__unculturedAcidobacteriabacterium.D_5__unculturedAcidobacteriabacterium</t>
  </si>
  <si>
    <t>D_0__Bacteria.D_1__Actinobacteria.D_2__Thermoleophilia.D_3__Gaiellales</t>
  </si>
  <si>
    <t>D_0__Bacteria.D_1__Proteobacteria.D_2__Deltaproteobacteria.D_3__Myxococcales.D_4__Sandaracinaceae</t>
  </si>
  <si>
    <t>D_0__Bacteria.D_1__Acidobacteria.D_2__Acidobacteriia.D_3__Solibacterales.D_4__Solibacteraceae_Subgroup3_.D_5__Bryobacter</t>
  </si>
  <si>
    <t>D_0__Bacteria.D_1__Nitrospirae</t>
  </si>
  <si>
    <t>D_0__Bacteria.D_1__Nitrospirae.D_2__Nitrospira</t>
  </si>
  <si>
    <t>D_0__Bacteria.D_1__Nitrospirae.D_2__Nitrospira.D_3__Nitrospirales</t>
  </si>
  <si>
    <t>D_0__Bacteria.D_1__Nitrospirae.D_2__Nitrospira.D_3__Nitrospirales.D_4__Nitrospiraceae</t>
  </si>
  <si>
    <t>D_0__Bacteria.D_1__Nitrospirae.D_2__Nitrospira.D_3__Nitrospirales.D_4__Nitrospiraceae.D_5__Nitrospira</t>
  </si>
  <si>
    <t>D_0__Bacteria.D_1__Patescibacteria.D_2__Saccharimonadia.D_3__Saccharimonadales.D_4__unculturedbacterium</t>
  </si>
  <si>
    <t>D_0__Bacteria.D_1__Patescibacteria.D_2__Saccharimonadia.D_3__Saccharimonadales.D_4__unculturedbacterium.D_5__unculturedbacterium</t>
  </si>
  <si>
    <t>D_0__Bacteria.D_1__Proteobacteria.D_2__Gammaproteobacteria.D_3__Steroidobacterales</t>
  </si>
  <si>
    <t>D_0__Bacteria.D_1__Proteobacteria.D_2__Alphaproteobacteria.D_3__Rickettsiales.D_4__SM2D12.Other</t>
  </si>
  <si>
    <t>D_0__Bacteria.D_1__Acidobacteria.D_2__Blastocatellia_Subgroup4_.D_3__Blastocatellales</t>
  </si>
  <si>
    <t>D_0__Bacteria.D_1__Acidobacteria.D_2__Blastocatellia_Subgroup4_.D_3__Blastocatellales.D_4__Blastocatellaceae</t>
  </si>
  <si>
    <t>D_0__Bacteria.D_1__Chloroflexi.D_2__Anaerolineae.D_3__SBR1031</t>
  </si>
  <si>
    <t>D_0__Bacteria.D_1__Chloroflexi.D_2__Chloroflexia.D_3__Thermomicrobiales</t>
  </si>
  <si>
    <t>D_0__Bacteria.D_1__Actinobacteria.D_2__Acidimicrobiia.D_3__Actinomarinales.D_4__uncultured.D_5__unculturedbacterium</t>
  </si>
  <si>
    <t>D_0__Bacteria.D_1__Proteobacteria.D_2__Deltaproteobacteria.D_3__Myxococcales.D_4__Haliangiaceae</t>
  </si>
  <si>
    <t>D_0__Bacteria.D_1__Proteobacteria.D_2__Deltaproteobacteria.D_3__Myxococcales.D_4__Haliangiaceae.D_5__Haliangium</t>
  </si>
  <si>
    <t>D_0__Bacteria.D_1__Acidobacteria.D_2__Acidobacteriia.D_3__Solibacterales.D_4__Solibacteraceae_Subgroup3_.D_5__CandidatusSolibacter</t>
  </si>
  <si>
    <t>D_0__Bacteria.D_1__Actinobacteria.D_2__MB_A2_108</t>
  </si>
  <si>
    <t>D_0__Bacteria.D_1__Bacteroidetes.D_2__Bacteroidia.D_3__Chitinophagales.D_4__Saprospiraceae</t>
  </si>
  <si>
    <t>D_0__Bacteria.D_1__Proteobacteria.D_2__Alphaproteobacteria.D_3__Rhodospirillales</t>
  </si>
  <si>
    <t>D_0__Bacteria.D_1__Proteobacteria.D_2__Gammaproteobacteria.D_3__Steroidobacterales.D_4__Steroidobacteraceae</t>
  </si>
  <si>
    <t>D_0__Bacteria.D_1__Proteobacteria.D_2__Gammaproteobacteria.D_3__GammaproteobacteriaIncertaeSedis</t>
  </si>
  <si>
    <t>D_0__Bacteria.D_1__Proteobacteria.D_2__Gammaproteobacteria.D_3__GammaproteobacteriaIncertaeSedis.D_4__UnknownFamily</t>
  </si>
  <si>
    <t>D_0__Bacteria.D_1__Proteobacteria.D_2__Alphaproteobacteria.D_3__Reyranellales</t>
  </si>
  <si>
    <t>D_0__Bacteria.D_1__Proteobacteria.D_2__Alphaproteobacteria.D_3__Reyranellales.D_4__Reyranellaceae</t>
  </si>
  <si>
    <t>D_0__Bacteria.D_1__Actinobacteria.D_2__MB_A2_108.D_3__unculturedbacterium</t>
  </si>
  <si>
    <t>D_0__Bacteria.D_1__Actinobacteria.D_2__MB_A2_108.D_3__unculturedbacterium.D_4__unculturedbacterium</t>
  </si>
  <si>
    <t>D_0__Bacteria.D_1__Actinobacteria.D_2__MB_A2_108.D_3__unculturedbacterium.D_4__unculturedbacterium.D_5__unculturedbacterium</t>
  </si>
  <si>
    <t>D_0__Bacteria.D_1__Chloroflexi.D_2__Anaerolineae.D_3__SBR1031.D_4__A4b</t>
  </si>
  <si>
    <t>D_0__Bacteria.D_1__Bacteroidetes.D_2__Bacteroidia.D_3__Chitinophagales.D_4__Chitinophagaceae.D_5__Flavitalea</t>
  </si>
  <si>
    <t>D_0__Bacteria.D_1__Chloroflexi.D_2__Chloroflexia.D_3__Chloroflexales</t>
  </si>
  <si>
    <t>D_0__Bacteria.D_1__Proteobacteria.D_2__Alphaproteobacteria.D_3__Rhizobiales.D_4__Rhizobiaceae.D_5___Rhizobium_sphaerophysaegroup</t>
  </si>
  <si>
    <t>D_0__Bacteria.D_1__Proteobacteria.D_2__Gammaproteobacteria.D_3__Betaproteobacteriales.D_4__Methylophilaceae.D_5__MM2</t>
  </si>
  <si>
    <t>D_0__Bacteria.D_1__Actinobacteria.D_2__Acidimicrobiia.D_3__IMCC26256.D_4__unculturedbacterium</t>
  </si>
  <si>
    <t>D_0__Bacteria.D_1__Actinobacteria.D_2__Acidimicrobiia.D_3__IMCC26256.D_4__unculturedbacterium.D_5__unculturedbacterium</t>
  </si>
  <si>
    <t>D_0__Bacteria.D_1__Proteobacteria.D_2__Gammaproteobacteria.D_3__Betaproteobacteriales.D_4__Burkholderiaceae.D_5__Achromobacter</t>
  </si>
  <si>
    <t>D_0__Bacteria.D_1__Proteobacteria.D_2__Gammaproteobacteria.D_3__GammaproteobacteriaIncertaeSedis.D_4__UnknownFamily.D_5__Acidibacter</t>
  </si>
  <si>
    <t>D_0__Bacteria.D_1__Bacteroidetes.D_2__Bacteroidia.D_3__Chitinophagales.D_4__Chitinophagaceae.D_5__Flavihumibacter</t>
  </si>
  <si>
    <t>D_0__Bacteria.D_1__Proteobacteria.D_2__Alphaproteobacteria.D_3__uncultured.D_4__unculturedbacterium</t>
  </si>
  <si>
    <t>D_0__Bacteria.D_1__Proteobacteria.D_2__Alphaproteobacteria.D_3__uncultured.D_4__unculturedbacterium.D_5__unculturedbacterium</t>
  </si>
  <si>
    <t>D_0__Bacteria.D_1__Proteobacteria.D_2__Gammaproteobacteria.D_3__Betaproteobacteriales.D_4__Rhodocyclaceae.D_5__Azoarcus</t>
  </si>
  <si>
    <t>D_0__Bacteria.D_1__Proteobacteria.D_2__Alphaproteobacteria.D_3__Rhizobiales.D_4__Hyphomicrobiaceae</t>
  </si>
  <si>
    <t>D_0__Bacteria.D_1__Cyanobacteria.D_2__Melainabacteria</t>
  </si>
  <si>
    <t>D_0__Bacteria.D_1__Acidobacteria.D_2__Thermoanaerobaculia</t>
  </si>
  <si>
    <t>D_0__Bacteria.D_1__Acidobacteria.D_2__Thermoanaerobaculia.D_3__Thermoanaerobaculales</t>
  </si>
  <si>
    <t>D_0__Bacteria.D_1__Acidobacteria.D_2__Thermoanaerobaculia.D_3__Thermoanaerobaculales.D_4__Thermoanaerobaculaceae</t>
  </si>
  <si>
    <t>D_0__Bacteria.D_1__Acidobacteria.D_2__Thermoanaerobaculia.D_3__Thermoanaerobaculales.D_4__Thermoanaerobaculaceae.D_5__Subgroup10</t>
  </si>
  <si>
    <t>D_0__Bacteria.D_1__Actinobacteria.D_2__Acidimicrobiia.D_3__Microtrichales.D_4__Iamiaceae</t>
  </si>
  <si>
    <t>D_0__Bacteria.D_1__Actinobacteria.D_2__Acidimicrobiia.D_3__Microtrichales.D_4__Iamiaceae.D_5__Iamia</t>
  </si>
  <si>
    <t>D_0__Bacteria.D_1__Proteobacteria.D_2__Alphaproteobacteria.D_3__Rickettsiales.D_4__SM2D12</t>
  </si>
  <si>
    <t>D_0__Bacteria.D_1__Firmicutes.D_2__Bacilli.D_3__Bacillales.D_4__Paenibacillaceae.D_5__Paenibacillus</t>
  </si>
  <si>
    <t>D_0__Bacteria.D_1__Proteobacteria.D_2__Alphaproteobacteria.D_3__Rhizobiales.D_4__Rhizobiaceae.D_5__Pseudaminobacter</t>
  </si>
  <si>
    <t>D_0__Bacteria.D_1__Proteobacteria.D_2__Alphaproteobacteria.D_3__Reyranellales.D_4__Reyranellaceae.D_5__Reyranella</t>
  </si>
  <si>
    <t>D_0__Bacteria.D_1__Proteobacteria.D_2__Gammaproteobacteria.D_3__Betaproteobacteriales.D_4__TRA3_20</t>
  </si>
  <si>
    <t>D_0__Bacteria.D_1__Armatimonadetes</t>
  </si>
  <si>
    <t>D_0__Bacteria.D_1__Bacteroidetes.D_2__Bacteroidia.D_3__Chitinophagales.D_4__Chitinophagaceae.D_5__Terrimonas</t>
  </si>
  <si>
    <t>D_0__Bacteria.D_1__Proteobacteria.D_2__Alphaproteobacteria.D_3__Rhizobiales.D_4__Xanthobacteraceae.D_5__Afipia</t>
  </si>
  <si>
    <t>D_0__Bacteria.D_1__Proteobacteria.D_2__Gammaproteobacteria.D_3__Diplorickettsiales</t>
  </si>
  <si>
    <t>D_0__Bacteria.D_1__Proteobacteria.D_2__Gammaproteobacteria.D_3__Diplorickettsiales.D_4__Diplorickettsiaceae</t>
  </si>
  <si>
    <t>D_0__Bacteria.D_1__Rokubacteria</t>
  </si>
  <si>
    <t>D_0__Bacteria.D_1__Rokubacteria.D_2__NC10</t>
  </si>
  <si>
    <t>D_0__Bacteria.D_1__Cyanobacteria.D_2__Melainabacteria.D_3__Obscuribacterales.D_4__unculturedbacterium</t>
  </si>
  <si>
    <t>D_0__Bacteria.D_1__Cyanobacteria.D_2__Melainabacteria.D_3__Obscuribacterales.D_4__unculturedbacterium.D_5__unculturedbacterium</t>
  </si>
  <si>
    <t>D_0__Bacteria.D_1__Actinobacteria.D_2__Thermoleophilia.D_3__Gaiellales.D_4__uncultured.D_5__unculturedbacterium</t>
  </si>
  <si>
    <t>D_0__Bacteria.D_1__Rokubacteria.D_2__NC10.D_3__Rokubacteriales.D_4__unculturedbacterium</t>
  </si>
  <si>
    <t>D_0__Bacteria.D_1__Rokubacteria.D_2__NC10.D_3__Rokubacteriales.D_4__unculturedbacterium.D_5__unculturedbacterium</t>
  </si>
  <si>
    <t>D_0__Bacteria.D_1__Rokubacteria.D_2__NC10.D_3__Rokubacteriales</t>
  </si>
  <si>
    <t>D_0__Bacteria.D_1__Cyanobacteria.D_2__Melainabacteria.D_3__Obscuribacterales</t>
  </si>
  <si>
    <t>D_0__Bacteria.D_1__Actinobacteria.D_2__Actinobacteria.D_3__Micrococcales.D_4__Microbacteriaceae</t>
  </si>
  <si>
    <t>D_0__Bacteria.D_1__Armatimonadetes.D_2__Fimbriimonadia</t>
  </si>
  <si>
    <t>D_0__Bacteria.D_1__Armatimonadetes.D_2__Fimbriimonadia.D_3__Fimbriimonadales</t>
  </si>
  <si>
    <t>D_0__Bacteria.D_1__Actinobacteria.D_2__Actinobacteria.D_3__Micrococcales.D_4__Micrococcaceae.D_5__Paenarthrobacter</t>
  </si>
  <si>
    <t>D_0__Bacteria.D_1__Firmicutes.D_2__Bacilli.D_3__Bacillales.D_4__Alicyclobacillaceae</t>
  </si>
  <si>
    <t>D_0__Bacteria.D_1__Firmicutes.D_2__Bacilli.D_3__Bacillales.D_4__Alicyclobacillaceae.D_5__Tumebacillus</t>
  </si>
  <si>
    <t>D_0__Bacteria.D_1__Chloroflexi.D_2__Anaerolineae.D_3__SBR1031.D_4__A4b.D_5__unculturedbacterium</t>
  </si>
  <si>
    <t>D_0__Bacteria.D_1__Chloroflexi.D_2__Chloroflexia.D_3__Chloroflexales.D_4__Roseiflexaceae</t>
  </si>
  <si>
    <t>D_0__Bacteria.D_1__Armatimonadetes.D_2__Fimbriimonadia.D_3__Fimbriimonadales.D_4__Fimbriimonadaceae</t>
  </si>
  <si>
    <t>D_0__Bacteria.D_1__Proteobacteria.D_2__Deltaproteobacteria.D_3__Bdellovibrionales.D_4__Bdellovibrionaceae</t>
  </si>
  <si>
    <t>D_0__Bacteria.D_1__Proteobacteria.D_2__Alphaproteobacteria.D_3__Rickettsiales</t>
  </si>
  <si>
    <t>D_0__Bacteria.D_1__Actinobacteria.D_2__Actinobacteria.D_3__Frankiales</t>
  </si>
  <si>
    <t>D_0__Bacteria.D_1__Acidobacteria.D_2__Subgroup6.Other</t>
  </si>
  <si>
    <t>D_0__Bacteria.D_1__Acidobacteria.D_2__Subgroup6.Other.Other</t>
  </si>
  <si>
    <t>D_0__Bacteria.D_1__Acidobacteria.D_2__Subgroup6.Other.Other.Other</t>
  </si>
  <si>
    <t>D_0__Bacteria.D_1__Chloroflexi.D_2__Gitt_GS_136</t>
  </si>
  <si>
    <t>D_0__Bacteria.D_1__Bacteroidetes.D_2__Ignavibacteria.D_3__OPB56.D_4__unculturedbacterium</t>
  </si>
  <si>
    <t>D_0__Bacteria.D_1__Bacteroidetes.D_2__Ignavibacteria.D_3__OPB56.D_4__unculturedbacterium.D_5__unculturedbacterium</t>
  </si>
  <si>
    <t>D_0__Bacteria.D_1__Bacteroidetes.D_2__Ignavibacteria.D_3__OPB56</t>
  </si>
  <si>
    <t>D_0__Bacteria.D_1__Bacteroidetes.D_2__Bacteroidia.D_3__Sphingobacteriales.D_4__Sphingobacteriaceae.D_5__Pedobacter</t>
  </si>
  <si>
    <t>D_0__Bacteria.D_1__Proteobacteria.D_2__Alphaproteobacteria.D_3__Rhizobiales.D_4__Xanthobacteraceae.D_5__Bradyrhizobium</t>
  </si>
  <si>
    <t>D_0__Bacteria.D_1__Proteobacteria.D_2__Deltaproteobacteria.D_3__Bdellovibrionales</t>
  </si>
  <si>
    <t>D_0__Bacteria.D_1__Actinobacteria.D_2__Actinobacteria.D_3__Micromonosporales</t>
  </si>
  <si>
    <t>D_0__Bacteria.D_1__Actinobacteria.D_2__Actinobacteria.D_3__Micromonosporales.D_4__Micromonosporaceae</t>
  </si>
  <si>
    <t>D_0__Bacteria.D_1__Chloroflexi.D_2__Gitt_GS_136.D_3__unculturedbacterium</t>
  </si>
  <si>
    <t>D_0__Bacteria.D_1__Chloroflexi.D_2__Gitt_GS_136.D_3__unculturedbacterium.D_4__unculturedbacterium</t>
  </si>
  <si>
    <t>D_0__Bacteria.D_1__Chloroflexi.D_2__Gitt_GS_136.D_3__unculturedbacterium.D_4__unculturedbacterium.D_5__unculturedbacterium</t>
  </si>
  <si>
    <t>D_0__Bacteria.D_1__Proteobacteria.D_2__Alphaproteobacteria.D_3__Caulobacterales.D_4__Hyphomonadaceae.D_5__Hirschia</t>
  </si>
  <si>
    <t>D_0__Bacteria.D_1__Proteobacteria.D_2__Deltaproteobacteria.D_3__Myxococcales.D_4__bacteriap25.D_5__unculturedbacterium</t>
  </si>
  <si>
    <t>D_0__Bacteria.D_1__Bacteroidetes.D_2__Bacteroidia.D_3__Cytophagales.D_4__Spirosomaceae</t>
  </si>
  <si>
    <t>D_0__Bacteria.D_1__Proteobacteria.D_2__Gammaproteobacteria.D_3__Xanthomonadales.D_4__Xanthomonadaceae.D_5__Luteimonas</t>
  </si>
  <si>
    <t>D_0__Bacteria.D_1__Bacteroidetes.D_2__Bacteroidia.D_3__Chitinophagales.D_4__Chitinophagaceae.D_5__Flavisolibacter</t>
  </si>
  <si>
    <t>D_0__Bacteria.D_1__Chloroflexi.D_2__Dehalococcoidia</t>
  </si>
  <si>
    <t>D_0__Bacteria.D_1__Gemmatimonadetes.D_2__S0134terrestrialgroup</t>
  </si>
  <si>
    <t>D_0__Bacteria.D_1__Proteobacteria.D_2__Gammaproteobacteria.D_3__Betaproteobacteriales.D_4__Nitrosomonadaceae.D_5__IS_44</t>
  </si>
  <si>
    <t>D_0__Bacteria.D_1__Proteobacteria.D_2__Deltaproteobacteria.D_3__Bdellovibrionales.D_4__Bdellovibrionaceae.D_5__Bdellovibrio</t>
  </si>
  <si>
    <t>D_0__Bacteria.D_1__Actinobacteria.D_2__Acidimicrobiia.D_3__Microtrichales.D_4__uncultured.D_5__unculturedbacterium</t>
  </si>
  <si>
    <t>D_0__Bacteria.D_1__Bacteroidetes.D_2__Bacteroidia.D_3__Flavobacteriales.D_4__Weeksellaceae.D_5__Chryseobacterium</t>
  </si>
  <si>
    <t>D_0__Bacteria.D_1__Acidobacteria.D_2__Acidobacteriia.D_3__Solibacterales.D_4__Solibacteraceae_Subgroup3_.D_5__Paludibaculum</t>
  </si>
  <si>
    <t>D_0__Bacteria.D_1__Chloroflexi.D_2__Dehalococcoidia.D_3__S085</t>
  </si>
  <si>
    <t>D_0__Bacteria.D_1__Bacteroidetes.D_2__Bacteroidia.D_3__Flavobacteriales.D_4__Weeksellaceae</t>
  </si>
  <si>
    <t>D_0__Bacteria.D_1__Actinobacteria.D_2__Acidimicrobiia.D_3__uncultured.D_4__unculturedbacterium</t>
  </si>
  <si>
    <t>D_0__Bacteria.D_1__Actinobacteria.D_2__Acidimicrobiia.D_3__uncultured.D_4__unculturedbacterium.D_5__unculturedbacterium</t>
  </si>
  <si>
    <t>D_0__Bacteria.D_1__Chloroflexi.D_2__TK10</t>
  </si>
  <si>
    <t>D_0__Bacteria.D_1__Gemmatimonadetes.D_2__S0134terrestrialgroup.D_3__unculturedbacterium</t>
  </si>
  <si>
    <t>D_0__Bacteria.D_1__Gemmatimonadetes.D_2__S0134terrestrialgroup.D_3__unculturedbacterium.D_4__unculturedbacterium</t>
  </si>
  <si>
    <t>D_0__Bacteria.D_1__Gemmatimonadetes.D_2__S0134terrestrialgroup.D_3__unculturedbacterium.D_4__unculturedbacterium.D_5__unculturedbacterium</t>
  </si>
  <si>
    <t>D_0__Bacteria.D_1__Proteobacteria.D_2__Gammaproteobacteria.D_3__Oceanospirillales.D_4__Halomonadaceae</t>
  </si>
  <si>
    <t>D_0__Bacteria.D_1__Chloroflexi.D_2__Dehalococcoidia.D_3__S085.D_4__unculturedbacterium</t>
  </si>
  <si>
    <t>D_0__Bacteria.D_1__Chloroflexi.D_2__Dehalococcoidia.D_3__S085.D_4__unculturedbacterium.D_5__unculturedbacterium</t>
  </si>
  <si>
    <t>D_0__Bacteria.D_1__Actinobacteria.D_2__Thermoleophilia.D_3__Solirubrobacterales.D_4__67_14</t>
  </si>
  <si>
    <t>D_0__Bacteria.D_1__Proteobacteria.D_2__Gammaproteobacteria.D_3__Oceanospirillales.D_4__Halomonadaceae.D_5__Halomonas</t>
  </si>
  <si>
    <t>D_0__Bacteria.D_1__Proteobacteria.D_2__Alphaproteobacteria.D_3__Rhizobiales.D_4__Hyphomicrobiaceae.D_5__Pedomicrobium</t>
  </si>
  <si>
    <t>D_0__Bacteria.D_1__Actinobacteria.D_2__Thermoleophilia.D_3__Solirubrobacterales.D_4__Solirubrobacteraceae.D_5__Solirubrobacter</t>
  </si>
  <si>
    <t>D_0__Bacteria.D_1__Proteobacteria.D_2__Alphaproteobacteria.D_3__Rhizobiales.D_4__Rhizobiaceae.D_5__Ochrobactrum</t>
  </si>
  <si>
    <t>D_0__Bacteria.D_1__Proteobacteria.D_2__Gammaproteobacteria.D_3__Betaproteobacteriales.D_4__Burkholderiaceae.D_5__Methylibium</t>
  </si>
  <si>
    <t>D_0__Bacteria.D_1__Proteobacteria.D_2__Alphaproteobacteria.D_3__Tistrellales</t>
  </si>
  <si>
    <t>D_0__Bacteria.D_1__Proteobacteria.D_2__Alphaproteobacteria.D_3__Tistrellales.D_4__Geminicoccaceae</t>
  </si>
  <si>
    <t>D_0__Bacteria.D_1__Acidobacteria.D_2__Acidobacteriia.D_3__Acidobacteriales</t>
  </si>
  <si>
    <t>D_0__Bacteria.D_1__Proteobacteria.D_2__Deltaproteobacteria.D_3__Desulfarculales</t>
  </si>
  <si>
    <t>D_0__Bacteria.D_1__Proteobacteria.D_2__Deltaproteobacteria.D_3__Desulfarculales.D_4__Desulfarculaceae</t>
  </si>
  <si>
    <t>D_0__Bacteria.D_1__Actinobacteria.D_2__Thermoleophilia.D_3__Solirubrobacterales.D_4__67_14.D_5__unculturedbacterium</t>
  </si>
  <si>
    <t>D_0__Bacteria.D_1__Dependentiae</t>
  </si>
  <si>
    <t>D_0__Bacteria.D_1__Dependentiae.D_2__Babeliae</t>
  </si>
  <si>
    <t>D_0__Bacteria.D_1__Dependentiae.D_2__Babeliae.D_3__Babeliales</t>
  </si>
  <si>
    <t>D_0__Bacteria.D_1__Proteobacteria.D_2__Gammaproteobacteria.D_3__Betaproteobacteriales.D_4__Burkholderiaceae.D_5__Variovorax</t>
  </si>
  <si>
    <t>D_0__Bacteria.D_1__Proteobacteria.D_2__Gammaproteobacteria.D_3__CCD24.D_4__unculturedbacterium</t>
  </si>
  <si>
    <t>D_0__Bacteria.D_1__Proteobacteria.D_2__Gammaproteobacteria.D_3__CCD24.D_4__unculturedbacterium.D_5__unculturedbacterium</t>
  </si>
  <si>
    <t>D_0__Bacteria.D_1__Proteobacteria.D_2__Gammaproteobacteria.D_3__CCD24</t>
  </si>
  <si>
    <t>D_0__Bacteria.D_1__Actinobacteria.D_2__Actinobacteria.D_3__Micrococcales.D_4__Microbacteriaceae.Other</t>
  </si>
  <si>
    <t>D_0__Bacteria.D_1__Gemmatimonadetes.D_2__BD2_11terrestrialgroup</t>
  </si>
  <si>
    <t>D_0__Bacteria.D_1__Acidobacteria.D_2__Holophagae</t>
  </si>
  <si>
    <t>D_0__Bacteria.D_1__Acidobacteria.D_2__Holophagae.D_3__Subgroup7</t>
  </si>
  <si>
    <t>D_0__Bacteria.D_1__Cyanobacteria.D_2__Oxyphotobacteria.D_3__Chloroplast.D_4__unculturedbacterium</t>
  </si>
  <si>
    <t>D_0__Bacteria.D_1__Cyanobacteria.D_2__Oxyphotobacteria.D_3__Chloroplast.D_4__unculturedbacterium.D_5__unculturedbacterium</t>
  </si>
  <si>
    <t>D_0__Bacteria.D_1__Firmicutes.D_2__Bacilli.D_3__Bacillales.D_4__FamilyXII</t>
  </si>
  <si>
    <t>D_0__Bacteria.D_1__Firmicutes.D_2__Bacilli.D_3__Bacillales.D_4__FamilyXII.D_5__Exiguobacterium</t>
  </si>
  <si>
    <t>D_0__Bacteria.D_1__Bacteroidetes.D_2__Bacteroidia.D_3__Cytophagales.D_4__Spirosomaceae.D_5__Emticicia</t>
  </si>
  <si>
    <t>D_0__Bacteria.D_1__Bacteroidetes.D_2__Bacteroidia.D_3__Cytophagales.D_4__Spirosomaceae.D_5__Dyadobacter</t>
  </si>
  <si>
    <t>D_0__Bacteria.D_1__Proteobacteria.D_2__Gammaproteobacteria.D_3__Betaproteobacteriales.D_4__TRA3_20.D_5__unculturedbacterium</t>
  </si>
  <si>
    <t>D_0__Bacteria.D_1__Proteobacteria.D_2__Gammaproteobacteria.D_3__Betaproteobacteriales.D_4__Rhodocyclaceae.D_5__Thauera</t>
  </si>
  <si>
    <t>D_0__Bacteria.D_1__Proteobacteria.D_2__Alphaproteobacteria.D_3__Sphingomonadales.D_4__Sphingomonadaceae.D_5__Sphingopyxis</t>
  </si>
  <si>
    <t>D_0__Bacteria.D_1__Chloroflexi.D_2__TK10.D_3__unculturedbacterium</t>
  </si>
  <si>
    <t>D_0__Bacteria.D_1__Chloroflexi.D_2__TK10.D_3__unculturedbacterium.D_4__unculturedbacterium</t>
  </si>
  <si>
    <t>D_0__Bacteria.D_1__Chloroflexi.D_2__TK10.D_3__unculturedbacterium.D_4__unculturedbacterium.D_5__unculturedbacterium</t>
  </si>
  <si>
    <t>D_0__Bacteria.D_1__Actinobacteria.D_2__Thermoleophilia.D_3__Gaiellales.D_4__Gaiellaceae</t>
  </si>
  <si>
    <t>D_0__Bacteria.D_1__Actinobacteria.D_2__Thermoleophilia.D_3__Gaiellales.D_4__Gaiellaceae.D_5__Gaiella</t>
  </si>
  <si>
    <t>D_0__Bacteria.D_1__Gemmatimonadetes.D_2__Gemmatimonadetes.D_3__Gemmatimonadales.D_4__Gemmatimonadaceae.D_5__Gemmatirosa</t>
  </si>
  <si>
    <t>D_0__Bacteria.D_1__Bacteroidetes.D_2__Bacteroidia.D_3__Flavobacteriales.D_4__Crocinitomicaceae</t>
  </si>
  <si>
    <t>D_0__Bacteria.D_1__Dependentiae.D_2__Babeliae.D_3__Babeliales.D_4__Vermiphilaceae</t>
  </si>
  <si>
    <t>D_0__Bacteria.D_1__Dependentiae.D_2__Babeliae.D_3__Babeliales.D_4__Vermiphilaceae.D_5__unculturedbacterium</t>
  </si>
  <si>
    <t>D_0__Bacteria.D_1__Chloroflexi.D_2__Chloroflexia.D_3__Thermomicrobiales.D_4__JG30_KF_CM45</t>
  </si>
  <si>
    <t>D_0__Bacteria.D_1__Actinobacteria.D_2__Actinobacteria.D_3__Frankiales.D_4__Geodermatophilaceae</t>
  </si>
  <si>
    <t>D_0__Bacteria.D_1__Proteobacteria.D_2__Alphaproteobacteria.D_3__Rhodospirillales.D_4__uncultured.D_5__unculturedbacterium</t>
  </si>
  <si>
    <t>D_0__Bacteria.D_1__Proteobacteria.D_2__Deltaproteobacteria.D_3__Myxococcales.D_4__Phaselicystidaceae</t>
  </si>
  <si>
    <t>D_0__Bacteria.D_1__Proteobacteria.D_2__Deltaproteobacteria.D_3__Myxococcales.D_4__Phaselicystidaceae.D_5__Phaselicystis</t>
  </si>
  <si>
    <t>D_0__Bacteria.D_1__Proteobacteria.D_2__Alphaproteobacteria.D_3__Rhizobiales.D_4__RhizobialesIncertaeSedis.D_5__Nordella</t>
  </si>
  <si>
    <t>D_0__Bacteria.D_1__Proteobacteria.D_2__Gammaproteobacteria.D_3__Betaproteobacteriales.D_4__Nitrosomonadaceae.D_5__Ellin6067</t>
  </si>
  <si>
    <t>D_0__Bacteria.D_1__Actinobacteria.D_2__Actinobacteria.D_3__Micrococcales.D_4__Microbacteriaceae.D_5__Leifsonia</t>
  </si>
  <si>
    <t>D_0__Bacteria.D_1__Gemmatimonadetes.D_2__AKAU4049</t>
  </si>
  <si>
    <t>D_0__Bacteria.D_1__Bacteroidetes.D_2__Bacteroidia.D_3__Chitinophagales.D_4__uncultured.D_5__metagenome</t>
  </si>
  <si>
    <t>D_0__Bacteria.D_1__Actinobacteria.D_2__Actinobacteria.D_3__Pseudonocardiales</t>
  </si>
  <si>
    <t>D_0__Bacteria.D_1__Actinobacteria.D_2__Actinobacteria.D_3__Pseudonocardiales.D_4__Pseudonocardiaceae</t>
  </si>
  <si>
    <t>D_0__Bacteria.D_1__Bacteroidetes.D_2__Bacteroidia.D_3__Chitinophagales.D_4__Chitinophagaceae.D_5__Niastella</t>
  </si>
  <si>
    <t>D_0__Bacteria.D_1__Proteobacteria.D_2__Gammaproteobacteria.D_3__Steroidobacterales.D_4__Steroidobacteraceae.D_5__Steroidobacter</t>
  </si>
  <si>
    <t>D_0__Bacteria.D_1__Proteobacteria.D_2__Gammaproteobacteria.D_3__Xanthomonadales.D_4__Rhodanobacteraceae.D_5__Rhodanobacter</t>
  </si>
  <si>
    <t>D_0__Bacteria.D_1__Chloroflexi.D_2__Chloroflexia.D_3__Thermomicrobiales.D_4__AKYG1722</t>
  </si>
  <si>
    <t>D_0__Bacteria.D_1__Proteobacteria.D_2__Alphaproteobacteria.D_3__Rhodobacterales.D_4__Rhodobacteraceae.D_5__Rhodobacter</t>
  </si>
  <si>
    <t>D_0__Bacteria.D_1__Bacteroidetes.D_2__Bacteroidia.D_3__Flavobacteriales.D_4__Flavobacteriaceae.D_5__Mariniflexile</t>
  </si>
  <si>
    <t>D_0__Bacteria.D_1__Acidobacteria.D_2__Acidobacteriia.D_3__Acidobacteriales.D_4__Acidobacteriaceae_Subgroup1_</t>
  </si>
  <si>
    <t>D_0__Bacteria.D_1__Proteobacteria.D_2__Deltaproteobacteria.D_3__Myxococcales.D_4__bacteriap25.D_5__uncultureddeltaproteobacterium</t>
  </si>
  <si>
    <t>D_0__Bacteria.D_1__Proteobacteria.D_2__Alphaproteobacteria.D_3__Rhodospirillales.D_4__Rhodospirillaceae</t>
  </si>
  <si>
    <t>D_0__Bacteria.D_1__Proteobacteria.D_2__Alphaproteobacteria.D_3__Caulobacterales.D_4__Caulobacteraceae.Other</t>
  </si>
  <si>
    <t>D_0__Bacteria.D_1__Proteobacteria.D_2__Gammaproteobacteria.D_3__Betaproteobacteriales.D_4__Burkholderiaceae.Other</t>
  </si>
  <si>
    <t>D_0__Bacteria.D_1__Proteobacteria.D_2__Deltaproteobacteria.D_3__Myxococcales.D_4__bacteriap25.Other</t>
  </si>
  <si>
    <t>D_0__Bacteria.D_1__Proteobacteria.D_2__Gammaproteobacteria.D_3__Betaproteobacteriales.D_4__Rhodocyclaceae.D_5__Dechloromonas</t>
  </si>
  <si>
    <t>D_0__Bacteria.D_1__Gemmatimonadetes.D_2__Longimicrobia</t>
  </si>
  <si>
    <t>D_0__Bacteria.D_1__Gemmatimonadetes.D_2__Longimicrobia.D_3__Longimicrobiales</t>
  </si>
  <si>
    <t>D_0__Bacteria.D_1__Gemmatimonadetes.D_2__Longimicrobia.D_3__Longimicrobiales.D_4__Longimicrobiaceae</t>
  </si>
  <si>
    <t>D_0__Bacteria.D_1__Proteobacteria.D_2__Gammaproteobacteria.D_3__Betaproteobacteriales.D_4__SC_I_84</t>
  </si>
  <si>
    <t>D_0__Bacteria.D_1__Bacteroidetes.D_2__Bacteroidia.D_3__Flavobacteriales.D_4__Crocinitomicaceae.D_5__Fluviicola</t>
  </si>
  <si>
    <t>D_0__Bacteria.D_1__Proteobacteria.D_2__Alphaproteobacteria.D_3__Rhizobiales.D_4__KF_JG30_B3</t>
  </si>
  <si>
    <t>D_0__Bacteria.D_1__Armatimonadetes.D_2__Fimbriimonadia.D_3__Fimbriimonadales.D_4__Fimbriimonadaceae.Other</t>
  </si>
  <si>
    <t>D_0__Bacteria.D_1__Proteobacteria.D_2__Gammaproteobacteria.D_3__Betaproteobacteriales.D_4__Burkholderiaceae.D_5__Ideonella</t>
  </si>
  <si>
    <t>D_0__Bacteria.D_1__Proteobacteria.D_2__Gammaproteobacteria.D_3__Betaproteobacteriales.D_4__TRA3_20.D_5__metagenome</t>
  </si>
  <si>
    <t>D_0__Bacteria.D_1__Bacteroidetes.D_2__Bacteroidia.D_3__Chitinophagales.D_4__Saprospiraceae.D_5__Phaeodactylibacter</t>
  </si>
  <si>
    <t>D_0__Bacteria.D_1__Proteobacteria.D_2__Alphaproteobacteria.D_3__Elsterales</t>
  </si>
  <si>
    <t>D_0__Bacteria.D_1__Proteobacteria.D_2__Alphaproteobacteria.D_3__Rhizobiales.D_4__Hyphomicrobiaceae.D_5__Hyphomicrobium</t>
  </si>
  <si>
    <t>D_0__Bacteria.D_1__Gemmatimonadetes.D_2__BD2_11terrestrialgroup.D_3__unculturedbacterium</t>
  </si>
  <si>
    <t>D_0__Bacteria.D_1__Gemmatimonadetes.D_2__BD2_11terrestrialgroup.D_3__unculturedbacterium.D_4__unculturedbacterium</t>
  </si>
  <si>
    <t>D_0__Bacteria.D_1__Gemmatimonadetes.D_2__BD2_11terrestrialgroup.D_3__unculturedbacterium.D_4__unculturedbacterium.D_5__unculturedbacterium</t>
  </si>
  <si>
    <t>D_0__Bacteria.D_1__Gemmatimonadetes.D_2__AKAU4049.D_3__unculturedsoilbacterium</t>
  </si>
  <si>
    <t>D_0__Bacteria.D_1__Gemmatimonadetes.D_2__AKAU4049.D_3__unculturedsoilbacterium.D_4__unculturedsoilbacterium</t>
  </si>
  <si>
    <t>D_0__Bacteria.D_1__Gemmatimonadetes.D_2__AKAU4049.D_3__unculturedsoilbacterium.D_4__unculturedsoilbacterium.D_5__unculturedsoilbacterium</t>
  </si>
  <si>
    <t>D_0__Bacteria.D_1__Gemmatimonadetes.D_2__Longimicrobia.D_3__Longimicrobiales.D_4__Longimicrobiaceae.D_5__unculturedbacterium</t>
  </si>
  <si>
    <t>D_0__Bacteria.D_1__Actinobacteria.D_2__Acidimicrobiia.D_3__Microtrichales.D_4__Ilumatobacteraceae</t>
  </si>
  <si>
    <t>D_0__Bacteria.D_1__Proteobacteria.D_2__Deltaproteobacteria.D_3__Oligoflexales</t>
  </si>
  <si>
    <t>D_0__Bacteria.D_1__Armatimonadetes.D_2__Fimbriimonadia.D_3__Fimbriimonadales.D_4__Fimbriimonadaceae.D_5__unculturedbacterium</t>
  </si>
  <si>
    <t>D_0__Bacteria.D_1__Proteobacteria.D_2__Gammaproteobacteria.D_3__Betaproteobacteriales.D_4__Burkholderiaceae.D_5__Castellaniella</t>
  </si>
  <si>
    <t>D_0__Bacteria.D_1__Proteobacteria.D_2__Alphaproteobacteria.D_3__Rickettsiales.D_4__SM2D12.D_5__metagenome</t>
  </si>
  <si>
    <t>D_0__Bacteria.D_1__Bacteroidetes.D_2__Bacteroidia.D_3__Chitinophagales.D_4__Chitinophagaceae.D_5__Pseudoflavitalea</t>
  </si>
  <si>
    <t>D_0__Bacteria.D_1__Proteobacteria.D_2__Gammaproteobacteria.D_3__Xanthomonadales.D_4__Rhodanobacteraceae.D_5__Chiayiivirga</t>
  </si>
  <si>
    <t>D_0__Bacteria.D_1__Bacteroidetes.D_2__Bacteroidia.D_3__Cytophagales.D_4__Microscillaceae.D_5__Chryseolinea</t>
  </si>
  <si>
    <t>D_0__Bacteria.D_1__Proteobacteria.D_2__Alphaproteobacteria.D_3__Azospirillales.D_4__uncultured.D_5__unculturedbacterium</t>
  </si>
  <si>
    <t>D_0__Bacteria.D_1__Verrucomicrobia.D_2__Verrucomicrobiae.D_3__Verrucomicrobiales.D_4__Verrucomicrobiaceae</t>
  </si>
  <si>
    <t>D_0__Bacteria.D_1__Proteobacteria.D_2__Gammaproteobacteria.D_3__Betaproteobacteriales.D_4__Burkholderiaceae.D_5__Comamonas</t>
  </si>
  <si>
    <t>D_0__Bacteria.D_1__Actinobacteria.D_2__Actinobacteria.D_3__Propionibacteriales.D_4__Propionibacteriaceae</t>
  </si>
  <si>
    <t>D_0__Bacteria.D_1__Proteobacteria.D_2__Gammaproteobacteria.D_3__Salinisphaerales.D_4__Solimonadaceae.D_5__Fontimonas</t>
  </si>
  <si>
    <t>D_0__Archaea.D_1__Euryarchaeota</t>
  </si>
  <si>
    <t>D_0__Archaea.D_1__Euryarchaeota.D_2__Thermoplasmata</t>
  </si>
  <si>
    <t>D_0__Archaea.D_1__Euryarchaeota.D_2__Thermoplasmata.D_3__MarineGroupII</t>
  </si>
  <si>
    <t>D_0__Archaea.D_1__Euryarchaeota.D_2__Thermoplasmata.D_3__MarineGroupII.D_4__unculturedarchaeon</t>
  </si>
  <si>
    <t>D_0__Archaea.D_1__Euryarchaeota.D_2__Thermoplasmata.D_3__MarineGroupII.D_4__unculturedarchaeon.D_5__unculturedarchaeon</t>
  </si>
  <si>
    <t>D_0__Bacteria.D_1__Bacteroidetes.D_2__Bacteroidia.D_3__Chitinophagales.D_4__Chitinophagaceae.D_5__Lacibacter</t>
  </si>
  <si>
    <t>D_0__Bacteria.D_1__Actinobacteria.D_2__Actinobacteria.D_3__Frankiales.D_4__Geodermatophilaceae.D_5__Blastococcus</t>
  </si>
  <si>
    <t>D_0__Bacteria.D_1__Proteobacteria.D_2__Alphaproteobacteria.D_3__Rhizobiales.D_4__KF_JG30_B3.D_5__unculturedbacterium</t>
  </si>
  <si>
    <t>D_0__Bacteria.D_1__Verrucomicrobia.D_2__Verrucomicrobiae.D_3__Opitutales.D_4__Opitutaceae.Other</t>
  </si>
  <si>
    <t>D_0__Bacteria.D_1__Actinobacteria.D_2__Acidimicrobiia.D_3__Actinomarinales.D_4__uncultured.Other</t>
  </si>
  <si>
    <t>D_0__Bacteria.D_1__Actinobacteria.D_2__Actinobacteria.D_3__Propionibacteriales.D_4__Nocardioidaceae.D_5__Aeromicrobium</t>
  </si>
  <si>
    <t>D_0__Bacteria.D_1__Chloroflexi.D_2__Chloroflexia.D_3__Thermomicrobiales.D_4__Thermomicrobiaceae</t>
  </si>
  <si>
    <t>D_0__Bacteria.D_1__Proteobacteria.D_2__Alphaproteobacteria.D_3__uncultured.D_4__metagenome</t>
  </si>
  <si>
    <t>D_0__Bacteria.D_1__Proteobacteria.D_2__Alphaproteobacteria.D_3__uncultured.D_4__metagenome.D_5__metagenome</t>
  </si>
  <si>
    <t>D_0__Bacteria.D_1__Proteobacteria.D_2__Deltaproteobacteria.D_3__Myxococcales.D_4__Polyangiaceae</t>
  </si>
  <si>
    <t>D_0__Bacteria.D_1__Entotheonellaeota</t>
  </si>
  <si>
    <t>D_0__Bacteria.D_1__Entotheonellaeota.D_2__Entotheonellia</t>
  </si>
  <si>
    <t>D_0__Bacteria.D_1__Entotheonellaeota.D_2__Entotheonellia.D_3__Entotheonellales</t>
  </si>
  <si>
    <t>D_0__Bacteria.D_1__Entotheonellaeota.D_2__Entotheonellia.D_3__Entotheonellales.D_4__Entotheonellaceae</t>
  </si>
  <si>
    <t>D_0__Bacteria.D_1__Planctomycetes</t>
  </si>
  <si>
    <t>D_0__Bacteria.D_1__Acidobacteria.D_2__Subgroup17</t>
  </si>
  <si>
    <t>D_0__Bacteria.D_1__Proteobacteria.D_2__Gammaproteobacteria.D_3__Xanthomonadales.D_4__Rhodanobacteraceae.D_5__Dokdonella</t>
  </si>
  <si>
    <t>D_0__Bacteria.D_1__Actinobacteria.D_2__Actinobacteria.D_3__Corynebacteriales</t>
  </si>
  <si>
    <t>D_0__Bacteria.D_1__Proteobacteria.D_2__Gammaproteobacteria.D_3__Betaproteobacteriales.D_4__Chromobacteriaceae</t>
  </si>
  <si>
    <t>D_0__Bacteria.D_1__Proteobacteria.D_2__Gammaproteobacteria.D_3__Betaproteobacteriales.D_4__Chromobacteriaceae.D_5__Vogesella</t>
  </si>
  <si>
    <t>D_0__Bacteria.D_1__Chlamydiae</t>
  </si>
  <si>
    <t>D_0__Bacteria.D_1__Chlamydiae.D_2__Chlamydiae</t>
  </si>
  <si>
    <t>D_0__Bacteria.D_1__Chlamydiae.D_2__Chlamydiae.D_3__Chlamydiales</t>
  </si>
  <si>
    <t>D_0__Bacteria.D_1__Chloroflexi.D_2__Chloroflexia.D_3__Thermomicrobiales.D_4__Thermomicrobiaceae.D_5__Nitrolancea</t>
  </si>
  <si>
    <t>D_0__Bacteria.D_1__Proteobacteria.D_2__Alphaproteobacteria.Other</t>
  </si>
  <si>
    <t>D_0__Bacteria.D_1__Proteobacteria.D_2__Alphaproteobacteria.Other.Other</t>
  </si>
  <si>
    <t>D_0__Bacteria.D_1__Proteobacteria.D_2__Alphaproteobacteria.Other.Other.Other</t>
  </si>
  <si>
    <t>D_0__Bacteria.D_1__Chloroflexi.D_2__Chloroflexia.D_3__Thermomicrobiales.D_4__JG30_KF_CM45.D_5__unculturedbacterium</t>
  </si>
  <si>
    <t>D_0__Bacteria.D_1__Chloroflexi.D_2__Chloroflexia.D_3__Chloroflexales.D_4__Herpetosiphonaceae</t>
  </si>
  <si>
    <t>D_0__Bacteria.D_1__Chloroflexi.D_2__Chloroflexia.D_3__Chloroflexales.D_4__Herpetosiphonaceae.D_5__Herpetosiphon</t>
  </si>
  <si>
    <t>D_0__Bacteria.D_1__Proteobacteria.D_2__Gammaproteobacteria.D_3__PLTA13</t>
  </si>
  <si>
    <t>D_0__Bacteria.D_1__Firmicutes.D_2__Bacilli.D_3__Bacillales.D_4__Paenibacillaceae.D_5__Ammoniphilus</t>
  </si>
  <si>
    <t>D_0__Bacteria.D_1__Proteobacteria.D_2__Gammaproteobacteria.D_3__R7C24</t>
  </si>
  <si>
    <t>D_0__Bacteria.D_1__Proteobacteria.D_2__Gammaproteobacteria.D_3__Betaproteobacteriales.D_4__SC_I_84.D_5__unculturedbacterium</t>
  </si>
  <si>
    <t>D_0__Bacteria.D_1__Chloroflexi.D_2__Chloroflexia.D_3__Thermomicrobiales.D_4__AKYG1722.Other</t>
  </si>
  <si>
    <t>D_0__Bacteria.D_1__Proteobacteria.D_2__Gammaproteobacteria.D_3__Betaproteobacteriales.D_4__Burkholderiaceae.D_5__Pelomonas</t>
  </si>
  <si>
    <t>D_0__Bacteria.D_1__Proteobacteria.D_2__Gammaproteobacteria.D_3__PLTA13.D_4__unculturedbacterium</t>
  </si>
  <si>
    <t>D_0__Bacteria.D_1__Proteobacteria.D_2__Gammaproteobacteria.D_3__PLTA13.D_4__unculturedbacterium.D_5__unculturedbacterium</t>
  </si>
  <si>
    <t>D_0__Bacteria.D_1__Actinobacteria.D_2__Acidimicrobiia.D_3__IMCC26256.Other</t>
  </si>
  <si>
    <t>D_0__Bacteria.D_1__Actinobacteria.D_2__Acidimicrobiia.D_3__IMCC26256.Other.Other</t>
  </si>
  <si>
    <t>D_0__Bacteria.D_1__Actinobacteria.D_2__Actinobacteria.D_3__Propionibacteriales.D_4__Nocardioidaceae.D_5__Kribbella</t>
  </si>
  <si>
    <t>D_0__Bacteria.D_1__Proteobacteria.D_2__Alphaproteobacteria.D_3__Sphingomonadales.D_4__Sphingomonadaceae.D_5__Ellin6055</t>
  </si>
  <si>
    <t>D_0__Bacteria.D_1__Proteobacteria.D_2__Gammaproteobacteria.D_3__uncultured.D_4__unculturedbacterium</t>
  </si>
  <si>
    <t>D_0__Bacteria.D_1__Proteobacteria.D_2__Gammaproteobacteria.D_3__uncultured.D_4__unculturedbacterium.D_5__unculturedbacterium</t>
  </si>
  <si>
    <t>D_0__Bacteria.D_1__Actinobacteria.D_2__Rubrobacteria</t>
  </si>
  <si>
    <t>D_0__Bacteria.D_1__Actinobacteria.D_2__Rubrobacteria.D_3__Rubrobacterales</t>
  </si>
  <si>
    <t>D_0__Bacteria.D_1__Actinobacteria.D_2__Rubrobacteria.D_3__Rubrobacterales.D_4__Rubrobacteriaceae</t>
  </si>
  <si>
    <t>D_0__Bacteria.D_1__Actinobacteria.D_2__Rubrobacteria.D_3__Rubrobacterales.D_4__Rubrobacteriaceae.D_5__Rubrobacter</t>
  </si>
  <si>
    <t>D_0__Bacteria.D_1__Proteobacteria.D_2__Gammaproteobacteria.D_3__R7C24.D_4__unculturedbacterium</t>
  </si>
  <si>
    <t>D_0__Bacteria.D_1__Proteobacteria.D_2__Gammaproteobacteria.D_3__R7C24.D_4__unculturedbacterium.D_5__unculturedbacterium</t>
  </si>
  <si>
    <t>D_0__Bacteria.D_1__Patescibacteria.D_2__WWE3</t>
  </si>
  <si>
    <t>D_0__Bacteria.D_1__Chloroflexi.D_2__Anaerolineae.D_3__Anaerolineales</t>
  </si>
  <si>
    <t>D_0__Bacteria.D_1__Chloroflexi.D_2__Anaerolineae.D_3__Anaerolineales.D_4__Anaerolineaceae</t>
  </si>
  <si>
    <t>D_0__Bacteria.D_1__Proteobacteria.D_2__Gammaproteobacteria.D_3__Salinisphaerales.D_4__Solimonadaceae.D_5__Nevskia</t>
  </si>
  <si>
    <t>D_0__Bacteria.D_1__Actinobacteria.D_2__Actinobacteria.D_3__Kineosporiales</t>
  </si>
  <si>
    <t>D_0__Bacteria.D_1__Actinobacteria.D_2__Actinobacteria.D_3__Kineosporiales.D_4__Kineosporiaceae</t>
  </si>
  <si>
    <t>D_0__Bacteria.D_1__Hydrogenedentes</t>
  </si>
  <si>
    <t>D_0__Bacteria.D_1__Hydrogenedentes.D_2__Hydrogenedentia</t>
  </si>
  <si>
    <t>D_0__Bacteria.D_1__Hydrogenedentes.D_2__Hydrogenedentia.D_3__Hydrogenedentiales</t>
  </si>
  <si>
    <t>D_0__Bacteria.D_1__Hydrogenedentes.D_2__Hydrogenedentia.D_3__Hydrogenedentiales.D_4__Hydrogenedensaceae</t>
  </si>
  <si>
    <t>D_0__Bacteria.D_1__Acidobacteria.D_2__Holophagae.D_3__Subgroup7.Other</t>
  </si>
  <si>
    <t>D_0__Bacteria.D_1__Acidobacteria.D_2__Holophagae.D_3__Subgroup7.Other.Other</t>
  </si>
  <si>
    <t>D_0__Bacteria.D_1__Patescibacteria.D_2__Saccharimonadia.D_3__Saccharimonadales.D_4__unculturedCandidatusSaccharibacteriabacterium</t>
  </si>
  <si>
    <t>D_0__Bacteria.D_1__Patescibacteria.D_2__Saccharimonadia.D_3__Saccharimonadales.D_4__unculturedCandidatusSaccharibacteriabacterium.D_5__unculturedCandidatusSaccharibacteriabacterium</t>
  </si>
  <si>
    <t>D_0__Bacteria.D_1__Proteobacteria.D_2__Gammaproteobacteria.D_3__Betaproteobacteriales.D_4__Burkholderiaceae.D_5___Polyangium_brachysporumgroup</t>
  </si>
  <si>
    <t>D_0__Bacteria.D_1__Actinobacteria.D_2__Actinobacteria.D_3__Micrococcales.D_4__Intrasporangiaceae</t>
  </si>
  <si>
    <t>D_0__Bacteria.D_1__Patescibacteria.D_2__WWE3.D_3__unculturedbacterium</t>
  </si>
  <si>
    <t>D_0__Bacteria.D_1__Patescibacteria.D_2__WWE3.D_3__unculturedbacterium.D_4__unculturedbacterium</t>
  </si>
  <si>
    <t>D_0__Bacteria.D_1__Patescibacteria.D_2__WWE3.D_3__unculturedbacterium.D_4__unculturedbacterium.D_5__unculturedbacterium</t>
  </si>
  <si>
    <t>D_0__Bacteria.D_1__Proteobacteria.D_2__Alphaproteobacteria.D_3__Rhizobiales.D_4__Beijerinckiaceae.D_5__Microvirga</t>
  </si>
  <si>
    <t>D_0__Bacteria.D_1__Proteobacteria.D_2__Gammaproteobacteria.D_3__Betaproteobacteriales.D_4__Nitrosomonadaceae.D_5__Nitrosospira</t>
  </si>
  <si>
    <t>D_0__Bacteria.D_1__Proteobacteria.D_2__Gammaproteobacteria.D_3__Betaproteobacteriales.D_4__Methylophilaceae.D_5__Methylotenera</t>
  </si>
  <si>
    <t>D_0__Bacteria.D_1__Proteobacteria.D_2__Alphaproteobacteria.D_3__Rickettsiales.D_4__SM2D12.D_5__unculturedbacterium</t>
  </si>
  <si>
    <t>D_0__Bacteria.D_1__Proteobacteria.D_2__Gammaproteobacteria.D_3__Betaproteobacteriales.D_4__Burkholderiaceae.D_5__Piscinibacter</t>
  </si>
  <si>
    <t>D_0__Bacteria.D_1__Actinobacteria.D_2__Actinobacteria.D_3__Corynebacteriales.D_4__Mycobacteriaceae</t>
  </si>
  <si>
    <t>D_0__Bacteria.D_1__Actinobacteria.D_2__Actinobacteria.D_3__Corynebacteriales.D_4__Mycobacteriaceae.D_5__Mycobacterium</t>
  </si>
  <si>
    <t>D_0__Bacteria.D_1__Proteobacteria.D_2__Gammaproteobacteria.D_3__Betaproteobacteriales.D_4__Burkholderiaceae.D_5__Noviherbaspirillum</t>
  </si>
  <si>
    <t>D_0__Bacteria.D_1__Bacteroidetes.D_2__Bacteroidia.D_3__Cytophagales.D_4__Cytophagaceae</t>
  </si>
  <si>
    <t>D_0__Bacteria.D_1__Proteobacteria.D_2__Deltaproteobacteria.D_3__Bdellovibrionales.D_4__Bdellovibrionaceae.D_5__OM27clade</t>
  </si>
  <si>
    <t>D_0__Bacteria.D_1__Chloroflexi.D_2__P2_11E</t>
  </si>
  <si>
    <t>D_0__Bacteria.D_1__Chloroflexi.D_2__P2_11E.D_3__unculturedbacterium</t>
  </si>
  <si>
    <t>D_0__Bacteria.D_1__Chloroflexi.D_2__P2_11E.D_3__unculturedbacterium.D_4__unculturedbacterium</t>
  </si>
  <si>
    <t>D_0__Bacteria.D_1__Chloroflexi.D_2__P2_11E.D_3__unculturedbacterium.D_4__unculturedbacterium.D_5__unculturedbacterium</t>
  </si>
  <si>
    <t>D_0__Bacteria.D_1__Patescibacteria.D_2__Gracilibacteria</t>
  </si>
  <si>
    <t>D_0__Bacteria.D_1__Acidobacteria.D_2__Acidobacteriia.D_3__Acidobacteriales.D_4__Acidobacteriaceae_Subgroup1_.D_5__Granulicella</t>
  </si>
  <si>
    <t>D_0__Bacteria.D_1__Acidobacteria.D_2__Holophagae.D_3__Subgroup7.D_4__unculturedbacterium</t>
  </si>
  <si>
    <t>D_0__Bacteria.D_1__Acidobacteria.D_2__Holophagae.D_3__Subgroup7.D_4__unculturedbacterium.D_5__unculturedbacterium</t>
  </si>
  <si>
    <t>D_0__Bacteria.D_1__Proteobacteria.D_2__Deltaproteobacteria.D_3__Oligoflexales.D_4__0319_6G20</t>
  </si>
  <si>
    <t>D_0__Bacteria.D_1__Actinobacteria.D_2__Actinobacteria.D_3__Frankiales.D_4__Frankiaceae</t>
  </si>
  <si>
    <t>D_0__Bacteria.D_1__Verrucomicrobia.D_2__Verrucomicrobiae.D_3__Chthoniobacterales.D_4__Chthoniobacteraceae</t>
  </si>
  <si>
    <t>D_0__Bacteria.D_1__Proteobacteria.D_2__Alphaproteobacteria.D_3__Azospirillales.D_4__Azospirillaceae.D_5__Skermanella</t>
  </si>
  <si>
    <t>D_0__Bacteria.D_1__Proteobacteria.D_2__Alphaproteobacteria.D_3__Elsterales.D_4__uncultured.D_5__unculturedbacterium</t>
  </si>
  <si>
    <t>D_0__Bacteria.D_1__Latescibacteria</t>
  </si>
  <si>
    <t>D_0__Bacteria.D_1__Proteobacteria.D_2__Gammaproteobacteria.D_3__Betaproteobacteriales.D_4__Methylophilaceae.D_5__Methylophilus</t>
  </si>
  <si>
    <t>D_0__Bacteria.D_1__Armatimonadetes.D_2__Fimbriimonadia.D_3__Fimbriimonadales.D_4__unculturedbacterium</t>
  </si>
  <si>
    <t>D_0__Bacteria.D_1__Armatimonadetes.D_2__Fimbriimonadia.D_3__Fimbriimonadales.D_4__unculturedbacterium.D_5__unculturedbacterium</t>
  </si>
  <si>
    <t>D_0__Bacteria.D_1__Proteobacteria.D_2__Alphaproteobacteria.D_3__Rhizobiales.D_4__Xanthobacteraceae.D_5__Rhodoplanes</t>
  </si>
  <si>
    <t>D_0__Bacteria.D_1__Actinobacteria.D_2__Actinobacteria.D_3__Frankiales.D_4__Sporichthyaceae</t>
  </si>
  <si>
    <t>D_0__Bacteria.D_1__Chloroflexi.D_2__Anaerolineae.D_3__SBR1031.D_4__A4b.Other</t>
  </si>
  <si>
    <t>D_0__Bacteria.D_1__Actinobacteria.D_2__Actinobacteria.D_3__Frankiales.D_4__Frankiaceae.D_5__Jatrophihabitans</t>
  </si>
  <si>
    <t>D_0__Bacteria.D_1__Latescibacteria.D_2__unculturedbacterium</t>
  </si>
  <si>
    <t>D_0__Bacteria.D_1__Latescibacteria.D_2__unculturedbacterium.D_3__unculturedbacterium</t>
  </si>
  <si>
    <t>D_0__Bacteria.D_1__Latescibacteria.D_2__unculturedbacterium.D_3__unculturedbacterium.D_4__unculturedbacterium</t>
  </si>
  <si>
    <t>D_0__Bacteria.D_1__Latescibacteria.D_2__unculturedbacterium.D_3__unculturedbacterium.D_4__unculturedbacterium.D_5__unculturedbacterium</t>
  </si>
  <si>
    <t>D_0__Bacteria.D_1__Patescibacteria.D_2__Gracilibacteria.D_3__Absconditabacteriales_SR1_</t>
  </si>
  <si>
    <t>D_0__Bacteria.D_1__Actinobacteria.D_2__Actinobacteria.D_3__Frankiales.D_4__Sporichthyaceae.D_5__Sporichthya</t>
  </si>
  <si>
    <t>D_0__Bacteria.D_1__Proteobacteria.D_2__Deltaproteobacteria.D_3__Myxococcales.D_4__P3OB_42</t>
  </si>
  <si>
    <t>D_0__Bacteria.D_1__Proteobacteria.D_2__Alphaproteobacteria.D_3__Rhodobacterales.D_4__Rhodobacteraceae.D_5__Paracoccus</t>
  </si>
  <si>
    <t>D_0__Bacteria.D_1__Proteobacteria.D_2__Alphaproteobacteria.D_3__Rhizobiales.D_4__Kaistiaceae</t>
  </si>
  <si>
    <t>D_0__Bacteria.D_1__Proteobacteria.D_2__Alphaproteobacteria.D_3__Rhizobiales.D_4__Kaistiaceae.D_5__Kaistia</t>
  </si>
  <si>
    <t>D_0__Bacteria.D_1__Proteobacteria.D_2__Alphaproteobacteria.D_3__Rhizobiales.D_4__D05_2.Other</t>
  </si>
  <si>
    <t>D_0__Bacteria.D_1__Verrucomicrobia.D_2__Verrucomicrobiae.D_3__Chthoniobacterales.D_4__Chthoniobacteraceae.D_5__Chthoniobacter</t>
  </si>
  <si>
    <t>D_0__Bacteria.D_1__Actinobacteria.D_2__Actinobacteria.D_3__Micrococcales.D_4__Micrococcaceae.D_5__Arthrobacter</t>
  </si>
  <si>
    <t>D_0__Bacteria.D_1__Proteobacteria.D_2__Alphaproteobacteria.D_3__Caulobacterales.D_4__Caulobacteraceae.D_5__Brevundimonas</t>
  </si>
  <si>
    <t>D_0__Bacteria.D_1__Cyanobacteria.D_2__Sericytochromatia.D_3__unculturedbacterium</t>
  </si>
  <si>
    <t>D_0__Bacteria.D_1__Cyanobacteria.D_2__Sericytochromatia.D_3__unculturedbacterium.D_4__unculturedbacterium</t>
  </si>
  <si>
    <t>D_0__Bacteria.D_1__Cyanobacteria.D_2__Sericytochromatia.D_3__unculturedbacterium.D_4__unculturedbacterium.D_5__unculturedbacterium</t>
  </si>
  <si>
    <t>D_0__Bacteria.D_1__Proteobacteria.D_2__Alphaproteobacteria.D_3__Sneathiellales</t>
  </si>
  <si>
    <t>D_0__Bacteria.D_1__Proteobacteria.D_2__Alphaproteobacteria.D_3__Sneathiellales.D_4__Sneathiellaceae</t>
  </si>
  <si>
    <t>D_0__Bacteria.D_1__Acidobacteria.D_2__Blastocatellia_Subgroup4_.D_3__Blastocatellales.D_4__Blastocatellaceae.D_5__JGI0001001_H03</t>
  </si>
  <si>
    <t>D_0__Bacteria.D_1__Chloroflexi.D_2__Chloroflexia.D_3__Kallotenuales</t>
  </si>
  <si>
    <t>D_0__Bacteria.D_1__Chloroflexi.D_2__Chloroflexia.D_3__Kallotenuales.D_4__AKIW781</t>
  </si>
  <si>
    <t>D_0__Bacteria.D_1__Hydrogenedentes.D_2__Hydrogenedentia.D_3__Hydrogenedentiales.D_4__Hydrogenedensaceae.D_5__metagenome</t>
  </si>
  <si>
    <t>D_0__Bacteria.D_1__Chloroflexi.D_2__Anaerolineae.D_3__Caldilineales</t>
  </si>
  <si>
    <t>D_0__Bacteria.D_1__Chloroflexi.D_2__Anaerolineae.D_3__Caldilineales.D_4__Caldilineaceae</t>
  </si>
  <si>
    <t>D_0__Bacteria.D_1__Bacteroidetes.D_2__Bacteroidia.D_3__Sphingobacteriales.D_4__LiUU_11_161</t>
  </si>
  <si>
    <t>D_0__Bacteria.D_1__Patescibacteria.D_2__Gracilibacteria.D_3__Absconditabacteriales_SR1_.D_4__unculturedcandidatedivisionSR1bacterium</t>
  </si>
  <si>
    <t>D_0__Bacteria.D_1__Patescibacteria.D_2__Gracilibacteria.D_3__Absconditabacteriales_SR1_.D_4__unculturedcandidatedivisionSR1bacterium.D_5__unculturedcandidatedivisionSR1bacterium</t>
  </si>
  <si>
    <t>D_0__Bacteria.D_1__Bacteroidetes.D_2__Bacteroidia.D_3__Cytophagales.D_4__Cytophagaceae.D_5__Cytophaga</t>
  </si>
  <si>
    <t>D_0__Bacteria.D_1__Proteobacteria.D_2__Alphaproteobacteria.D_3__Rhodovibrionales</t>
  </si>
  <si>
    <t>D_0__Bacteria.D_1__Chloroflexi.D_2__Chloroflexia.D_3__Thermomicrobiales.D_4__AKYG1722.D_5__unculturedbacterium</t>
  </si>
  <si>
    <t>D_0__Bacteria.D_1__Actinobacteria.D_2__Actinobacteria.D_3__Micrococcales.D_4__Demequinaceae</t>
  </si>
  <si>
    <t>D_0__Bacteria.D_1__Proteobacteria.D_2__Alphaproteobacteria.D_3__Rhizobiales.D_4__Xanthobacteraceae.D_5__Pseudorhodoplanes</t>
  </si>
  <si>
    <t>D_0__Bacteria.D_1__Bacteroidetes.D_2__Bacteroidia.D_3__Chitinophagales.D_4__Chitinophagaceae.D_5__Parafilimonas</t>
  </si>
  <si>
    <t>D_0__Bacteria.D_1__Cyanobacteria.D_2__Sericytochromatia</t>
  </si>
  <si>
    <t>D_0__Bacteria.D_1__Proteobacteria.D_2__Alphaproteobacteria.D_3__Acetobacterales</t>
  </si>
  <si>
    <t>D_0__Bacteria.D_1__Proteobacteria.D_2__Alphaproteobacteria.D_3__Micavibrionales.D_4__uncultured.D_5__unculturedbacterium</t>
  </si>
  <si>
    <t>D_0__Bacteria.D_1__Entotheonellaeota.D_2__Entotheonellia.D_3__Entotheonellales.D_4__Entotheonellaceae.D_5__unculturedbacterium</t>
  </si>
  <si>
    <t>D_0__Bacteria.D_1__Proteobacteria.D_2__Deltaproteobacteria.D_3__Oligoflexales.D_4__0319_6G20.D_5__unculturedbacterium</t>
  </si>
  <si>
    <t>D_0__Bacteria.D_1__Bacteroidetes.D_2__Bacteroidia.D_3__Chitinophagales.D_4__Chitinophagaceae.D_5__Taibaiella</t>
  </si>
  <si>
    <t>D_0__Bacteria.D_1__Proteobacteria.D_2__Gammaproteobacteria.D_3__Betaproteobacteriales.D_4__Burkholderiaceae.D_5__Bordetella</t>
  </si>
  <si>
    <t>D_0__Bacteria.D_1__Proteobacteria.D_2__Gammaproteobacteria.D_3__Betaproteobacteriales.D_4__SC_I_84.Other</t>
  </si>
  <si>
    <t>D_0__Bacteria.D_1__Proteobacteria.D_2__Gammaproteobacteria.D_3__Xanthomonadales.D_4__Rhodanobacteraceae.D_5__Frateuria</t>
  </si>
  <si>
    <t>D_0__Bacteria.D_1__Actinobacteria.D_2__Actinobacteria.D_3__Pseudonocardiales.D_4__Pseudonocardiaceae.D_5__Lechevalieria</t>
  </si>
  <si>
    <t>D_0__Bacteria.D_1__Chlamydiae.D_2__Chlamydiae.D_3__Chlamydiales.D_4__cvE6</t>
  </si>
  <si>
    <t>D_0__Bacteria.D_1__Bacteroidetes.D_2__Bacteroidia.D_3__Chitinophagales.D_4__Chitinophagaceae.D_5__Sediminibacterium</t>
  </si>
  <si>
    <t>D_0__Bacteria.D_1__Proteobacteria.D_2__Gammaproteobacteria.D_3__Enterobacteriales.D_4__Enterobacteriaceae.D_5__Citrobacter</t>
  </si>
  <si>
    <t>D_0__Bacteria.D_1__Actinobacteria.D_2__Acidimicrobiia.D_3__Microtrichales.D_4__Microtrichaceae</t>
  </si>
  <si>
    <t>D_0__Bacteria.D_1__Proteobacteria.D_2__Deltaproteobacteria.D_3__NB1_j</t>
  </si>
  <si>
    <t>D_0__Bacteria.D_1__Acidobacteria.D_2__Acidobacteriia.D_3__Acidobacteriales.D_4__Acidobacteriaceae_Subgroup1_.D_5__Edaphobacter</t>
  </si>
  <si>
    <t>D_0__Bacteria.D_1__Patescibacteria.D_2__Saccharimonadia.D_3__Saccharimonadales.Other</t>
  </si>
  <si>
    <t>D_0__Bacteria.D_1__Patescibacteria.D_2__Saccharimonadia.D_3__Saccharimonadales.Other.Other</t>
  </si>
  <si>
    <t>D_0__Bacteria.D_1__Actinobacteria.D_2__Acidimicrobiia.D_3__Microtrichales.D_4__Ilumatobacteraceae.D_5__Ilumatobacter</t>
  </si>
  <si>
    <t>D_0__Bacteria.D_1__Planctomycetes.D_2__Phycisphaerae</t>
  </si>
  <si>
    <t>D_0__Bacteria.D_1__Proteobacteria.D_2__Gammaproteobacteria.D_3__Betaproteobacteriales.D_4__Chitinimonadaceae</t>
  </si>
  <si>
    <t>D_0__Bacteria.D_1__Proteobacteria.D_2__Gammaproteobacteria.D_3__Betaproteobacteriales.D_4__Chitinimonadaceae.D_5__Chitinimonas</t>
  </si>
  <si>
    <t>D_0__Bacteria.D_1__Proteobacteria.D_2__Deltaproteobacteria.D_3__Myxococcales.D_4__Polyangiaceae.D_5__Pajaroellobacter</t>
  </si>
  <si>
    <t>D_0__Bacteria.D_1__Proteobacteria.D_2__Gammaproteobacteria.D_3__Enterobacteriales.D_4__Enterobacteriaceae.D_5__Kluyvera</t>
  </si>
  <si>
    <t>D_0__Bacteria.D_1__Proteobacteria.D_2__Gammaproteobacteria.D_3__Cellvibrionales.D_4__Halieaceae</t>
  </si>
  <si>
    <t>D_0__Bacteria.D_1__Proteobacteria.D_2__Gammaproteobacteria.D_3__Cellvibrionales.D_4__Halieaceae.D_5__OM60_NOR5_clade</t>
  </si>
  <si>
    <t>D_0__Bacteria.D_1__Proteobacteria.D_2__Alphaproteobacteria.D_3__Sneathiellales.D_4__Sneathiellaceae.D_5__Ferrovibrio</t>
  </si>
  <si>
    <t>D_0__Bacteria.D_1__Acidobacteria.D_2__Subgroup6.D_3__unculturedAcidobacterialesbacterium</t>
  </si>
  <si>
    <t>D_0__Bacteria.D_1__Acidobacteria.D_2__Subgroup6.D_3__unculturedAcidobacterialesbacterium.D_4__unculturedAcidobacterialesbacterium</t>
  </si>
  <si>
    <t>D_0__Bacteria.D_1__Acidobacteria.D_2__Subgroup6.D_3__unculturedAcidobacterialesbacterium.D_4__unculturedAcidobacterialesbacterium.D_5__unculturedAcidobacterialesbacterium</t>
  </si>
  <si>
    <t>D_0__Bacteria.D_1__Proteobacteria.D_2__Alphaproteobacteria.D_3__Rhizobiales.D_4__uncultured.D_5__unculturedbacterium</t>
  </si>
  <si>
    <t>D_0__Bacteria.D_1__Proteobacteria.D_2__Deltaproteobacteria.D_3__Myxococcales.D_4__Archangiaceae</t>
  </si>
  <si>
    <t>D_0__Bacteria.D_1__Proteobacteria.D_2__Deltaproteobacteria.D_3__NB1_j.D_4__unculturedbacterium</t>
  </si>
  <si>
    <t>D_0__Bacteria.D_1__Proteobacteria.D_2__Deltaproteobacteria.D_3__NB1_j.D_4__unculturedbacterium.D_5__unculturedbacterium</t>
  </si>
  <si>
    <t>D_0__Bacteria.D_1__Proteobacteria.D_2__Deltaproteobacteria.D_3__Oligoflexales.D_4__Oligoflexaceae</t>
  </si>
  <si>
    <t>D_0__Bacteria.D_1__Proteobacteria.D_2__Alphaproteobacteria.D_3__Azospirillales.D_4__Inquilinaceae</t>
  </si>
  <si>
    <t>D_0__Bacteria.D_1__Proteobacteria.D_2__Alphaproteobacteria.D_3__Azospirillales.D_4__Inquilinaceae.D_5__Inquilinus</t>
  </si>
  <si>
    <t>D_0__Bacteria.D_1__Proteobacteria.D_2__Deltaproteobacteria.D_3__Myxococcales.D_4__P3OB_42.Other</t>
  </si>
  <si>
    <t>D_0__Bacteria.D_1__Spirochaetes.D_2__Spirochaetia</t>
  </si>
  <si>
    <t>D_0__Bacteria.D_1__Spirochaetes.D_2__Spirochaetia.D_3__Spirochaetales</t>
  </si>
  <si>
    <t>D_0__Bacteria.D_1__Spirochaetes.D_2__Spirochaetia.D_3__Spirochaetales.D_4__Spirochaetaceae</t>
  </si>
  <si>
    <t>D_0__Bacteria.D_1__Verrucomicrobia.D_2__Verrucomicrobiae.D_3__Opitutales.D_4__Opitutaceae.D_5__Alterococcus</t>
  </si>
  <si>
    <t>D_0__Bacteria.D_1__Acidobacteria.D_2__Blastocatellia_Subgroup4_.D_3__DS_100</t>
  </si>
  <si>
    <t>D_0__Bacteria.D_1__Proteobacteria.D_2__Gammaproteobacteria.D_3__Betaproteobacteriales.D_4__Rhodocyclaceae.Other</t>
  </si>
  <si>
    <t>D_0__Bacteria.D_1__Chloroflexi.D_2__JG30_KF_CM66</t>
  </si>
  <si>
    <t>D_0__Bacteria.D_1__Chloroflexi.D_2__KD4_96.D_3__unculturedChloroflexibacterium</t>
  </si>
  <si>
    <t>D_0__Bacteria.D_1__Chloroflexi.D_2__KD4_96.D_3__unculturedChloroflexibacterium.D_4__unculturedChloroflexibacterium</t>
  </si>
  <si>
    <t>D_0__Bacteria.D_1__Chloroflexi.D_2__KD4_96.D_3__unculturedChloroflexibacterium.D_4__unculturedChloroflexibacterium.D_5__unculturedChloroflexibacterium</t>
  </si>
  <si>
    <t>D_0__Bacteria.D_1__Actinobacteria.D_2__Actinobacteria.D_3__Kineosporiales.D_4__Kineosporiaceae.D_5__Quadrisphaera</t>
  </si>
  <si>
    <t>D_0__Bacteria.D_1__Actinobacteria.D_2__Actinobacteria.D_3__Micrococcales.D_4__Microbacteriaceae.D_5__Yonghaparkia</t>
  </si>
  <si>
    <t>D_0__Bacteria.D_1__Actinobacteria.D_2__Actinobacteria.D_3__Micrococcales.D_4__Demequinaceae.D_5__Demequina</t>
  </si>
  <si>
    <t>D_0__Bacteria.D_1__Acidobacteria.D_2__Blastocatellia_Subgroup4_.D_3__11_24</t>
  </si>
  <si>
    <t>D_0__Bacteria.D_1__Chlamydiae.D_2__Chlamydiae.D_3__Chlamydiales.D_4__cvE6.Other</t>
  </si>
  <si>
    <t>D_0__Bacteria.D_1__Proteobacteria.D_2__Gammaproteobacteria.D_3__Betaproteobacteriales.D_4__SC_I_84.D_5__unculturedRhodocyclaceaebacterium</t>
  </si>
  <si>
    <t>D_0__Bacteria.D_1__Chloroflexi.D_2__Chloroflexia.D_3__Kallotenuales.D_4__AKIW781.D_5__unculturedbacterium</t>
  </si>
  <si>
    <t>D_0__Bacteria.D_1__Proteobacteria.D_2__Gammaproteobacteria.D_3__Xanthomonadales.D_4__uncultured.D_5__unculturedbacterium</t>
  </si>
  <si>
    <t>D_0__Bacteria.D_1__Bacteroidetes.D_2__Bacteroidia.D_3__Sphingobacteriales.D_4__AKYH767</t>
  </si>
  <si>
    <t>D_0__Bacteria.D_1__Spirochaetes.D_2__Spirochaetia.D_3__Spirochaetales.D_4__Spirochaetaceae.D_5__Spirochaeta2</t>
  </si>
  <si>
    <t>D_0__Bacteria.D_1__Acidobacteria.D_2__Acidobacteriia.D_3__Acidobacteriales.D_4__uncultured.D_5__unculturedbacterium</t>
  </si>
  <si>
    <t>D_0__Bacteria.D_1__Actinobacteria.D_2__Acidimicrobiia.D_3__Microtrichales.D_4__Ilumatobacteraceae.D_5__CL500_29marinegroup</t>
  </si>
  <si>
    <t>D_0__Bacteria.D_1__Proteobacteria.D_2__Alphaproteobacteria.D_3__Acetobacterales.D_4__Acetobacteraceae</t>
  </si>
  <si>
    <t>D_0__Bacteria.D_1__Bacteroidetes.D_2__Rhodothermia</t>
  </si>
  <si>
    <t>D_0__Bacteria.D_1__Bacteroidetes.D_2__Rhodothermia.D_3__Rhodothermales</t>
  </si>
  <si>
    <t>D_0__Bacteria.D_1__Bacteroidetes.D_2__Rhodothermia.D_3__Rhodothermales.D_4__Rhodothermaceae</t>
  </si>
  <si>
    <t>D_0__Bacteria.D_1__Actinobacteria.D_2__Actinobacteria.D_3__Streptosporangiales.D_4__Thermomonosporaceae</t>
  </si>
  <si>
    <t>D_0__Bacteria.D_1__Cyanobacteria.D_2__Oxyphotobacteria.D_3__Nostocales.D_4__Phormidiaceae.D_5__TychonemaCCAP1459_11B</t>
  </si>
  <si>
    <t>D_0__Bacteria.D_1__Proteobacteria.D_2__Alphaproteobacteria.D_3__Rhizobiales.D_4__Pleomorphomonadaceae</t>
  </si>
  <si>
    <t>D_0__Bacteria.D_1__Chloroflexi.D_2__TK10.D_3__metagenome</t>
  </si>
  <si>
    <t>D_0__Bacteria.D_1__Chloroflexi.D_2__TK10.D_3__metagenome.D_4__metagenome</t>
  </si>
  <si>
    <t>D_0__Bacteria.D_1__Chloroflexi.D_2__TK10.D_3__metagenome.D_4__metagenome.D_5__metagenome</t>
  </si>
  <si>
    <t>D_0__Bacteria.D_1__Spirochaetes</t>
  </si>
  <si>
    <t>D_0__Bacteria.D_1__Proteobacteria.D_2__Alphaproteobacteria.D_3__Elsterales.D_4__uncultured.Other</t>
  </si>
  <si>
    <t>D_0__Bacteria.D_1__Proteobacteria.D_2__Alphaproteobacteria.D_3__Rhodobacterales.D_4__Rhodobacteraceae.D_5__Gemmobacter</t>
  </si>
  <si>
    <t>D_0__Bacteria.D_1__Firmicutes.D_2__Bacilli.D_3__Bacillales.D_4__Planococcaceae</t>
  </si>
  <si>
    <t>D_0__Bacteria.D_1__Proteobacteria.D_2__Alphaproteobacteria.D_3__Rhizobiales.D_4__Pleomorphomonadaceae.D_5__Chthonobacter</t>
  </si>
  <si>
    <t>D_0__Bacteria.D_1__Proteobacteria.D_2__Alphaproteobacteria.D_3__Rhizobiales.D_4__Devosiaceae.Other</t>
  </si>
  <si>
    <t>D_0__Bacteria.D_1__Proteobacteria.D_2__Deltaproteobacteria.D_3__Myxococcales.D_4__Blfdi19</t>
  </si>
  <si>
    <t>D_0__Bacteria.D_1__Proteobacteria.D_2__Alphaproteobacteria.D_3__Paracaedibacterales</t>
  </si>
  <si>
    <t>D_0__Bacteria.D_1__Proteobacteria.D_2__Alphaproteobacteria.D_3__Paracaedibacterales.D_4__Paracaedibacteraceae</t>
  </si>
  <si>
    <t>D_0__Bacteria.D_1__Proteobacteria.D_2__Alphaproteobacteria.D_3__Rhizobiales.D_4__Rhizobiaceae.Other</t>
  </si>
  <si>
    <t>D_0__Bacteria.D_1__Acidobacteria.D_2__Subgroup5</t>
  </si>
  <si>
    <t>D_0__Bacteria.D_1__Patescibacteria.D_2__Saccharimonadia.D_3__Saccharimonadales.D_4__Saccharimonadaceae</t>
  </si>
  <si>
    <t>D_0__Bacteria.D_1__Actinobacteria.D_2__Actinobacteria.D_3__Propionibacteriales.D_4__Propionibacteriaceae.D_5__Microlunatus</t>
  </si>
  <si>
    <t>D_0__Bacteria.D_1__Actinobacteria.D_2__0319_7L14</t>
  </si>
  <si>
    <t>D_0__Bacteria.D_1__Patescibacteria.D_2__Saccharimonadia.D_3__Saccharimonadales.D_4__Saccharimonadaceae.D_5__unculturedbacterium</t>
  </si>
  <si>
    <t>D_0__Bacteria.D_1__Chloroflexi.D_2__OLB14</t>
  </si>
  <si>
    <t>D_0__Bacteria.D_1__Entotheonellaeota.D_2__Entotheonellia.D_3__Entotheonellales.D_4__Entotheonellaceae.D_5__CandidatusEntotheonella</t>
  </si>
  <si>
    <t>D_0__Bacteria.D_1__Proteobacteria.D_2__Alphaproteobacteria.D_3__Caulobacterales.D_4__Caulobacteraceae.D_5__PMMR1</t>
  </si>
  <si>
    <t>D_0__Bacteria.D_1__Proteobacteria.D_2__Gammaproteobacteria.D_3__GammaproteobacteriaIncertaeSedis.D_4__UnknownFamily.D_5__CandidatusOvatusbacter</t>
  </si>
  <si>
    <t>D_0__Bacteria.D_1__Acidobacteria.D_2__Subgroup17.D_3__unculturedAcidobacteriabacterium</t>
  </si>
  <si>
    <t>D_0__Bacteria.D_1__Acidobacteria.D_2__Subgroup17.D_3__unculturedAcidobacteriabacterium.D_4__unculturedAcidobacteriabacterium</t>
  </si>
  <si>
    <t>D_0__Bacteria.D_1__Acidobacteria.D_2__Subgroup17.D_3__unculturedAcidobacteriabacterium.D_4__unculturedAcidobacteriabacterium.D_5__unculturedAcidobacteriabacterium</t>
  </si>
  <si>
    <t>D_0__Bacteria.D_1__Actinobacteria.D_2__Acidimicrobiia.D_3__uncultured.Other</t>
  </si>
  <si>
    <t>D_0__Bacteria.D_1__Actinobacteria.D_2__Acidimicrobiia.D_3__uncultured.Other.Other</t>
  </si>
  <si>
    <t>D_0__Bacteria.D_1__Bacteroidetes.D_2__Bacteroidia.D_3__Sphingobacteriales.D_4__env_OPS17.D_5__metagenome</t>
  </si>
  <si>
    <t>D_0__Bacteria.D_1__Fibrobacteres</t>
  </si>
  <si>
    <t>D_0__Bacteria.D_1__Fibrobacteres.D_2__Fibrobacteria</t>
  </si>
  <si>
    <t>D_0__Bacteria.D_1__Fibrobacteres.D_2__Fibrobacteria.D_3__Fibrobacterales</t>
  </si>
  <si>
    <t>D_0__Bacteria.D_1__Fibrobacteres.D_2__Fibrobacteria.D_3__Fibrobacterales.D_4__Fibrobacteraceae</t>
  </si>
  <si>
    <t>D_0__Bacteria.D_1__Cyanobacteria.D_2__Melainabacteria.D_3__Vampirovibrionales.Other</t>
  </si>
  <si>
    <t>D_0__Bacteria.D_1__Cyanobacteria.D_2__Melainabacteria.D_3__Vampirovibrionales.Other.Other</t>
  </si>
  <si>
    <t>D_0__Bacteria.D_1__Actinobacteria.D_2__0319_7L14.D_3__unculturedbacterium</t>
  </si>
  <si>
    <t>D_0__Bacteria.D_1__Actinobacteria.D_2__0319_7L14.D_3__unculturedbacterium.D_4__unculturedbacterium</t>
  </si>
  <si>
    <t>D_0__Bacteria.D_1__Actinobacteria.D_2__0319_7L14.D_3__unculturedbacterium.D_4__unculturedbacterium.D_5__unculturedbacterium</t>
  </si>
  <si>
    <t>D_0__Bacteria.D_1__Proteobacteria.D_2__Gammaproteobacteria.D_3__Betaproteobacteriales.D_4__Nitrosomonadaceae.D_5__oc32</t>
  </si>
  <si>
    <t>D_0__Bacteria.D_1__Proteobacteria.D_2__Deltaproteobacteria.D_3__Bdellovibrionales.D_4__Bacteriovoracaceae.D_5__Bacteriovorax</t>
  </si>
  <si>
    <t>D_0__Bacteria.D_1__Acidobacteria.D_2__Subgroup17.D_3__unculturedbacterium</t>
  </si>
  <si>
    <t>D_0__Bacteria.D_1__Acidobacteria.D_2__Subgroup17.D_3__unculturedbacterium.D_4__unculturedbacterium</t>
  </si>
  <si>
    <t>D_0__Bacteria.D_1__Acidobacteria.D_2__Subgroup17.D_3__unculturedbacterium.D_4__unculturedbacterium.D_5__unculturedbacterium</t>
  </si>
  <si>
    <t>D_0__Bacteria.D_1__Cyanobacteria.D_2__Oxyphotobacteria.D_3__Nostocales.D_4__Phormidiaceae</t>
  </si>
  <si>
    <t>D_0__Bacteria.D_1__Cyanobacteria.D_2__Oxyphotobacteria.D_3__Nostocales</t>
  </si>
  <si>
    <t>D_0__Bacteria.D_1__Acidobacteria.D_2__Subgroup11</t>
  </si>
  <si>
    <t>D_0__Bacteria.D_1__Proteobacteria.D_2__Alphaproteobacteria.D_3__Rhodospirillales.D_4__uncultured.D_5__metagenome</t>
  </si>
  <si>
    <t>D_0__Bacteria.D_1__Firmicutes.D_2__Bacilli.D_3__Bacillales.D_4__Sporolactobacillaceae</t>
  </si>
  <si>
    <t>D_0__Bacteria.D_1__Firmicutes.D_2__Bacilli.D_3__Bacillales.D_4__Sporolactobacillaceae.D_5__Pullulanibacillus</t>
  </si>
  <si>
    <t>D_0__Bacteria.D_1__Gemmatimonadetes.D_2__BD2_11terrestrialgroup.Other</t>
  </si>
  <si>
    <t>D_0__Bacteria.D_1__Gemmatimonadetes.D_2__BD2_11terrestrialgroup.Other.Other</t>
  </si>
  <si>
    <t>D_0__Bacteria.D_1__Gemmatimonadetes.D_2__BD2_11terrestrialgroup.Other.Other.Other</t>
  </si>
  <si>
    <t>D_0__Bacteria.D_1__Proteobacteria.D_2__Alphaproteobacteria.D_3__Rhizobiales.D_4__Devosiaceae.D_5__Pelagibacterium</t>
  </si>
  <si>
    <t>D_0__Bacteria.D_1__Actinobacteria.D_2__Actinobacteria.D_3__Streptosporangiales</t>
  </si>
  <si>
    <t>D_0__Bacteria.D_1__Acidobacteria.D_2__Subgroup11.D_3__unculturedbacterium</t>
  </si>
  <si>
    <t>D_0__Bacteria.D_1__Acidobacteria.D_2__Subgroup11.D_3__unculturedbacterium.D_4__unculturedbacterium</t>
  </si>
  <si>
    <t>D_0__Bacteria.D_1__Acidobacteria.D_2__Subgroup11.D_3__unculturedbacterium.D_4__unculturedbacterium.D_5__unculturedbacterium</t>
  </si>
  <si>
    <t>D_0__Bacteria.D_1__Actinobacteria.D_2__Acidimicrobiia.D_3__IMCC26256.D_4__unculturedactinobacterium</t>
  </si>
  <si>
    <t>D_0__Bacteria.D_1__Actinobacteria.D_2__Acidimicrobiia.D_3__IMCC26256.D_4__unculturedactinobacterium.D_5__unculturedactinobacterium</t>
  </si>
  <si>
    <t>D_0__Bacteria.D_1__Proteobacteria.D_2__Deltaproteobacteria.D_3__Myxococcales.D_4__uncultured.D_5__unculturedbacterium</t>
  </si>
  <si>
    <t>D_0__Bacteria.D_1__Proteobacteria.D_2__Gammaproteobacteria.D_3__Betaproteobacteriales.D_4__Nitrosomonadaceae.D_5__mle1_7</t>
  </si>
  <si>
    <t>D_0__Bacteria.D_1__Armatimonadetes.D_2__Fimbriimonadia.D_3__Fimbriimonadales.D_4__Fimbriimonadaceae.D_5__Fimbriimonas</t>
  </si>
  <si>
    <t>D_0__Bacteria.D_1__Cyanobacteria.D_2__Melainabacteria.D_3__Vampirovibrionales</t>
  </si>
  <si>
    <t>D_0__Bacteria.D_1__Verrucomicrobia.D_2__Verrucomicrobiae.D_3__Opitutales.D_4__Opitutaceae.D_5__Cephaloticoccus</t>
  </si>
  <si>
    <t>D_0__Bacteria.D_1__Cyanobacteria.D_2__Oxyphotobacteria.D_3__Chloroplast.D_4__unculturedeukaryote</t>
  </si>
  <si>
    <t>D_0__Bacteria.D_1__Cyanobacteria.D_2__Oxyphotobacteria.D_3__Chloroplast.D_4__unculturedeukaryote.D_5__unculturedeukaryote</t>
  </si>
  <si>
    <t>D_0__Bacteria.D_1__Bacteroidetes.D_2__Bacteroidia.D_3__Chitinophagales.D_4__37_13</t>
  </si>
  <si>
    <t>D_0__Bacteria.D_1__Proteobacteria.D_2__Alphaproteobacteria.D_3__Rhizobiales.D_4__uncultured.Other</t>
  </si>
  <si>
    <t>D_0__Bacteria.D_1__Proteobacteria.D_2__Gammaproteobacteria.D_3__Betaproteobacteriales.D_4__Burkholderiaceae.D_5__Polaromonas</t>
  </si>
  <si>
    <t>D_0__Bacteria.D_1__Bacteroidetes.D_2__Bacteroidia.D_3__SM1A07.D_4__unculturedbacterium</t>
  </si>
  <si>
    <t>D_0__Bacteria.D_1__Bacteroidetes.D_2__Bacteroidia.D_3__SM1A07.D_4__unculturedbacterium.D_5__unculturedbacterium</t>
  </si>
  <si>
    <t>D_0__Bacteria.D_1__Proteobacteria.D_2__Deltaproteobacteria.D_3__Myxococcales.D_4__Nannocystaceae.Other</t>
  </si>
  <si>
    <t>D_0__Bacteria.D_1__Chlamydiae.D_2__Chlamydiae.D_3__Chlamydiales.D_4__Simkaniaceae.Other</t>
  </si>
  <si>
    <t>D_0__Bacteria.D_1__Chloroflexi.D_2__Chloroflexia.D_3__Chloroflexales.D_4__Chloroflexaceae</t>
  </si>
  <si>
    <t>D_0__Bacteria.D_1__Firmicutes.D_2__Bacilli.D_3__Bacillales.D_4__Paenibacillaceae.Other</t>
  </si>
  <si>
    <t>D_0__Bacteria.D_1__Bacteroidetes.D_2__Bacteroidia.D_3__Flavobacteriales.D_4__Crocinitomicaceae.D_5__Crocinitomix</t>
  </si>
  <si>
    <t>D_0__Bacteria.D_1__Bacteroidetes.D_2__Bacteroidia.D_3__Sphingobacteriales.D_4__Sphingobacteriaceae.D_5__Pelobium</t>
  </si>
  <si>
    <t>D_0__Bacteria.D_1__Chloroflexi.D_2__Chloroflexia.D_3__Thermomicrobiales.D_4__JG30_KF_CM45.D_5__metagenome</t>
  </si>
  <si>
    <t>D_0__Bacteria.D_1__Firmicutes.D_2__Clostridia.D_3__Clostridiales.D_4__Peptococcaceae</t>
  </si>
  <si>
    <t>D_0__Bacteria.D_1__Firmicutes.D_2__Clostridia.D_3__Clostridiales.D_4__Peptococcaceae.D_5__Thermincola</t>
  </si>
  <si>
    <t>D_0__Bacteria.D_1__Proteobacteria.D_2__Alphaproteobacteria.D_3__Rhizobiales.D_4__Rhizobiaceae.D_5__Neorhizobium</t>
  </si>
  <si>
    <t>D_0__Bacteria.D_1__Proteobacteria.D_2__Gammaproteobacteria.D_3__Nitrosococcales.D_4__Methylophagaceae</t>
  </si>
  <si>
    <t>D_0__Bacteria.D_1__Proteobacteria.D_2__Gammaproteobacteria.D_3__Nitrosococcales.D_4__Methylophagaceae.D_5__Methylophaga</t>
  </si>
  <si>
    <t>D_0__Bacteria.D_1__Proteobacteria.D_2__Alphaproteobacteria.D_3__Rhizobiales.D_4__Beijerinckiaceae.D_5__Methylovirgula</t>
  </si>
  <si>
    <t>D_0__Bacteria.D_1__Bacteroidetes.D_2__Bacteroidia.D_3__Cytophagales.D_4__Hymenobacteraceae</t>
  </si>
  <si>
    <t>D_0__Bacteria.D_1__Actinobacteria.D_2__Actinobacteria.D_3__Streptosporangiales.D_4__Thermomonosporaceae.D_5__Actinomadura</t>
  </si>
  <si>
    <t>D_0__Bacteria.D_1__Armatimonadetes.D_2__Fimbriimonadia.D_3__Fimbriimonadales.D_4__Fimbriimonadaceae.D_5__metagenome</t>
  </si>
  <si>
    <t>D_0__Bacteria.D_1__Chlamydiae.D_2__Chlamydiae.D_3__Chlamydiales.D_4__Simkaniaceae</t>
  </si>
  <si>
    <t>D_0__Bacteria.D_1__Proteobacteria.D_2__Gammaproteobacteria.D_3__Betaproteobacteriales.D_4__Burkholderiaceae.D_5__Pseudoduganella</t>
  </si>
  <si>
    <t>D_0__Bacteria.D_1__Chloroflexi.D_2__OLB14.D_3__unculturedbacterium</t>
  </si>
  <si>
    <t>D_0__Bacteria.D_1__Chloroflexi.D_2__OLB14.D_3__unculturedbacterium.D_4__unculturedbacterium</t>
  </si>
  <si>
    <t>D_0__Bacteria.D_1__Chloroflexi.D_2__OLB14.D_3__unculturedbacterium.D_4__unculturedbacterium.D_5__unculturedbacterium</t>
  </si>
  <si>
    <t>D_0__Bacteria.D_1__Actinobacteria.D_2__Actinobacteria.D_3__Micrococcales.D_4__Intrasporangiaceae.Other</t>
  </si>
  <si>
    <t>D_0__Bacteria.D_1__Hydrogenedentes.D_2__Hydrogenedentia.D_3__Hydrogenedentiales.D_4__Hydrogenedensaceae.D_5__unculturedbacterium</t>
  </si>
  <si>
    <t>D_0__Bacteria.D_1__Acidobacteria.D_2__Blastocatellia_Subgroup4_.D_3__DS_100.D_4__unculturedbacterium</t>
  </si>
  <si>
    <t>D_0__Bacteria.D_1__Acidobacteria.D_2__Blastocatellia_Subgroup4_.D_3__DS_100.D_4__unculturedbacterium.D_5__unculturedbacterium</t>
  </si>
  <si>
    <t>D_0__Bacteria.D_1__Proteobacteria.D_2__Gammaproteobacteria.D_3__Ga0077536.D_4__metagenome</t>
  </si>
  <si>
    <t>D_0__Bacteria.D_1__Proteobacteria.D_2__Gammaproteobacteria.D_3__Ga0077536.D_4__metagenome.D_5__metagenome</t>
  </si>
  <si>
    <t>D_0__Bacteria.D_1__Proteobacteria.D_2__Alphaproteobacteria.D_3__Rhodospirillales.D_4__Magnetospiraceae</t>
  </si>
  <si>
    <t>D_0__Bacteria.D_1__Proteobacteria.D_2__Gammaproteobacteria.D_3__Betaproteobacteriales.D_4__TRA3_20.D_5__unculturedbetaproteobacterium</t>
  </si>
  <si>
    <t>D_0__Bacteria.D_1__Proteobacteria.D_2__Gammaproteobacteria.D_3__Betaproteobacteriales.D_4__B1_7BS</t>
  </si>
  <si>
    <t>D_0__Bacteria.D_1__Proteobacteria.D_2__Gammaproteobacteria.D_3__Betaproteobacteriales.D_4__B1_7BS.D_5__unculturedbacterium</t>
  </si>
  <si>
    <t>D_0__Bacteria.D_1__Proteobacteria.D_2__Alphaproteobacteria.D_3__Rickettsiales.D_4__Rickettsiaceae</t>
  </si>
  <si>
    <t>D_0__Bacteria.D_1__Proteobacteria.D_2__Alphaproteobacteria.D_3__Rhodovibrionales.D_4__Kiloniellaceae.D_5__Tagaea</t>
  </si>
  <si>
    <t>D_0__Bacteria.D_1__Gemmatimonadetes.D_2__AKAU4049.D_3__unculturedbacterium</t>
  </si>
  <si>
    <t>D_0__Bacteria.D_1__Gemmatimonadetes.D_2__AKAU4049.D_3__unculturedbacterium.D_4__unculturedbacterium</t>
  </si>
  <si>
    <t>D_0__Bacteria.D_1__Gemmatimonadetes.D_2__AKAU4049.D_3__unculturedbacterium.D_4__unculturedbacterium.D_5__unculturedbacterium</t>
  </si>
  <si>
    <t>D_0__Bacteria.D_1__Proteobacteria.D_2__Gammaproteobacteria.D_3__Betaproteobacteriales.D_4__Neisseriaceae</t>
  </si>
  <si>
    <t>D_0__Bacteria.D_1__W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1" fontId="1" fillId="0" borderId="0" xfId="0" applyNumberFormat="1" applyFont="1">
      <alignment vertical="center"/>
    </xf>
    <xf numFmtId="0" fontId="4" fillId="0" borderId="0" xfId="0" applyFont="1" applyAlignment="1">
      <alignment horizontal="justify" vertical="center"/>
    </xf>
  </cellXfs>
  <cellStyles count="1">
    <cellStyle name="常规" xfId="0" builtinId="0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ata\ASV\D\lesfe\&#23646;&#27700;&#24179;--f6a25cc7-ffae-4be2-990e-8fa1fe4acb09.lefse\f6a25cc7-ffae-4be2-990e-8fa1fe4acb09.lefse.res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6a25cc7-ffae-4be2-990e-8fa1fe4"/>
    </sheetNames>
    <sheetDataSet>
      <sheetData sheetId="0" refreshError="1">
        <row r="1">
          <cell r="A1" t="str">
            <v>Biomarkernames</v>
          </cell>
          <cell r="B1" t="str">
            <v>Log10AverageAbundance</v>
          </cell>
        </row>
        <row r="2">
          <cell r="A2" t="str">
            <v>D_0__Archaea.D_1__Euryarchaeota.D_2__Halobacteria.D_3__Halobacteriales.D_4__Haloferacaceae.D_5__uncultured</v>
          </cell>
          <cell r="B2">
            <v>1.060696707</v>
          </cell>
        </row>
        <row r="3">
          <cell r="A3" t="str">
            <v>D_0__Archaea.D_1__Euryarchaeota.D_2__Methanobacteria.D_3__Methanobacteriales.D_4__Methanobacteriaceae.D_5__Methanobrevibacter</v>
          </cell>
          <cell r="B3">
            <v>0</v>
          </cell>
        </row>
        <row r="4">
          <cell r="A4" t="str">
            <v>D_0__Archaea.D_1__Euryarchaeota.D_2__Methanomicrobia.D_3__Methanomicrobiales.D_4__RiceClusterII.Other</v>
          </cell>
          <cell r="B4">
            <v>0</v>
          </cell>
        </row>
        <row r="5">
          <cell r="A5" t="str">
            <v>D_0__Archaea.D_1__Euryarchaeota.D_2__Thermoplasmata.D_3__MarineGroupII.D_4__unculturedarchaeon.D_5__unculturedarchaeon</v>
          </cell>
          <cell r="B5">
            <v>3.02791772</v>
          </cell>
        </row>
        <row r="6">
          <cell r="A6" t="str">
            <v>D_0__Archaea.D_1__Nanoarchaeaeota.D_2__Woesearchaeia.D_3__unculturedarchaeon.D_4__unculturedarchaeon.D_5__unculturedarchaeon</v>
          </cell>
          <cell r="B6">
            <v>0</v>
          </cell>
        </row>
        <row r="7">
          <cell r="A7" t="str">
            <v>D_0__Archaea.D_1__Nanoarchaeaeota.D_2__Woesearchaeia.D_3__unculturedeuryarchaeote.D_4__unculturedeuryarchaeote.D_5__unculturedeuryarchaeote</v>
          </cell>
          <cell r="B7">
            <v>0.74559837299999998</v>
          </cell>
        </row>
        <row r="8">
          <cell r="A8" t="str">
            <v>D_0__Archaea.D_1__Nanoarchaeaeota.D_2__Woesearchaeia.Other.Other.Other</v>
          </cell>
          <cell r="B8">
            <v>0</v>
          </cell>
        </row>
        <row r="9">
          <cell r="A9" t="str">
            <v>D_0__Archaea.D_1__Thaumarchaeota.D_2__Nitrososphaeria.D_3__Nitrosopumilales.D_4__Nitrosopumilaceae.D_5__CandidatusNitrosotenuis</v>
          </cell>
          <cell r="B9">
            <v>1.060696707</v>
          </cell>
        </row>
        <row r="10">
          <cell r="A10" t="str">
            <v>D_0__Archaea.D_1__Thaumarchaeota.D_2__Nitrososphaeria.D_3__Nitrososphaerales.D_4__Nitrososphaeraceae.D_5__CandidatusNitrocosmicus</v>
          </cell>
          <cell r="B10">
            <v>0.71739247699999997</v>
          </cell>
        </row>
        <row r="11">
          <cell r="A11" t="str">
            <v>D_0__Archaea.D_1__Thaumarchaeota.D_2__Nitrososphaeria.D_3__Nitrososphaerales.D_4__Nitrososphaeraceae.D_5__CandidatusNitrososphaera</v>
          </cell>
          <cell r="B11">
            <v>2.3444641370000001</v>
          </cell>
        </row>
        <row r="12">
          <cell r="A12" t="str">
            <v>D_0__Archaea.D_1__Thaumarchaeota.D_2__Nitrososphaeria.D_3__Nitrososphaerales.D_4__Nitrososphaeraceae.D_5__unculturedarchaeon</v>
          </cell>
          <cell r="B12">
            <v>2.7232657859999998</v>
          </cell>
        </row>
        <row r="13">
          <cell r="A13" t="str">
            <v>D_0__Archaea.D_1__Thaumarchaeota.D_2__Nitrososphaeria.D_3__Nitrososphaerales.D_4__Nitrososphaeraceae.D_5__unculturedbacterium</v>
          </cell>
          <cell r="B13">
            <v>1.6589095700000001</v>
          </cell>
        </row>
        <row r="14">
          <cell r="A14" t="str">
            <v>D_0__Archaea.D_1__Thaumarchaeota.D_2__Nitrososphaeria.D_3__Nitrososphaerales.D_4__Nitrososphaeraceae.D_5__unculturedcrenarchaeote</v>
          </cell>
          <cell r="B14">
            <v>1.8342826539999999</v>
          </cell>
        </row>
        <row r="15">
          <cell r="A15" t="str">
            <v>D_0__Bacteria.D_1__Acidobacteria.D_2__AT_s3_28.D_3__unculturedbacterium.D_4__unculturedbacterium.D_5__unculturedbacterium</v>
          </cell>
          <cell r="B15">
            <v>2.0420570439999999</v>
          </cell>
        </row>
        <row r="16">
          <cell r="A16" t="str">
            <v>D_0__Bacteria.D_1__Acidobacteria.D_2__Acidobacteriia.D_3__Acidobacteriales.D_4__Acidobacteriaceae_Subgroup1_.D_5__Acidipila</v>
          </cell>
          <cell r="B16">
            <v>1.9266461269999999</v>
          </cell>
        </row>
        <row r="17">
          <cell r="A17" t="str">
            <v>D_0__Bacteria.D_1__Acidobacteria.D_2__Acidobacteriia.D_3__Acidobacteriales.D_4__Acidobacteriaceae_Subgroup1_.D_5__Edaphobacter</v>
          </cell>
          <cell r="B17">
            <v>2.6148475910000002</v>
          </cell>
        </row>
        <row r="18">
          <cell r="A18" t="str">
            <v>D_0__Bacteria.D_1__Acidobacteria.D_2__Acidobacteriia.D_3__Acidobacteriales.D_4__Acidobacteriaceae_Subgroup1_.D_5__Granulicella</v>
          </cell>
          <cell r="B18">
            <v>2.7494597609999998</v>
          </cell>
        </row>
        <row r="19">
          <cell r="A19" t="str">
            <v>D_0__Bacteria.D_1__Acidobacteria.D_2__Acidobacteriia.D_3__Acidobacteriales.D_4__Acidobacteriaceae_Subgroup1_.D_5__Occallatibacter</v>
          </cell>
          <cell r="B19">
            <v>0</v>
          </cell>
        </row>
        <row r="20">
          <cell r="A20" t="str">
            <v>D_0__Bacteria.D_1__Acidobacteria.D_2__Acidobacteriia.D_3__Acidobacteriales.D_4__Acidobacteriaceae_Subgroup1_.D_5__Telmatobacter</v>
          </cell>
          <cell r="B20">
            <v>0.49600465399999999</v>
          </cell>
        </row>
        <row r="21">
          <cell r="A21" t="str">
            <v>D_0__Bacteria.D_1__Acidobacteria.D_2__Acidobacteriia.D_3__Acidobacteriales.D_4__Acidobacteriaceae_Subgroup1_.D_5__uncultured</v>
          </cell>
          <cell r="B21">
            <v>1.8779956170000001</v>
          </cell>
        </row>
        <row r="22">
          <cell r="A22" t="str">
            <v>D_0__Bacteria.D_1__Acidobacteria.D_2__Acidobacteriia.D_3__Acidobacteriales.D_4__Acidobacteriaceae_Subgroup1_.Other</v>
          </cell>
          <cell r="B22">
            <v>0.507407846</v>
          </cell>
        </row>
        <row r="23">
          <cell r="A23" t="str">
            <v>D_0__Bacteria.D_1__Acidobacteria.D_2__Acidobacteriia.D_3__Acidobacteriales.D_4__Koribacteraceae.D_5__CandidatusKoribacter</v>
          </cell>
          <cell r="B23">
            <v>2.2307677840000002</v>
          </cell>
        </row>
        <row r="24">
          <cell r="A24" t="str">
            <v>D_0__Bacteria.D_1__Acidobacteria.D_2__Acidobacteriia.D_3__Acidobacteriales.D_4__uncultured.D_5__unculturedAcidobacteriabacterium</v>
          </cell>
          <cell r="B24">
            <v>2.350517516</v>
          </cell>
        </row>
        <row r="25">
          <cell r="A25" t="str">
            <v>D_0__Bacteria.D_1__Acidobacteria.D_2__Acidobacteriia.D_3__Acidobacteriales.D_4__uncultured.D_5__unculturedbacterium</v>
          </cell>
          <cell r="B25">
            <v>2.7296643949999999</v>
          </cell>
        </row>
        <row r="26">
          <cell r="A26" t="str">
            <v>D_0__Bacteria.D_1__Acidobacteria.D_2__Acidobacteriia.D_3__Acidobacteriales.D_4__uncultured.Other</v>
          </cell>
          <cell r="B26">
            <v>2.1527830099999998</v>
          </cell>
        </row>
        <row r="27">
          <cell r="A27" t="str">
            <v>D_0__Bacteria.D_1__Acidobacteria.D_2__Acidobacteriia.D_3__Solibacterales.D_4__Solibacteraceae_Subgroup3_.D_5__AKIW659</v>
          </cell>
          <cell r="B27">
            <v>0.45229514500000001</v>
          </cell>
        </row>
        <row r="28">
          <cell r="A28" t="str">
            <v>D_0__Bacteria.D_1__Acidobacteria.D_2__Acidobacteriia.D_3__Solibacterales.D_4__Solibacteraceae_Subgroup3_.D_5__Bryobacter</v>
          </cell>
          <cell r="B28">
            <v>3.6751773810000001</v>
          </cell>
        </row>
        <row r="29">
          <cell r="A29" t="str">
            <v>D_0__Bacteria.D_1__Acidobacteria.D_2__Acidobacteriia.D_3__Solibacterales.D_4__Solibacteraceae_Subgroup3_.D_5__CandidatusSolibacter</v>
          </cell>
          <cell r="B29">
            <v>3.5065816339999998</v>
          </cell>
        </row>
        <row r="30">
          <cell r="A30" t="str">
            <v>D_0__Bacteria.D_1__Acidobacteria.D_2__Acidobacteriia.D_3__Solibacterales.D_4__Solibacteraceae_Subgroup3_.D_5__Elev_16S_1166</v>
          </cell>
          <cell r="B30">
            <v>2.0523788550000002</v>
          </cell>
        </row>
        <row r="31">
          <cell r="A31" t="str">
            <v>D_0__Bacteria.D_1__Acidobacteria.D_2__Acidobacteriia.D_3__Solibacterales.D_4__Solibacteraceae_Subgroup3_.D_5__PAUC26f</v>
          </cell>
          <cell r="B31">
            <v>2.7108215360000001</v>
          </cell>
        </row>
        <row r="32">
          <cell r="A32" t="str">
            <v>D_0__Bacteria.D_1__Acidobacteria.D_2__Acidobacteriia.D_3__Solibacterales.D_4__Solibacteraceae_Subgroup3_.D_5__Paludibaculum</v>
          </cell>
          <cell r="B32">
            <v>3.2260667930000002</v>
          </cell>
        </row>
        <row r="33">
          <cell r="A33" t="str">
            <v>D_0__Bacteria.D_1__Acidobacteria.D_2__Acidobacteriia.D_3__Solibacterales.D_4__Solibacteraceae_Subgroup3_.Other</v>
          </cell>
          <cell r="B33">
            <v>2.0689642369999999</v>
          </cell>
        </row>
        <row r="34">
          <cell r="A34" t="str">
            <v>D_0__Bacteria.D_1__Acidobacteria.D_2__Acidobacteriia.D_3__Subgroup12.D_4__unculturedbacterium.D_5__unculturedbacterium</v>
          </cell>
          <cell r="B34">
            <v>1.5314798949999999</v>
          </cell>
        </row>
        <row r="35">
          <cell r="A35" t="str">
            <v>D_0__Bacteria.D_1__Acidobacteria.D_2__Acidobacteriia.D_3__Subgroup13.D_4__unculturedbacterium.D_5__unculturedbacterium</v>
          </cell>
          <cell r="B35">
            <v>1.06632529</v>
          </cell>
        </row>
        <row r="36">
          <cell r="A36" t="str">
            <v>D_0__Bacteria.D_1__Acidobacteria.D_2__Acidobacteriia.D_3__Subgroup13.Other.Other</v>
          </cell>
          <cell r="B36">
            <v>0</v>
          </cell>
        </row>
        <row r="37">
          <cell r="A37" t="str">
            <v>D_0__Bacteria.D_1__Acidobacteria.D_2__Acidobacteriia.D_3__Subgroup2.D_4__unculturedAcidobacteriabacterium.D_5__unculturedAcidobacteriabacterium</v>
          </cell>
          <cell r="B37">
            <v>0</v>
          </cell>
        </row>
        <row r="38">
          <cell r="A38" t="str">
            <v>D_0__Bacteria.D_1__Acidobacteria.D_2__Acidobacteriia.D_3__Subgroup2.D_4__unculturedbacterium.D_5__unculturedbacterium</v>
          </cell>
          <cell r="B38">
            <v>2.094726976</v>
          </cell>
        </row>
        <row r="39">
          <cell r="A39" t="str">
            <v>D_0__Bacteria.D_1__Acidobacteria.D_2__Acidobacteriia.D_3__Subgroup2.Other.Other</v>
          </cell>
          <cell r="B39">
            <v>0.49600465399999999</v>
          </cell>
        </row>
        <row r="40">
          <cell r="A40" t="str">
            <v>D_0__Bacteria.D_1__Acidobacteria.D_2__Blastocatellia_Subgroup4_.D_3__11_24.D_4__unculturedAcidobacteriabacterium.D_5__unculturedAcidobacteriabacterium</v>
          </cell>
          <cell r="B40">
            <v>2.0431927860000001</v>
          </cell>
        </row>
        <row r="41">
          <cell r="A41" t="str">
            <v>D_0__Bacteria.D_1__Acidobacteria.D_2__Blastocatellia_Subgroup4_.D_3__11_24.D_4__unculturedAcidobacterialesbacterium.D_5__unculturedAcidobacterialesbacterium</v>
          </cell>
          <cell r="B41">
            <v>1.419955437</v>
          </cell>
        </row>
        <row r="42">
          <cell r="A42" t="str">
            <v>D_0__Bacteria.D_1__Acidobacteria.D_2__Blastocatellia_Subgroup4_.D_3__11_24.D_4__unculturedbacterium.D_5__unculturedbacterium</v>
          </cell>
          <cell r="B42">
            <v>2.7480303720000001</v>
          </cell>
        </row>
        <row r="43">
          <cell r="A43" t="str">
            <v>D_0__Bacteria.D_1__Acidobacteria.D_2__Blastocatellia_Subgroup4_.D_3__11_24.Other.Other</v>
          </cell>
          <cell r="B43">
            <v>0.42867776800000001</v>
          </cell>
        </row>
        <row r="44">
          <cell r="A44" t="str">
            <v>D_0__Bacteria.D_1__Acidobacteria.D_2__Blastocatellia_Subgroup4_.D_3__Blastocatellales.D_4__Blastocatellaceae.D_5__Aridibacter</v>
          </cell>
          <cell r="B44">
            <v>2.5711094839999999</v>
          </cell>
        </row>
        <row r="45">
          <cell r="A45" t="str">
            <v>D_0__Bacteria.D_1__Acidobacteria.D_2__Blastocatellia_Subgroup4_.D_3__Blastocatellales.D_4__Blastocatellaceae.D_5__Blastocatella</v>
          </cell>
          <cell r="B45">
            <v>2.3764030859999998</v>
          </cell>
        </row>
        <row r="46">
          <cell r="A46" t="str">
            <v>D_0__Bacteria.D_1__Acidobacteria.D_2__Blastocatellia_Subgroup4_.D_3__Blastocatellales.D_4__Blastocatellaceae.D_5__JGI0001001_H03</v>
          </cell>
          <cell r="B46">
            <v>2.9585262659999998</v>
          </cell>
        </row>
        <row r="47">
          <cell r="A47" t="str">
            <v>D_0__Bacteria.D_1__Acidobacteria.D_2__Blastocatellia_Subgroup4_.D_3__Blastocatellales.D_4__Blastocatellaceae.D_5__OLB17</v>
          </cell>
          <cell r="B47">
            <v>1.4578834009999999</v>
          </cell>
        </row>
        <row r="48">
          <cell r="A48" t="str">
            <v>D_0__Bacteria.D_1__Acidobacteria.D_2__Blastocatellia_Subgroup4_.D_3__Blastocatellales.D_4__Blastocatellaceae.D_5__Stenotrophobacter</v>
          </cell>
          <cell r="B48">
            <v>2.8852974200000001</v>
          </cell>
        </row>
        <row r="49">
          <cell r="A49" t="str">
            <v>D_0__Bacteria.D_1__Acidobacteria.D_2__Blastocatellia_Subgroup4_.D_3__Blastocatellales.D_4__Blastocatellaceae.D_5__uncultured</v>
          </cell>
          <cell r="B49">
            <v>3.683579833</v>
          </cell>
        </row>
        <row r="50">
          <cell r="A50" t="str">
            <v>D_0__Bacteria.D_1__Acidobacteria.D_2__Blastocatellia_Subgroup4_.D_3__Blastocatellales.D_4__Blastocatellaceae.Other</v>
          </cell>
          <cell r="B50">
            <v>2.8962820909999998</v>
          </cell>
        </row>
        <row r="51">
          <cell r="A51" t="str">
            <v>D_0__Bacteria.D_1__Acidobacteria.D_2__Blastocatellia_Subgroup4_.D_3__DS_100.D_4__unculturedAcidobacteriabacterium.D_5__unculturedAcidobacteriabacterium</v>
          </cell>
          <cell r="B51">
            <v>2.2196387030000002</v>
          </cell>
        </row>
        <row r="52">
          <cell r="A52" t="str">
            <v>D_0__Bacteria.D_1__Acidobacteria.D_2__Blastocatellia_Subgroup4_.D_3__DS_100.D_4__unculturedAcidobacterialesbacterium.D_5__unculturedAcidobacterialesbacterium</v>
          </cell>
          <cell r="B52">
            <v>1.22054492</v>
          </cell>
        </row>
        <row r="53">
          <cell r="A53" t="str">
            <v>D_0__Bacteria.D_1__Acidobacteria.D_2__Blastocatellia_Subgroup4_.D_3__DS_100.D_4__unculturedbacterium.D_5__unculturedbacterium</v>
          </cell>
          <cell r="B53">
            <v>2.488716503</v>
          </cell>
        </row>
        <row r="54">
          <cell r="A54" t="str">
            <v>D_0__Bacteria.D_1__Acidobacteria.D_2__Blastocatellia_Subgroup4_.D_3__DS_100.Other.Other</v>
          </cell>
          <cell r="B54">
            <v>1.4292125689999999</v>
          </cell>
        </row>
        <row r="55">
          <cell r="A55" t="str">
            <v>D_0__Bacteria.D_1__Acidobacteria.D_2__Blastocatellia_Subgroup4_.D_3__Pyrinomonadales.D_4__Pyrinomonadaceae.D_5__RB41</v>
          </cell>
          <cell r="B55">
            <v>4.0906179710000004</v>
          </cell>
        </row>
        <row r="56">
          <cell r="A56" t="str">
            <v>D_0__Bacteria.D_1__Acidobacteria.D_2__Holophagae.D_3__Subgroup7.D_4__unculturedAcidobacteriabacterium.D_5__unculturedAcidobacteriabacterium</v>
          </cell>
          <cell r="B56">
            <v>2.6223730669999998</v>
          </cell>
        </row>
        <row r="57">
          <cell r="A57" t="str">
            <v>D_0__Bacteria.D_1__Acidobacteria.D_2__Holophagae.D_3__Subgroup7.D_4__unculturedAcidobacteriumsp_.D_5__unculturedAcidobacteriumsp_</v>
          </cell>
          <cell r="B57">
            <v>0.44196061599999997</v>
          </cell>
        </row>
        <row r="58">
          <cell r="A58" t="str">
            <v>D_0__Bacteria.D_1__Acidobacteria.D_2__Holophagae.D_3__Subgroup7.D_4__unculturedbacterium.D_5__unculturedbacterium</v>
          </cell>
          <cell r="B58">
            <v>3.02799993</v>
          </cell>
        </row>
        <row r="59">
          <cell r="A59" t="str">
            <v>D_0__Bacteria.D_1__Acidobacteria.D_2__Holophagae.D_3__Subgroup7.Other.Other</v>
          </cell>
          <cell r="B59">
            <v>2.9502937939999998</v>
          </cell>
        </row>
        <row r="60">
          <cell r="A60" t="str">
            <v>D_0__Bacteria.D_1__Acidobacteria.D_2__Subgroup11.D_3__unculturedAcidobacteriabacterium.D_4__unculturedAcidobacteriabacterium.D_5__unculturedAcidobacteriabacterium</v>
          </cell>
          <cell r="B60">
            <v>0.75332514100000003</v>
          </cell>
        </row>
        <row r="61">
          <cell r="A61" t="str">
            <v>D_0__Bacteria.D_1__Acidobacteria.D_2__Subgroup11.D_3__unculturedbacterium.D_4__unculturedbacterium.D_5__unculturedbacterium</v>
          </cell>
          <cell r="B61">
            <v>2.5732754149999999</v>
          </cell>
        </row>
        <row r="62">
          <cell r="A62" t="str">
            <v>D_0__Bacteria.D_1__Acidobacteria.D_2__Subgroup11.Other.Other.Other</v>
          </cell>
          <cell r="B62">
            <v>0.95020161700000005</v>
          </cell>
        </row>
        <row r="63">
          <cell r="A63" t="str">
            <v>D_0__Bacteria.D_1__Acidobacteria.D_2__Subgroup15.D_3__unculturedAcidobacteriabacterium.D_4__unculturedAcidobacteriabacterium.D_5__unculturedAcidobacteriabacterium</v>
          </cell>
          <cell r="B63">
            <v>0.14613272299999999</v>
          </cell>
        </row>
        <row r="64">
          <cell r="A64" t="str">
            <v>D_0__Bacteria.D_1__Acidobacteria.D_2__Subgroup15.D_3__unculturedbacterium.D_4__unculturedbacterium.D_5__unculturedbacterium</v>
          </cell>
          <cell r="B64">
            <v>2.336212674</v>
          </cell>
        </row>
        <row r="65">
          <cell r="A65" t="str">
            <v>D_0__Bacteria.D_1__Acidobacteria.D_2__Subgroup17.D_3__unculturedAcidobacteriabacterium.D_4__unculturedAcidobacteriabacterium.D_5__unculturedAcidobacteriabacterium</v>
          </cell>
          <cell r="B65">
            <v>2.5959699289999998</v>
          </cell>
        </row>
        <row r="66">
          <cell r="A66" t="str">
            <v>D_0__Bacteria.D_1__Acidobacteria.D_2__Subgroup17.D_3__unculturedAcidobacterialesbacterium.D_4__unculturedAcidobacterialesbacterium.D_5__unculturedAcidobacterialesbacterium</v>
          </cell>
          <cell r="B66">
            <v>1.611368747</v>
          </cell>
        </row>
        <row r="67">
          <cell r="A67" t="str">
            <v>D_0__Bacteria.D_1__Acidobacteria.D_2__Subgroup17.D_3__unculturedbacterium.D_4__unculturedbacterium.D_5__unculturedbacterium</v>
          </cell>
          <cell r="B67">
            <v>2.6947235780000001</v>
          </cell>
        </row>
        <row r="68">
          <cell r="A68" t="str">
            <v>D_0__Bacteria.D_1__Acidobacteria.D_2__Subgroup17.Other.Other.Other</v>
          </cell>
          <cell r="B68">
            <v>2.1436241140000001</v>
          </cell>
        </row>
        <row r="69">
          <cell r="A69" t="str">
            <v>D_0__Bacteria.D_1__Acidobacteria.D_2__Subgroup18.D_3__unculturedbacterium.D_4__unculturedbacterium.D_5__unculturedbacterium</v>
          </cell>
          <cell r="B69">
            <v>1.877395047</v>
          </cell>
        </row>
        <row r="70">
          <cell r="A70" t="str">
            <v>D_0__Bacteria.D_1__Acidobacteria.D_2__Subgroup18.Other.Other.Other</v>
          </cell>
          <cell r="B70">
            <v>1.696982164</v>
          </cell>
        </row>
        <row r="71">
          <cell r="A71" t="str">
            <v>D_0__Bacteria.D_1__Acidobacteria.D_2__Subgroup20.D_3__unculturedbacterium.D_4__unculturedbacterium.D_5__unculturedbacterium</v>
          </cell>
          <cell r="B71">
            <v>1.747930803</v>
          </cell>
        </row>
        <row r="72">
          <cell r="A72" t="str">
            <v>D_0__Bacteria.D_1__Acidobacteria.D_2__Subgroup21.D_3__unculturedbacterium.D_4__unculturedbacterium.D_5__unculturedbacterium</v>
          </cell>
          <cell r="B72">
            <v>1.454844008</v>
          </cell>
        </row>
        <row r="73">
          <cell r="A73" t="str">
            <v>D_0__Bacteria.D_1__Acidobacteria.D_2__Subgroup22.D_3__unculturedAcidobacteriaceaebacterium.D_4__unculturedAcidobacteriaceaebacterium.D_5__unculturedAcidobacteriaceaebacterium</v>
          </cell>
          <cell r="B73">
            <v>0.447156414</v>
          </cell>
        </row>
        <row r="74">
          <cell r="A74" t="str">
            <v>D_0__Bacteria.D_1__Acidobacteria.D_2__Subgroup22.D_3__unculturedbacterium.D_4__unculturedbacterium.D_5__unculturedbacterium</v>
          </cell>
          <cell r="B74">
            <v>2.422048604</v>
          </cell>
        </row>
        <row r="75">
          <cell r="A75" t="str">
            <v>D_0__Bacteria.D_1__Acidobacteria.D_2__Subgroup22.Other.Other.Other</v>
          </cell>
          <cell r="B75">
            <v>1.049861967</v>
          </cell>
        </row>
        <row r="76">
          <cell r="A76" t="str">
            <v>D_0__Bacteria.D_1__Acidobacteria.D_2__Subgroup26.D_3__unculturedbacterium.D_4__unculturedbacterium.D_5__unculturedbacterium</v>
          </cell>
          <cell r="B76">
            <v>0.41497273800000001</v>
          </cell>
        </row>
        <row r="77">
          <cell r="A77" t="str">
            <v>D_0__Bacteria.D_1__Acidobacteria.D_2__Subgroup5.D_3__metagenome.D_4__metagenome.D_5__metagenome</v>
          </cell>
          <cell r="B77">
            <v>0.80843784100000005</v>
          </cell>
        </row>
        <row r="78">
          <cell r="A78" t="str">
            <v>D_0__Bacteria.D_1__Acidobacteria.D_2__Subgroup5.D_3__unculturedAcidobacteriabacterium.D_4__unculturedAcidobacteriabacterium.D_5__unculturedAcidobacteriabacterium</v>
          </cell>
          <cell r="B78">
            <v>2.3029644459999998</v>
          </cell>
        </row>
        <row r="79">
          <cell r="A79" t="str">
            <v>D_0__Bacteria.D_1__Acidobacteria.D_2__Subgroup5.D_3__unculturedbacterium.D_4__unculturedbacterium.D_5__unculturedbacterium</v>
          </cell>
          <cell r="B79">
            <v>2.432462299</v>
          </cell>
        </row>
        <row r="80">
          <cell r="A80" t="str">
            <v>D_0__Bacteria.D_1__Acidobacteria.D_2__Subgroup5.Other.Other.Other</v>
          </cell>
          <cell r="B80">
            <v>1.928054806</v>
          </cell>
        </row>
        <row r="81">
          <cell r="A81" t="str">
            <v>D_0__Bacteria.D_1__Acidobacteria.D_2__Subgroup6.D_3__UnknownOrder.D_4__UnknownFamily.D_5__Luteitalea</v>
          </cell>
          <cell r="B81">
            <v>2.0661634640000002</v>
          </cell>
        </row>
        <row r="82">
          <cell r="A82" t="str">
            <v>D_0__Bacteria.D_1__Acidobacteria.D_2__Subgroup6.D_3__UnknownOrder.D_4__UnknownFamily.D_5__Vicinamibacter</v>
          </cell>
          <cell r="B82">
            <v>2.410877046</v>
          </cell>
        </row>
        <row r="83">
          <cell r="A83" t="str">
            <v>D_0__Bacteria.D_1__Acidobacteria.D_2__Subgroup6.D_3__metagenome.D_4__metagenome.D_5__metagenome</v>
          </cell>
          <cell r="B83">
            <v>2.091066826</v>
          </cell>
        </row>
        <row r="84">
          <cell r="A84" t="str">
            <v>D_0__Bacteria.D_1__Acidobacteria.D_2__Subgroup6.D_3__unculturedAcidobacteriabacterium.D_4__unculturedAcidobacteriabacterium.D_5__unculturedAcidobacteriabacterium</v>
          </cell>
          <cell r="B84">
            <v>3.7649605249999998</v>
          </cell>
        </row>
        <row r="85">
          <cell r="A85" t="str">
            <v>D_0__Bacteria.D_1__Acidobacteria.D_2__Subgroup6.D_3__unculturedAcidobacteriaceaebacterium.D_4__unculturedAcidobacteriaceaebacterium.D_5__unculturedAcidobacteriaceaebacterium</v>
          </cell>
          <cell r="B85">
            <v>1.046628369</v>
          </cell>
        </row>
        <row r="86">
          <cell r="A86" t="str">
            <v>D_0__Bacteria.D_1__Acidobacteria.D_2__Subgroup6.D_3__unculturedAcidobacterialesbacterium.D_4__unculturedAcidobacterialesbacterium.D_5__unculturedAcidobacterialesbacterium</v>
          </cell>
          <cell r="B86">
            <v>2.820138848</v>
          </cell>
        </row>
        <row r="87">
          <cell r="A87" t="str">
            <v>D_0__Bacteria.D_1__Acidobacteria.D_2__Subgroup6.D_3__unculturedAcidobacteriumsp_.D_4__unculturedAcidobacteriumsp_.D_5__unculturedAcidobacteriumsp_</v>
          </cell>
          <cell r="B87">
            <v>1.951246756</v>
          </cell>
        </row>
        <row r="88">
          <cell r="A88" t="str">
            <v>D_0__Bacteria.D_1__Acidobacteria.D_2__Subgroup6.D_3__unculturedbacterium.D_4__unculturedbacterium.D_5__unculturedbacterium</v>
          </cell>
          <cell r="B88">
            <v>4.2295734060000001</v>
          </cell>
        </row>
        <row r="89">
          <cell r="A89" t="str">
            <v>D_0__Bacteria.D_1__Acidobacteria.D_2__Subgroup6.D_3__unculturedsoilbacterium.D_4__unculturedsoilbacterium.D_5__unculturedsoilbacterium</v>
          </cell>
          <cell r="B89">
            <v>0.73037960599999996</v>
          </cell>
        </row>
        <row r="90">
          <cell r="A90" t="str">
            <v>D_0__Bacteria.D_1__Acidobacteria.D_2__Subgroup6.Other.Other.Other</v>
          </cell>
          <cell r="B90">
            <v>3.5973821510000001</v>
          </cell>
        </row>
        <row r="91">
          <cell r="A91" t="str">
            <v>D_0__Bacteria.D_1__Acidobacteria.D_2__Subgroup9.D_3__unculturedbacterium.D_4__unculturedbacterium.D_5__unculturedbacterium</v>
          </cell>
          <cell r="B91">
            <v>1.7914458390000001</v>
          </cell>
        </row>
        <row r="92">
          <cell r="A92" t="str">
            <v>D_0__Bacteria.D_1__Acidobacteria.D_2__Thermoanaerobaculia.D_3__Thermoanaerobaculales.D_4__Thermoanaerobaculaceae.D_5__Subgroup10</v>
          </cell>
          <cell r="B92">
            <v>3.5294935180000002</v>
          </cell>
        </row>
        <row r="93">
          <cell r="A93" t="str">
            <v>D_0__Bacteria.D_1__Actinobacteria.D_2__0319_7L14.D_3__unculturedActinomycetalesbacterium.D_4__unculturedActinomycetalesbacterium.D_5__unculturedActinomycetalesbacterium</v>
          </cell>
          <cell r="B93">
            <v>0</v>
          </cell>
        </row>
        <row r="94">
          <cell r="A94" t="str">
            <v>D_0__Bacteria.D_1__Actinobacteria.D_2__0319_7L14.D_3__unculturedactinobacterium.D_4__unculturedactinobacterium.D_5__unculturedactinobacterium</v>
          </cell>
          <cell r="B94">
            <v>0.773910706</v>
          </cell>
        </row>
        <row r="95">
          <cell r="A95" t="str">
            <v>D_0__Bacteria.D_1__Actinobacteria.D_2__0319_7L14.D_3__unculturedbacterium.D_4__unculturedbacterium.D_5__unculturedbacterium</v>
          </cell>
          <cell r="B95">
            <v>2.761455615</v>
          </cell>
        </row>
        <row r="96">
          <cell r="A96" t="str">
            <v>D_0__Bacteria.D_1__Actinobacteria.D_2__0319_7L14.Other.Other.Other</v>
          </cell>
          <cell r="B96">
            <v>1.5548920530000001</v>
          </cell>
        </row>
        <row r="97">
          <cell r="A97" t="str">
            <v>D_0__Bacteria.D_1__Actinobacteria.D_2__Acidimicrobiia.D_3__Acidimicrobiales.D_4__Acidimicrobiaceae.D_5__uncultured</v>
          </cell>
          <cell r="B97">
            <v>1.0827846569999999</v>
          </cell>
        </row>
        <row r="98">
          <cell r="A98" t="str">
            <v>D_0__Bacteria.D_1__Actinobacteria.D_2__Acidimicrobiia.D_3__Acidimicrobiales.Other.Other</v>
          </cell>
          <cell r="B98">
            <v>0.93281134899999996</v>
          </cell>
        </row>
        <row r="99">
          <cell r="A99" t="str">
            <v>D_0__Bacteria.D_1__Actinobacteria.D_2__Acidimicrobiia.D_3__Actinomarinales.D_4__uncultured.D_5__unculturedactinobacterium</v>
          </cell>
          <cell r="B99">
            <v>2.0441347169999999</v>
          </cell>
        </row>
        <row r="100">
          <cell r="A100" t="str">
            <v>D_0__Bacteria.D_1__Actinobacteria.D_2__Acidimicrobiia.D_3__Actinomarinales.D_4__uncultured.D_5__unculturedbacterium</v>
          </cell>
          <cell r="B100">
            <v>3.7041560690000002</v>
          </cell>
        </row>
        <row r="101">
          <cell r="A101" t="str">
            <v>D_0__Bacteria.D_1__Actinobacteria.D_2__Acidimicrobiia.D_3__Actinomarinales.D_4__uncultured.Other</v>
          </cell>
          <cell r="B101">
            <v>3.01828948</v>
          </cell>
        </row>
        <row r="102">
          <cell r="A102" t="str">
            <v>D_0__Bacteria.D_1__Actinobacteria.D_2__Acidimicrobiia.D_3__IMCC26256.D_4__unculturedAcidimicrobidaebacterium.D_5__unculturedAcidimicrobidaebacterium</v>
          </cell>
          <cell r="B102">
            <v>2.2232393290000001</v>
          </cell>
        </row>
        <row r="103">
          <cell r="A103" t="str">
            <v>D_0__Bacteria.D_1__Actinobacteria.D_2__Acidimicrobiia.D_3__IMCC26256.D_4__unculturedactinobacterium.D_5__unculturedactinobacterium</v>
          </cell>
          <cell r="B103">
            <v>2.616124015</v>
          </cell>
        </row>
        <row r="104">
          <cell r="A104" t="str">
            <v>D_0__Bacteria.D_1__Actinobacteria.D_2__Acidimicrobiia.D_3__IMCC26256.D_4__unculturedbacterium.D_5__unculturedbacterium</v>
          </cell>
          <cell r="B104">
            <v>3.600707415</v>
          </cell>
        </row>
        <row r="105">
          <cell r="A105" t="str">
            <v>D_0__Bacteria.D_1__Actinobacteria.D_2__Acidimicrobiia.D_3__IMCC26256.Other.Other</v>
          </cell>
          <cell r="B105">
            <v>2.996008062</v>
          </cell>
        </row>
        <row r="106">
          <cell r="A106" t="str">
            <v>D_0__Bacteria.D_1__Actinobacteria.D_2__Acidimicrobiia.D_3__Microtrichales.D_4__Iamiaceae.D_5__Iamia</v>
          </cell>
          <cell r="B106">
            <v>3.664955967</v>
          </cell>
        </row>
        <row r="107">
          <cell r="A107" t="str">
            <v>D_0__Bacteria.D_1__Actinobacteria.D_2__Acidimicrobiia.D_3__Microtrichales.D_4__Ilumatobacteraceae.D_5__CL500_29marinegroup</v>
          </cell>
          <cell r="B107">
            <v>2.7115789330000002</v>
          </cell>
        </row>
        <row r="108">
          <cell r="A108" t="str">
            <v>D_0__Bacteria.D_1__Actinobacteria.D_2__Acidimicrobiia.D_3__Microtrichales.D_4__Ilumatobacteraceae.D_5__Ilumatobacter</v>
          </cell>
          <cell r="B108">
            <v>2.8653229329999998</v>
          </cell>
        </row>
        <row r="109">
          <cell r="A109" t="str">
            <v>D_0__Bacteria.D_1__Actinobacteria.D_2__Acidimicrobiia.D_3__Microtrichales.D_4__Ilumatobacteraceae.D_5__uncultured</v>
          </cell>
          <cell r="B109">
            <v>3.0296013529999999</v>
          </cell>
        </row>
        <row r="110">
          <cell r="A110" t="str">
            <v>D_0__Bacteria.D_1__Actinobacteria.D_2__Acidimicrobiia.D_3__Microtrichales.D_4__Microtrichaceae.D_5__IMCC26207</v>
          </cell>
          <cell r="B110">
            <v>1.929819153</v>
          </cell>
        </row>
        <row r="111">
          <cell r="A111" t="str">
            <v>D_0__Bacteria.D_1__Actinobacteria.D_2__Acidimicrobiia.D_3__Microtrichales.D_4__Microtrichaceae.D_5__Sva0996marinegroup</v>
          </cell>
          <cell r="B111">
            <v>1.5559005400000001</v>
          </cell>
        </row>
        <row r="112">
          <cell r="A112" t="str">
            <v>D_0__Bacteria.D_1__Actinobacteria.D_2__Acidimicrobiia.D_3__Microtrichales.D_4__Microtrichaceae.D_5__uncultured</v>
          </cell>
          <cell r="B112">
            <v>2.5145219839999999</v>
          </cell>
        </row>
        <row r="113">
          <cell r="A113" t="str">
            <v>D_0__Bacteria.D_1__Actinobacteria.D_2__Acidimicrobiia.D_3__Microtrichales.D_4__uncultured.D_5__metagenome</v>
          </cell>
          <cell r="B113">
            <v>0.44195379000000001</v>
          </cell>
        </row>
        <row r="114">
          <cell r="A114" t="str">
            <v>D_0__Bacteria.D_1__Actinobacteria.D_2__Acidimicrobiia.D_3__Microtrichales.D_4__uncultured.D_5__unculturedAcidimicrobidaebacterium</v>
          </cell>
          <cell r="B114">
            <v>1.9323636390000001</v>
          </cell>
        </row>
        <row r="115">
          <cell r="A115" t="str">
            <v>D_0__Bacteria.D_1__Actinobacteria.D_2__Acidimicrobiia.D_3__Microtrichales.D_4__uncultured.D_5__unculturedActinomycetalesbacterium</v>
          </cell>
          <cell r="B115">
            <v>1.4124596819999999</v>
          </cell>
        </row>
        <row r="116">
          <cell r="A116" t="str">
            <v>D_0__Bacteria.D_1__Actinobacteria.D_2__Acidimicrobiia.D_3__Microtrichales.D_4__uncultured.D_5__unculturedactinobacterium</v>
          </cell>
          <cell r="B116">
            <v>1.423790865</v>
          </cell>
        </row>
        <row r="117">
          <cell r="A117" t="str">
            <v>D_0__Bacteria.D_1__Actinobacteria.D_2__Acidimicrobiia.D_3__Microtrichales.D_4__uncultured.D_5__unculturedbacterium</v>
          </cell>
          <cell r="B117">
            <v>3.4257622059999999</v>
          </cell>
        </row>
        <row r="118">
          <cell r="A118" t="str">
            <v>D_0__Bacteria.D_1__Actinobacteria.D_2__Acidimicrobiia.D_3__Microtrichales.D_4__uncultured.Other</v>
          </cell>
          <cell r="B118">
            <v>2.4514060259999999</v>
          </cell>
        </row>
        <row r="119">
          <cell r="A119" t="str">
            <v>D_0__Bacteria.D_1__Actinobacteria.D_2__Acidimicrobiia.D_3__Microtrichales.Other.Other</v>
          </cell>
          <cell r="B119">
            <v>1.89109006</v>
          </cell>
        </row>
        <row r="120">
          <cell r="A120" t="str">
            <v>D_0__Bacteria.D_1__Actinobacteria.D_2__Acidimicrobiia.D_3__uncultured.D_4__metagenome.D_5__metagenome</v>
          </cell>
          <cell r="B120">
            <v>0.77085441499999996</v>
          </cell>
        </row>
        <row r="121">
          <cell r="A121" t="str">
            <v>D_0__Bacteria.D_1__Actinobacteria.D_2__Acidimicrobiia.D_3__uncultured.D_4__unculturedactinobacterium.D_5__unculturedactinobacterium</v>
          </cell>
          <cell r="B121">
            <v>2.5236094210000002</v>
          </cell>
        </row>
        <row r="122">
          <cell r="A122" t="str">
            <v>D_0__Bacteria.D_1__Actinobacteria.D_2__Acidimicrobiia.D_3__uncultured.D_4__unculturedbacterium.D_5__unculturedbacterium</v>
          </cell>
          <cell r="B122">
            <v>3.4090278989999998</v>
          </cell>
        </row>
        <row r="123">
          <cell r="A123" t="str">
            <v>D_0__Bacteria.D_1__Actinobacteria.D_2__Acidimicrobiia.D_3__uncultured.D_4__unculturedsoilbacterium.D_5__unculturedsoilbacterium</v>
          </cell>
          <cell r="B123">
            <v>0.73105441500000001</v>
          </cell>
        </row>
        <row r="124">
          <cell r="A124" t="str">
            <v>D_0__Bacteria.D_1__Actinobacteria.D_2__Acidimicrobiia.D_3__uncultured.Other.Other</v>
          </cell>
          <cell r="B124">
            <v>2.7675739359999998</v>
          </cell>
        </row>
        <row r="125">
          <cell r="A125" t="str">
            <v>D_0__Bacteria.D_1__Actinobacteria.D_2__Acidimicrobiia.Other.Other.Other</v>
          </cell>
          <cell r="B125">
            <v>2.0067380510000001</v>
          </cell>
        </row>
        <row r="126">
          <cell r="A126" t="str">
            <v>D_0__Bacteria.D_1__Actinobacteria.D_2__Actinobacteria.D_3__Actinomycetales.D_4__Actinomycetaceae.D_5__Actinomyces</v>
          </cell>
          <cell r="B126">
            <v>2.1621165169999998</v>
          </cell>
        </row>
        <row r="127">
          <cell r="A127" t="str">
            <v>D_0__Bacteria.D_1__Actinobacteria.D_2__Actinobacteria.D_3__Actinomycetales.D_4__Actinomycetaceae.D_5__Flaviflexus</v>
          </cell>
          <cell r="B127">
            <v>1.524622014</v>
          </cell>
        </row>
        <row r="128">
          <cell r="A128" t="str">
            <v>D_0__Bacteria.D_1__Actinobacteria.D_2__Actinobacteria.D_3__Bifidobacteriales.D_4__Bifidobacteriaceae.D_5__Bifidobacterium</v>
          </cell>
          <cell r="B128">
            <v>0.45229514500000001</v>
          </cell>
        </row>
        <row r="129">
          <cell r="A129" t="str">
            <v>D_0__Bacteria.D_1__Actinobacteria.D_2__Actinobacteria.D_3__Catenulisporales.D_4__Actinospicaceae.D_5__Actinospica</v>
          </cell>
          <cell r="B129">
            <v>0.50288196799999996</v>
          </cell>
        </row>
        <row r="130">
          <cell r="A130" t="str">
            <v>D_0__Bacteria.D_1__Actinobacteria.D_2__Actinobacteria.D_3__Corynebacteriales.D_4__Corynebacteriaceae.D_5__Corynebacterium1</v>
          </cell>
          <cell r="B130">
            <v>1.461955788</v>
          </cell>
        </row>
        <row r="131">
          <cell r="A131" t="str">
            <v>D_0__Bacteria.D_1__Actinobacteria.D_2__Actinobacteria.D_3__Corynebacteriales.D_4__Corynebacteriaceae.D_5__Lawsonella</v>
          </cell>
          <cell r="B131">
            <v>1.1450911509999999</v>
          </cell>
        </row>
        <row r="132">
          <cell r="A132" t="str">
            <v>D_0__Bacteria.D_1__Actinobacteria.D_2__Actinobacteria.D_3__Corynebacteriales.D_4__Mycobacteriaceae.D_5__Hoyosella</v>
          </cell>
          <cell r="B132">
            <v>0</v>
          </cell>
        </row>
        <row r="133">
          <cell r="A133" t="str">
            <v>D_0__Bacteria.D_1__Actinobacteria.D_2__Actinobacteria.D_3__Corynebacteriales.D_4__Mycobacteriaceae.D_5__Mycobacterium</v>
          </cell>
          <cell r="B133">
            <v>3.063818382</v>
          </cell>
        </row>
        <row r="134">
          <cell r="A134" t="str">
            <v>D_0__Bacteria.D_1__Actinobacteria.D_2__Actinobacteria.D_3__Corynebacteriales.D_4__Nocardiaceae.D_5__Gordonia</v>
          </cell>
          <cell r="B134">
            <v>1.076156084</v>
          </cell>
        </row>
        <row r="135">
          <cell r="A135" t="str">
            <v>D_0__Bacteria.D_1__Actinobacteria.D_2__Actinobacteria.D_3__Corynebacteriales.D_4__Nocardiaceae.D_5__Nocardia</v>
          </cell>
          <cell r="B135">
            <v>1.8031124190000001</v>
          </cell>
        </row>
        <row r="136">
          <cell r="A136" t="str">
            <v>D_0__Bacteria.D_1__Actinobacteria.D_2__Actinobacteria.D_3__Corynebacteriales.D_4__Nocardiaceae.D_5__Rhodococcus</v>
          </cell>
          <cell r="B136">
            <v>1.7084211279999999</v>
          </cell>
        </row>
        <row r="137">
          <cell r="A137" t="str">
            <v>D_0__Bacteria.D_1__Actinobacteria.D_2__Actinobacteria.D_3__Frankiales.D_4__Acidothermaceae.D_5__Acidothermus</v>
          </cell>
          <cell r="B137">
            <v>2.3719351120000001</v>
          </cell>
        </row>
        <row r="138">
          <cell r="A138" t="str">
            <v>D_0__Bacteria.D_1__Actinobacteria.D_2__Actinobacteria.D_3__Frankiales.D_4__Cryptosporangiaceae.D_5__Cryptosporangium</v>
          </cell>
          <cell r="B138">
            <v>0.77935615400000002</v>
          </cell>
        </row>
        <row r="139">
          <cell r="A139" t="str">
            <v>D_0__Bacteria.D_1__Actinobacteria.D_2__Actinobacteria.D_3__Frankiales.D_4__Cryptosporangiaceae.D_5__Fodinicola</v>
          </cell>
          <cell r="B139">
            <v>2.007096701</v>
          </cell>
        </row>
        <row r="140">
          <cell r="A140" t="str">
            <v>D_0__Bacteria.D_1__Actinobacteria.D_2__Actinobacteria.D_3__Frankiales.D_4__Frankiaceae.D_5__Frankia</v>
          </cell>
          <cell r="B140">
            <v>2.008889645</v>
          </cell>
        </row>
        <row r="141">
          <cell r="A141" t="str">
            <v>D_0__Bacteria.D_1__Actinobacteria.D_2__Actinobacteria.D_3__Frankiales.D_4__Frankiaceae.D_5__Jatrophihabitans</v>
          </cell>
          <cell r="B141">
            <v>2.8085201120000001</v>
          </cell>
        </row>
        <row r="142">
          <cell r="A142" t="str">
            <v>D_0__Bacteria.D_1__Actinobacteria.D_2__Actinobacteria.D_3__Frankiales.D_4__Geodermatophilaceae.D_5__Antricoccus</v>
          </cell>
          <cell r="B142">
            <v>0.74559837299999998</v>
          </cell>
        </row>
        <row r="143">
          <cell r="A143" t="str">
            <v>D_0__Bacteria.D_1__Actinobacteria.D_2__Actinobacteria.D_3__Frankiales.D_4__Geodermatophilaceae.D_5__Blastococcus</v>
          </cell>
          <cell r="B143">
            <v>3.120168719</v>
          </cell>
        </row>
        <row r="144">
          <cell r="A144" t="str">
            <v>D_0__Bacteria.D_1__Actinobacteria.D_2__Actinobacteria.D_3__Frankiales.D_4__Geodermatophilaceae.D_5__Geodermatophilus</v>
          </cell>
          <cell r="B144">
            <v>2.5001191020000002</v>
          </cell>
        </row>
        <row r="145">
          <cell r="A145" t="str">
            <v>D_0__Bacteria.D_1__Actinobacteria.D_2__Actinobacteria.D_3__Frankiales.D_4__Geodermatophilaceae.D_5__Modestobacter</v>
          </cell>
          <cell r="B145">
            <v>2.2860756800000002</v>
          </cell>
        </row>
        <row r="146">
          <cell r="A146" t="str">
            <v>D_0__Bacteria.D_1__Actinobacteria.D_2__Actinobacteria.D_3__Frankiales.D_4__Geodermatophilaceae.Other</v>
          </cell>
          <cell r="B146">
            <v>1.364863428</v>
          </cell>
        </row>
        <row r="147">
          <cell r="A147" t="str">
            <v>D_0__Bacteria.D_1__Actinobacteria.D_2__Actinobacteria.D_3__Frankiales.D_4__Nakamurellaceae.D_5__Nakamurella</v>
          </cell>
          <cell r="B147">
            <v>2.3973666119999999</v>
          </cell>
        </row>
        <row r="148">
          <cell r="A148" t="str">
            <v>D_0__Bacteria.D_1__Actinobacteria.D_2__Actinobacteria.D_3__Frankiales.D_4__Sporichthyaceae.D_5__Sporichthya</v>
          </cell>
          <cell r="B148">
            <v>2.6815092460000001</v>
          </cell>
        </row>
        <row r="149">
          <cell r="A149" t="str">
            <v>D_0__Bacteria.D_1__Actinobacteria.D_2__Actinobacteria.D_3__Frankiales.D_4__Sporichthyaceae.D_5__uncultured</v>
          </cell>
          <cell r="B149">
            <v>2.5171265680000001</v>
          </cell>
        </row>
        <row r="150">
          <cell r="A150" t="str">
            <v>D_0__Bacteria.D_1__Actinobacteria.D_2__Actinobacteria.D_3__Frankiales.D_4__Sporichthyaceae.Other</v>
          </cell>
          <cell r="B150">
            <v>1.298851086</v>
          </cell>
        </row>
        <row r="151">
          <cell r="A151" t="str">
            <v>D_0__Bacteria.D_1__Actinobacteria.D_2__Actinobacteria.D_3__Frankiales.D_4__uncultured.D_5__unculturedactinobacterium</v>
          </cell>
          <cell r="B151">
            <v>1.3010303940000001</v>
          </cell>
        </row>
        <row r="152">
          <cell r="A152" t="str">
            <v>D_0__Bacteria.D_1__Actinobacteria.D_2__Actinobacteria.D_3__Frankiales.D_4__uncultured.D_5__unculturedbacterium</v>
          </cell>
          <cell r="B152">
            <v>1.8969497049999999</v>
          </cell>
        </row>
        <row r="153">
          <cell r="A153" t="str">
            <v>D_0__Bacteria.D_1__Actinobacteria.D_2__Actinobacteria.D_3__Frankiales.D_4__uncultured.Other</v>
          </cell>
          <cell r="B153">
            <v>2.3213253190000001</v>
          </cell>
        </row>
        <row r="154">
          <cell r="A154" t="str">
            <v>D_0__Bacteria.D_1__Actinobacteria.D_2__Actinobacteria.D_3__Frankiales.Other.Other</v>
          </cell>
          <cell r="B154">
            <v>1.531478256</v>
          </cell>
        </row>
        <row r="155">
          <cell r="A155" t="str">
            <v>D_0__Bacteria.D_1__Actinobacteria.D_2__Actinobacteria.D_3__Glycomycetales.D_4__Glycomycetaceae.D_5__Glycomyces</v>
          </cell>
          <cell r="B155">
            <v>1.819741496</v>
          </cell>
        </row>
        <row r="156">
          <cell r="A156" t="str">
            <v>D_0__Bacteria.D_1__Actinobacteria.D_2__Actinobacteria.D_3__Kineosporiales.D_4__Kineosporiaceae.D_5__Angustibacter</v>
          </cell>
          <cell r="B156">
            <v>2.2585903379999999</v>
          </cell>
        </row>
        <row r="157">
          <cell r="A157" t="str">
            <v>D_0__Bacteria.D_1__Actinobacteria.D_2__Actinobacteria.D_3__Kineosporiales.D_4__Kineosporiaceae.D_5__Kineosporia</v>
          </cell>
          <cell r="B157">
            <v>1.550023943</v>
          </cell>
        </row>
        <row r="158">
          <cell r="A158" t="str">
            <v>D_0__Bacteria.D_1__Actinobacteria.D_2__Actinobacteria.D_3__Kineosporiales.D_4__Kineosporiaceae.D_5__Quadrisphaera</v>
          </cell>
          <cell r="B158">
            <v>2.6019839149999999</v>
          </cell>
        </row>
        <row r="159">
          <cell r="A159" t="str">
            <v>D_0__Bacteria.D_1__Actinobacteria.D_2__Actinobacteria.D_3__Kineosporiales.D_4__Kineosporiaceae.D_5__uncultured</v>
          </cell>
          <cell r="B159">
            <v>1.297396022</v>
          </cell>
        </row>
        <row r="160">
          <cell r="A160" t="str">
            <v>D_0__Bacteria.D_1__Actinobacteria.D_2__Actinobacteria.D_3__Kineosporiales.D_4__Kineosporiaceae.Other</v>
          </cell>
          <cell r="B160">
            <v>2.2056845009999999</v>
          </cell>
        </row>
        <row r="161">
          <cell r="A161" t="str">
            <v>D_0__Bacteria.D_1__Actinobacteria.D_2__Actinobacteria.D_3__Micrococcales.D_4__Bogoriellaceae.D_5__Georgenia</v>
          </cell>
          <cell r="B161">
            <v>1.973017477</v>
          </cell>
        </row>
        <row r="162">
          <cell r="A162" t="str">
            <v>D_0__Bacteria.D_1__Actinobacteria.D_2__Actinobacteria.D_3__Micrococcales.D_4__Bogoriellaceae.D_5__Oceanitalea</v>
          </cell>
          <cell r="B162">
            <v>1.0459751209999999</v>
          </cell>
        </row>
        <row r="163">
          <cell r="A163" t="str">
            <v>D_0__Bacteria.D_1__Actinobacteria.D_2__Actinobacteria.D_3__Micrococcales.D_4__Cellulomonadaceae.D_5__Actinotalea</v>
          </cell>
          <cell r="B163">
            <v>1.865116325</v>
          </cell>
        </row>
        <row r="164">
          <cell r="A164" t="str">
            <v>D_0__Bacteria.D_1__Actinobacteria.D_2__Actinobacteria.D_3__Micrococcales.D_4__Cellulomonadaceae.D_5__Cellulomonas</v>
          </cell>
          <cell r="B164">
            <v>2.3767730060000001</v>
          </cell>
        </row>
        <row r="165">
          <cell r="A165" t="str">
            <v>D_0__Bacteria.D_1__Actinobacteria.D_2__Actinobacteria.D_3__Micrococcales.D_4__Cellulomonadaceae.Other</v>
          </cell>
          <cell r="B165">
            <v>1.6314440210000001</v>
          </cell>
        </row>
        <row r="166">
          <cell r="A166" t="str">
            <v>D_0__Bacteria.D_1__Actinobacteria.D_2__Actinobacteria.D_3__Micrococcales.D_4__Demequinaceae.D_5__Demequina</v>
          </cell>
          <cell r="B166">
            <v>2.6252657689999999</v>
          </cell>
        </row>
        <row r="167">
          <cell r="A167" t="str">
            <v>D_0__Bacteria.D_1__Actinobacteria.D_2__Actinobacteria.D_3__Micrococcales.D_4__Demequinaceae.D_5__Lysinimicrobium</v>
          </cell>
          <cell r="B167">
            <v>2.4806553770000002</v>
          </cell>
        </row>
        <row r="168">
          <cell r="A168" t="str">
            <v>D_0__Bacteria.D_1__Actinobacteria.D_2__Actinobacteria.D_3__Micrococcales.D_4__Dermabacteraceae.D_5__Brachybacterium</v>
          </cell>
          <cell r="B168">
            <v>1.171238175</v>
          </cell>
        </row>
        <row r="169">
          <cell r="A169" t="str">
            <v>D_0__Bacteria.D_1__Actinobacteria.D_2__Actinobacteria.D_3__Micrococcales.D_4__Intrasporangiaceae.D_5__Aquipuribacter</v>
          </cell>
          <cell r="B169">
            <v>0.45229514500000001</v>
          </cell>
        </row>
        <row r="170">
          <cell r="A170" t="str">
            <v>D_0__Bacteria.D_1__Actinobacteria.D_2__Actinobacteria.D_3__Micrococcales.D_4__Intrasporangiaceae.D_5__Humibacillus</v>
          </cell>
          <cell r="B170">
            <v>1.0498630870000001</v>
          </cell>
        </row>
        <row r="171">
          <cell r="A171" t="str">
            <v>D_0__Bacteria.D_1__Actinobacteria.D_2__Actinobacteria.D_3__Micrococcales.D_4__Intrasporangiaceae.D_5__Intrasporangium</v>
          </cell>
          <cell r="B171">
            <v>2.012875867</v>
          </cell>
        </row>
        <row r="172">
          <cell r="A172" t="str">
            <v>D_0__Bacteria.D_1__Actinobacteria.D_2__Actinobacteria.D_3__Micrococcales.D_4__Intrasporangiaceae.D_5__Janibacter</v>
          </cell>
          <cell r="B172">
            <v>1.456113674</v>
          </cell>
        </row>
        <row r="173">
          <cell r="A173" t="str">
            <v>D_0__Bacteria.D_1__Actinobacteria.D_2__Actinobacteria.D_3__Micrococcales.D_4__Intrasporangiaceae.D_5__Knoellia</v>
          </cell>
          <cell r="B173">
            <v>2.1045478050000002</v>
          </cell>
        </row>
        <row r="174">
          <cell r="A174" t="str">
            <v>D_0__Bacteria.D_1__Actinobacteria.D_2__Actinobacteria.D_3__Micrococcales.D_4__Intrasporangiaceae.D_5__Lapillicoccus</v>
          </cell>
          <cell r="B174">
            <v>1.7056114790000001</v>
          </cell>
        </row>
        <row r="175">
          <cell r="A175" t="str">
            <v>D_0__Bacteria.D_1__Actinobacteria.D_2__Actinobacteria.D_3__Micrococcales.D_4__Intrasporangiaceae.D_5__Ornithinibacter</v>
          </cell>
          <cell r="B175">
            <v>0.75076503000000006</v>
          </cell>
        </row>
        <row r="176">
          <cell r="A176" t="str">
            <v>D_0__Bacteria.D_1__Actinobacteria.D_2__Actinobacteria.D_3__Micrococcales.D_4__Intrasporangiaceae.D_5__Ornithinimicrobium</v>
          </cell>
          <cell r="B176">
            <v>1.144575812</v>
          </cell>
        </row>
        <row r="177">
          <cell r="A177" t="str">
            <v>D_0__Bacteria.D_1__Actinobacteria.D_2__Actinobacteria.D_3__Micrococcales.D_4__Intrasporangiaceae.D_5__Oryzihumus</v>
          </cell>
          <cell r="B177">
            <v>0.77451501499999997</v>
          </cell>
        </row>
        <row r="178">
          <cell r="A178" t="str">
            <v>D_0__Bacteria.D_1__Actinobacteria.D_2__Actinobacteria.D_3__Micrococcales.D_4__Intrasporangiaceae.D_5__Phycicoccus</v>
          </cell>
          <cell r="B178">
            <v>1.899404673</v>
          </cell>
        </row>
        <row r="179">
          <cell r="A179" t="str">
            <v>D_0__Bacteria.D_1__Actinobacteria.D_2__Actinobacteria.D_3__Micrococcales.D_4__Intrasporangiaceae.D_5__Terrabacter</v>
          </cell>
          <cell r="B179">
            <v>1.819457501</v>
          </cell>
        </row>
        <row r="180">
          <cell r="A180" t="str">
            <v>D_0__Bacteria.D_1__Actinobacteria.D_2__Actinobacteria.D_3__Micrococcales.D_4__Intrasporangiaceae.D_5__Tetrasphaera</v>
          </cell>
          <cell r="B180">
            <v>1.076153564</v>
          </cell>
        </row>
        <row r="181">
          <cell r="A181" t="str">
            <v>D_0__Bacteria.D_1__Actinobacteria.D_2__Actinobacteria.D_3__Micrococcales.D_4__Intrasporangiaceae.D_5__uncultured</v>
          </cell>
          <cell r="B181">
            <v>2.1355504299999999</v>
          </cell>
        </row>
        <row r="182">
          <cell r="A182" t="str">
            <v>D_0__Bacteria.D_1__Actinobacteria.D_2__Actinobacteria.D_3__Micrococcales.D_4__Intrasporangiaceae.Other</v>
          </cell>
          <cell r="B182">
            <v>2.4315336279999999</v>
          </cell>
        </row>
        <row r="183">
          <cell r="A183" t="str">
            <v>D_0__Bacteria.D_1__Actinobacteria.D_2__Actinobacteria.D_3__Micrococcales.D_4__Microbacteriaceae.D_5__Agrococcus</v>
          </cell>
          <cell r="B183">
            <v>1.6092381760000001</v>
          </cell>
        </row>
        <row r="184">
          <cell r="A184" t="str">
            <v>D_0__Bacteria.D_1__Actinobacteria.D_2__Actinobacteria.D_3__Micrococcales.D_4__Microbacteriaceae.D_5__Agromyces</v>
          </cell>
          <cell r="B184">
            <v>2.8546979079999999</v>
          </cell>
        </row>
        <row r="185">
          <cell r="A185" t="str">
            <v>D_0__Bacteria.D_1__Actinobacteria.D_2__Actinobacteria.D_3__Micrococcales.D_4__Microbacteriaceae.D_5__Cryobacterium</v>
          </cell>
          <cell r="B185">
            <v>1.1377759220000001</v>
          </cell>
        </row>
        <row r="186">
          <cell r="A186" t="str">
            <v>D_0__Bacteria.D_1__Actinobacteria.D_2__Actinobacteria.D_3__Micrococcales.D_4__Microbacteriaceae.D_5__Galbitalea</v>
          </cell>
          <cell r="B186">
            <v>2.221123569</v>
          </cell>
        </row>
        <row r="187">
          <cell r="A187" t="str">
            <v>D_0__Bacteria.D_1__Actinobacteria.D_2__Actinobacteria.D_3__Micrococcales.D_4__Microbacteriaceae.D_5__Gryllotalpicola</v>
          </cell>
          <cell r="B187">
            <v>1.349603522</v>
          </cell>
        </row>
        <row r="188">
          <cell r="A188" t="str">
            <v>D_0__Bacteria.D_1__Actinobacteria.D_2__Actinobacteria.D_3__Micrococcales.D_4__Microbacteriaceae.D_5__Humibacter</v>
          </cell>
          <cell r="B188">
            <v>1.088136027</v>
          </cell>
        </row>
        <row r="189">
          <cell r="A189" t="str">
            <v>D_0__Bacteria.D_1__Actinobacteria.D_2__Actinobacteria.D_3__Micrococcales.D_4__Microbacteriaceae.D_5__Leifsonia</v>
          </cell>
          <cell r="B189">
            <v>3.0902834339999998</v>
          </cell>
        </row>
        <row r="190">
          <cell r="A190" t="str">
            <v>D_0__Bacteria.D_1__Actinobacteria.D_2__Actinobacteria.D_3__Micrococcales.D_4__Microbacteriaceae.D_5__Lysinimonas</v>
          </cell>
          <cell r="B190">
            <v>2.9713943949999999</v>
          </cell>
        </row>
        <row r="191">
          <cell r="A191" t="str">
            <v>D_0__Bacteria.D_1__Actinobacteria.D_2__Actinobacteria.D_3__Micrococcales.D_4__Microbacteriaceae.D_5__Microbacterium</v>
          </cell>
          <cell r="B191">
            <v>2.96198432</v>
          </cell>
        </row>
        <row r="192">
          <cell r="A192" t="str">
            <v>D_0__Bacteria.D_1__Actinobacteria.D_2__Actinobacteria.D_3__Micrococcales.D_4__Microbacteriaceae.D_5__Microcella</v>
          </cell>
          <cell r="B192">
            <v>1.0505082269999999</v>
          </cell>
        </row>
        <row r="193">
          <cell r="A193" t="str">
            <v>D_0__Bacteria.D_1__Actinobacteria.D_2__Actinobacteria.D_3__Micrococcales.D_4__Microbacteriaceae.D_5__Mycetocola</v>
          </cell>
          <cell r="B193">
            <v>1.6704855830000001</v>
          </cell>
        </row>
        <row r="194">
          <cell r="A194" t="str">
            <v>D_0__Bacteria.D_1__Actinobacteria.D_2__Actinobacteria.D_3__Micrococcales.D_4__Microbacteriaceae.D_5__Naasia</v>
          </cell>
          <cell r="B194">
            <v>1.0492193809999999</v>
          </cell>
        </row>
        <row r="195">
          <cell r="A195" t="str">
            <v>D_0__Bacteria.D_1__Actinobacteria.D_2__Actinobacteria.D_3__Micrococcales.D_4__Microbacteriaceae.D_5__Parafrigoribacterium</v>
          </cell>
          <cell r="B195">
            <v>1.7067179029999999</v>
          </cell>
        </row>
        <row r="196">
          <cell r="A196" t="str">
            <v>D_0__Bacteria.D_1__Actinobacteria.D_2__Actinobacteria.D_3__Micrococcales.D_4__Microbacteriaceae.D_5__Salinibacterium</v>
          </cell>
          <cell r="B196">
            <v>2.5466085079999998</v>
          </cell>
        </row>
        <row r="197">
          <cell r="A197" t="str">
            <v>D_0__Bacteria.D_1__Actinobacteria.D_2__Actinobacteria.D_3__Micrococcales.D_4__Microbacteriaceae.D_5__Yonghaparkia</v>
          </cell>
          <cell r="B197">
            <v>1.4492227529999999</v>
          </cell>
        </row>
        <row r="198">
          <cell r="A198" t="str">
            <v>D_0__Bacteria.D_1__Actinobacteria.D_2__Actinobacteria.D_3__Micrococcales.D_4__Microbacteriaceae.D_5__uncultured</v>
          </cell>
          <cell r="B198">
            <v>2.950025127</v>
          </cell>
        </row>
        <row r="199">
          <cell r="A199" t="str">
            <v>D_0__Bacteria.D_1__Actinobacteria.D_2__Actinobacteria.D_3__Micrococcales.D_4__Microbacteriaceae.Other</v>
          </cell>
          <cell r="B199">
            <v>3.211555025</v>
          </cell>
        </row>
        <row r="200">
          <cell r="A200" t="str">
            <v>D_0__Bacteria.D_1__Actinobacteria.D_2__Actinobacteria.D_3__Micrococcales.D_4__Micrococcaceae.D_5__Arthrobacter</v>
          </cell>
          <cell r="B200">
            <v>2.7536600629999999</v>
          </cell>
        </row>
        <row r="201">
          <cell r="A201" t="str">
            <v>D_0__Bacteria.D_1__Actinobacteria.D_2__Actinobacteria.D_3__Micrococcales.D_4__Micrococcaceae.D_5__Citricoccus</v>
          </cell>
          <cell r="B201">
            <v>1.5916207099999999</v>
          </cell>
        </row>
        <row r="202">
          <cell r="A202" t="str">
            <v>D_0__Bacteria.D_1__Actinobacteria.D_2__Actinobacteria.D_3__Micrococcales.D_4__Micrococcaceae.D_5__Glutamicibacter</v>
          </cell>
          <cell r="B202">
            <v>1.96155648</v>
          </cell>
        </row>
        <row r="203">
          <cell r="A203" t="str">
            <v>D_0__Bacteria.D_1__Actinobacteria.D_2__Actinobacteria.D_3__Micrococcales.D_4__Micrococcaceae.D_5__Kocuria</v>
          </cell>
          <cell r="B203">
            <v>2.304540995</v>
          </cell>
        </row>
        <row r="204">
          <cell r="A204" t="str">
            <v>D_0__Bacteria.D_1__Actinobacteria.D_2__Actinobacteria.D_3__Micrococcales.D_4__Micrococcaceae.D_5__Paenarthrobacter</v>
          </cell>
          <cell r="B204">
            <v>3.3648631240000002</v>
          </cell>
        </row>
        <row r="205">
          <cell r="A205" t="str">
            <v>D_0__Bacteria.D_1__Actinobacteria.D_2__Actinobacteria.D_3__Micrococcales.D_4__Micrococcaceae.D_5__Paeniglutamicibacter</v>
          </cell>
          <cell r="B205">
            <v>1.1040901860000001</v>
          </cell>
        </row>
        <row r="206">
          <cell r="A206" t="str">
            <v>D_0__Bacteria.D_1__Actinobacteria.D_2__Actinobacteria.D_3__Micrococcales.D_4__Micrococcaceae.D_5__Pseudarthrobacter</v>
          </cell>
          <cell r="B206">
            <v>4.6101446900000003</v>
          </cell>
        </row>
        <row r="207">
          <cell r="A207" t="str">
            <v>D_0__Bacteria.D_1__Actinobacteria.D_2__Actinobacteria.D_3__Micrococcales.D_4__Micrococcaceae.D_5__Sinomonas</v>
          </cell>
          <cell r="B207">
            <v>1.9728709149999999</v>
          </cell>
        </row>
        <row r="208">
          <cell r="A208" t="str">
            <v>D_0__Bacteria.D_1__Actinobacteria.D_2__Actinobacteria.D_3__Micrococcales.D_4__Promicromonosporaceae.D_5__Cellulosimicrobium</v>
          </cell>
          <cell r="B208">
            <v>1.24427716</v>
          </cell>
        </row>
        <row r="209">
          <cell r="A209" t="str">
            <v>D_0__Bacteria.D_1__Actinobacteria.D_2__Actinobacteria.D_3__Micrococcales.D_4__Promicromonosporaceae.D_5__Isoptericola</v>
          </cell>
          <cell r="B209">
            <v>1.975532525</v>
          </cell>
        </row>
        <row r="210">
          <cell r="A210" t="str">
            <v>D_0__Bacteria.D_1__Actinobacteria.D_2__Actinobacteria.D_3__Micrococcales.D_4__Promicromonosporaceae.D_5__Myceligenerans</v>
          </cell>
          <cell r="B210">
            <v>1.380512419</v>
          </cell>
        </row>
        <row r="211">
          <cell r="A211" t="str">
            <v>D_0__Bacteria.D_1__Actinobacteria.D_2__Actinobacteria.D_3__Micrococcales.D_4__Promicromonosporaceae.D_5__Promicromonospora</v>
          </cell>
          <cell r="B211">
            <v>2.0487108630000002</v>
          </cell>
        </row>
        <row r="212">
          <cell r="A212" t="str">
            <v>D_0__Bacteria.D_1__Actinobacteria.D_2__Actinobacteria.D_3__Micrococcales.Other.Other</v>
          </cell>
          <cell r="B212">
            <v>0.447156414</v>
          </cell>
        </row>
        <row r="213">
          <cell r="A213" t="str">
            <v>D_0__Bacteria.D_1__Actinobacteria.D_2__Actinobacteria.D_3__Micromonosporales.D_4__Micromonosporaceae.D_5__Actinocatenispora</v>
          </cell>
          <cell r="B213">
            <v>1.692553016</v>
          </cell>
        </row>
        <row r="214">
          <cell r="A214" t="str">
            <v>D_0__Bacteria.D_1__Actinobacteria.D_2__Actinobacteria.D_3__Micromonosporales.D_4__Micromonosporaceae.D_5__Actinoplanes</v>
          </cell>
          <cell r="B214">
            <v>3.1851124679999998</v>
          </cell>
        </row>
        <row r="215">
          <cell r="A215" t="str">
            <v>D_0__Bacteria.D_1__Actinobacteria.D_2__Actinobacteria.D_3__Micromonosporales.D_4__Micromonosporaceae.D_5__Asanoa</v>
          </cell>
          <cell r="B215">
            <v>2.1631999510000002</v>
          </cell>
        </row>
        <row r="216">
          <cell r="A216" t="str">
            <v>D_0__Bacteria.D_1__Actinobacteria.D_2__Actinobacteria.D_3__Micromonosporales.D_4__Micromonosporaceae.D_5__Catellatospora</v>
          </cell>
          <cell r="B216">
            <v>1.8407380870000001</v>
          </cell>
        </row>
        <row r="217">
          <cell r="A217" t="str">
            <v>D_0__Bacteria.D_1__Actinobacteria.D_2__Actinobacteria.D_3__Micromonosporales.D_4__Micromonosporaceae.D_5__Dactylosporangium</v>
          </cell>
          <cell r="B217">
            <v>2.3969633360000002</v>
          </cell>
        </row>
        <row r="218">
          <cell r="A218" t="str">
            <v>D_0__Bacteria.D_1__Actinobacteria.D_2__Actinobacteria.D_3__Micromonosporales.D_4__Micromonosporaceae.D_5__Hamadaea</v>
          </cell>
          <cell r="B218">
            <v>1.0374281670000001</v>
          </cell>
        </row>
        <row r="219">
          <cell r="A219" t="str">
            <v>D_0__Bacteria.D_1__Actinobacteria.D_2__Actinobacteria.D_3__Micromonosporales.D_4__Micromonosporaceae.D_5__Krasilnikovia</v>
          </cell>
          <cell r="B219">
            <v>2.0081145710000001</v>
          </cell>
        </row>
        <row r="220">
          <cell r="A220" t="str">
            <v>D_0__Bacteria.D_1__Actinobacteria.D_2__Actinobacteria.D_3__Micromonosporales.D_4__Micromonosporaceae.D_5__Longispora</v>
          </cell>
          <cell r="B220">
            <v>2.3719687540000001</v>
          </cell>
        </row>
        <row r="221">
          <cell r="A221" t="str">
            <v>D_0__Bacteria.D_1__Actinobacteria.D_2__Actinobacteria.D_3__Micromonosporales.D_4__Micromonosporaceae.D_5__Luedemannella</v>
          </cell>
          <cell r="B221">
            <v>2.3722658289999998</v>
          </cell>
        </row>
        <row r="222">
          <cell r="A222" t="str">
            <v>D_0__Bacteria.D_1__Actinobacteria.D_2__Actinobacteria.D_3__Micromonosporales.D_4__Micromonosporaceae.D_5__Micromonospora</v>
          </cell>
          <cell r="B222">
            <v>2.9025335989999999</v>
          </cell>
        </row>
        <row r="223">
          <cell r="A223" t="str">
            <v>D_0__Bacteria.D_1__Actinobacteria.D_2__Actinobacteria.D_3__Micromonosporales.D_4__Micromonosporaceae.D_5__Phytohabitans</v>
          </cell>
          <cell r="B223">
            <v>2.4224491449999999</v>
          </cell>
        </row>
        <row r="224">
          <cell r="A224" t="str">
            <v>D_0__Bacteria.D_1__Actinobacteria.D_2__Actinobacteria.D_3__Micromonosporales.D_4__Micromonosporaceae.D_5__Planosporangium</v>
          </cell>
          <cell r="B224">
            <v>0.15126610900000001</v>
          </cell>
        </row>
        <row r="225">
          <cell r="A225" t="str">
            <v>D_0__Bacteria.D_1__Actinobacteria.D_2__Actinobacteria.D_3__Micromonosporales.D_4__Micromonosporaceae.D_5__Rhizocola</v>
          </cell>
          <cell r="B225">
            <v>1.528488828</v>
          </cell>
        </row>
        <row r="226">
          <cell r="A226" t="str">
            <v>D_0__Bacteria.D_1__Actinobacteria.D_2__Actinobacteria.D_3__Micromonosporales.D_4__Micromonosporaceae.D_5__Virgisporangium</v>
          </cell>
          <cell r="B226">
            <v>2.4139166950000002</v>
          </cell>
        </row>
        <row r="227">
          <cell r="A227" t="str">
            <v>D_0__Bacteria.D_1__Actinobacteria.D_2__Actinobacteria.D_3__Micromonosporales.D_4__Micromonosporaceae.D_5__Xiangella</v>
          </cell>
          <cell r="B227">
            <v>1.2177024110000001</v>
          </cell>
        </row>
        <row r="228">
          <cell r="A228" t="str">
            <v>D_0__Bacteria.D_1__Actinobacteria.D_2__Actinobacteria.D_3__Micromonosporales.D_4__Micromonosporaceae.D_5__uncultured</v>
          </cell>
          <cell r="B228">
            <v>2.8425700049999998</v>
          </cell>
        </row>
        <row r="229">
          <cell r="A229" t="str">
            <v>D_0__Bacteria.D_1__Actinobacteria.D_2__Actinobacteria.D_3__Micromonosporales.D_4__Micromonosporaceae.Other</v>
          </cell>
          <cell r="B229">
            <v>2.666683409</v>
          </cell>
        </row>
        <row r="230">
          <cell r="A230" t="str">
            <v>D_0__Bacteria.D_1__Actinobacteria.D_2__Actinobacteria.D_3__PeM15.D_4__metagenome.D_5__metagenome</v>
          </cell>
          <cell r="B230">
            <v>1.235107602</v>
          </cell>
        </row>
        <row r="231">
          <cell r="A231" t="str">
            <v>D_0__Bacteria.D_1__Actinobacteria.D_2__Actinobacteria.D_3__PeM15.D_4__unculturedbacterium.D_5__unculturedbacterium</v>
          </cell>
          <cell r="B231">
            <v>1.2295970389999999</v>
          </cell>
        </row>
        <row r="232">
          <cell r="A232" t="str">
            <v>D_0__Bacteria.D_1__Actinobacteria.D_2__Actinobacteria.D_3__PeM15.Other.Other</v>
          </cell>
          <cell r="B232">
            <v>1.448193112</v>
          </cell>
        </row>
        <row r="233">
          <cell r="A233" t="str">
            <v>D_0__Bacteria.D_1__Actinobacteria.D_2__Actinobacteria.D_3__Propionibacteriales.D_4__Nocardioidaceae.D_5__Actinopolymorpha</v>
          </cell>
          <cell r="B233">
            <v>0.46736044599999998</v>
          </cell>
        </row>
        <row r="234">
          <cell r="A234" t="str">
            <v>D_0__Bacteria.D_1__Actinobacteria.D_2__Actinobacteria.D_3__Propionibacteriales.D_4__Nocardioidaceae.D_5__Aeromicrobium</v>
          </cell>
          <cell r="B234">
            <v>3.059255083</v>
          </cell>
        </row>
        <row r="235">
          <cell r="A235" t="str">
            <v>D_0__Bacteria.D_1__Actinobacteria.D_2__Actinobacteria.D_3__Propionibacteriales.D_4__Nocardioidaceae.D_5__Flindersiella</v>
          </cell>
          <cell r="B235">
            <v>1.3560259530000001</v>
          </cell>
        </row>
        <row r="236">
          <cell r="A236" t="str">
            <v>D_0__Bacteria.D_1__Actinobacteria.D_2__Actinobacteria.D_3__Propionibacteriales.D_4__Nocardioidaceae.D_5__Kribbella</v>
          </cell>
          <cell r="B236">
            <v>2.939739474</v>
          </cell>
        </row>
        <row r="237">
          <cell r="A237" t="str">
            <v>D_0__Bacteria.D_1__Actinobacteria.D_2__Actinobacteria.D_3__Propionibacteriales.D_4__Nocardioidaceae.D_5__Marmoricola</v>
          </cell>
          <cell r="B237">
            <v>2.4607148410000002</v>
          </cell>
        </row>
        <row r="238">
          <cell r="A238" t="str">
            <v>D_0__Bacteria.D_1__Actinobacteria.D_2__Actinobacteria.D_3__Propionibacteriales.D_4__Nocardioidaceae.D_5__Nocardioides</v>
          </cell>
          <cell r="B238">
            <v>3.6991538629999998</v>
          </cell>
        </row>
        <row r="239">
          <cell r="A239" t="str">
            <v>D_0__Bacteria.D_1__Actinobacteria.D_2__Actinobacteria.D_3__Propionibacteriales.D_4__Nocardioidaceae.D_5__Tenggerimyces</v>
          </cell>
          <cell r="B239">
            <v>1.2174830059999999</v>
          </cell>
        </row>
        <row r="240">
          <cell r="A240" t="str">
            <v>D_0__Bacteria.D_1__Actinobacteria.D_2__Actinobacteria.D_3__Propionibacteriales.D_4__Propionibacteriaceae.D_5__Cutibacterium</v>
          </cell>
          <cell r="B240">
            <v>1.861086521</v>
          </cell>
        </row>
        <row r="241">
          <cell r="A241" t="str">
            <v>D_0__Bacteria.D_1__Actinobacteria.D_2__Actinobacteria.D_3__Propionibacteriales.D_4__Propionibacteriaceae.D_5__Friedmanniella</v>
          </cell>
          <cell r="B241">
            <v>1.308564227</v>
          </cell>
        </row>
        <row r="242">
          <cell r="A242" t="str">
            <v>D_0__Bacteria.D_1__Actinobacteria.D_2__Actinobacteria.D_3__Propionibacteriales.D_4__Propionibacteriaceae.D_5__Granulicoccus</v>
          </cell>
          <cell r="B242">
            <v>0.760923715</v>
          </cell>
        </row>
        <row r="243">
          <cell r="A243" t="str">
            <v>D_0__Bacteria.D_1__Actinobacteria.D_2__Actinobacteria.D_3__Propionibacteriales.D_4__Propionibacteriaceae.D_5__Haloactinopolyspora</v>
          </cell>
          <cell r="B243">
            <v>1.805422587</v>
          </cell>
        </row>
        <row r="244">
          <cell r="A244" t="str">
            <v>D_0__Bacteria.D_1__Actinobacteria.D_2__Actinobacteria.D_3__Propionibacteriales.D_4__Propionibacteriaceae.D_5__Jiangella</v>
          </cell>
          <cell r="B244">
            <v>1.8177154390000001</v>
          </cell>
        </row>
        <row r="245">
          <cell r="A245" t="str">
            <v>D_0__Bacteria.D_1__Actinobacteria.D_2__Actinobacteria.D_3__Propionibacteriales.D_4__Propionibacteriaceae.D_5__Luteococcus</v>
          </cell>
          <cell r="B245">
            <v>0</v>
          </cell>
        </row>
        <row r="246">
          <cell r="A246" t="str">
            <v>D_0__Bacteria.D_1__Actinobacteria.D_2__Actinobacteria.D_3__Propionibacteriales.D_4__Propionibacteriaceae.D_5__Microlunatus</v>
          </cell>
          <cell r="B246">
            <v>2.730614944</v>
          </cell>
        </row>
        <row r="247">
          <cell r="A247" t="str">
            <v>D_0__Bacteria.D_1__Actinobacteria.D_2__Actinobacteria.D_3__Propionibacteriales.D_4__Propionibacteriaceae.D_5__Micropruina</v>
          </cell>
          <cell r="B247">
            <v>2.1554883010000001</v>
          </cell>
        </row>
        <row r="248">
          <cell r="A248" t="str">
            <v>D_0__Bacteria.D_1__Actinobacteria.D_2__Actinobacteria.D_3__Propionibacteriales.D_4__Propionibacteriaceae.D_5__Propionibacterium</v>
          </cell>
          <cell r="B248">
            <v>0.74689193899999995</v>
          </cell>
        </row>
        <row r="249">
          <cell r="A249" t="str">
            <v>D_0__Bacteria.D_1__Actinobacteria.D_2__Actinobacteria.D_3__Propionibacteriales.D_4__Propionibacteriaceae.D_5__uncultured</v>
          </cell>
          <cell r="B249">
            <v>2.6520127840000001</v>
          </cell>
        </row>
        <row r="250">
          <cell r="A250" t="str">
            <v>D_0__Bacteria.D_1__Actinobacteria.D_2__Actinobacteria.D_3__Propionibacteriales.D_4__Propionibacteriaceae.Other</v>
          </cell>
          <cell r="B250">
            <v>1.652730262</v>
          </cell>
        </row>
        <row r="251">
          <cell r="A251" t="str">
            <v>D_0__Bacteria.D_1__Actinobacteria.D_2__Actinobacteria.D_3__Pseudonocardiales.D_4__Pseudonocardiaceae.D_5__Actinokineospora</v>
          </cell>
          <cell r="B251">
            <v>0.77694275000000002</v>
          </cell>
        </row>
        <row r="252">
          <cell r="A252" t="str">
            <v>D_0__Bacteria.D_1__Actinobacteria.D_2__Actinobacteria.D_3__Pseudonocardiales.D_4__Pseudonocardiaceae.D_5__Actinomycetospora</v>
          </cell>
          <cell r="B252">
            <v>1.3470049310000001</v>
          </cell>
        </row>
        <row r="253">
          <cell r="A253" t="str">
            <v>D_0__Bacteria.D_1__Actinobacteria.D_2__Actinobacteria.D_3__Pseudonocardiales.D_4__Pseudonocardiaceae.D_5__Actinophytocola</v>
          </cell>
          <cell r="B253">
            <v>2.3586116370000001</v>
          </cell>
        </row>
        <row r="254">
          <cell r="A254" t="str">
            <v>D_0__Bacteria.D_1__Actinobacteria.D_2__Actinobacteria.D_3__Pseudonocardiales.D_4__Pseudonocardiaceae.D_5__Actinopolyspora</v>
          </cell>
          <cell r="B254">
            <v>0.92513820499999999</v>
          </cell>
        </row>
        <row r="255">
          <cell r="A255" t="str">
            <v>D_0__Bacteria.D_1__Actinobacteria.D_2__Actinobacteria.D_3__Pseudonocardiales.D_4__Pseudonocardiaceae.D_5__Amycolatopsis</v>
          </cell>
          <cell r="B255">
            <v>1.542617954</v>
          </cell>
        </row>
        <row r="256">
          <cell r="A256" t="str">
            <v>D_0__Bacteria.D_1__Actinobacteria.D_2__Actinobacteria.D_3__Pseudonocardiales.D_4__Pseudonocardiaceae.D_5__Crossiella</v>
          </cell>
          <cell r="B256">
            <v>1.9299714370000001</v>
          </cell>
        </row>
        <row r="257">
          <cell r="A257" t="str">
            <v>D_0__Bacteria.D_1__Actinobacteria.D_2__Actinobacteria.D_3__Pseudonocardiales.D_4__Pseudonocardiaceae.D_5__Kibdelosporangium</v>
          </cell>
          <cell r="B257">
            <v>2.149057344</v>
          </cell>
        </row>
        <row r="258">
          <cell r="A258" t="str">
            <v>D_0__Bacteria.D_1__Actinobacteria.D_2__Actinobacteria.D_3__Pseudonocardiales.D_4__Pseudonocardiaceae.D_5__Lechevalieria</v>
          </cell>
          <cell r="B258">
            <v>2.7879465670000001</v>
          </cell>
        </row>
        <row r="259">
          <cell r="A259" t="str">
            <v>D_0__Bacteria.D_1__Actinobacteria.D_2__Actinobacteria.D_3__Pseudonocardiales.D_4__Pseudonocardiaceae.D_5__Prauserella</v>
          </cell>
          <cell r="B259">
            <v>0</v>
          </cell>
        </row>
        <row r="260">
          <cell r="A260" t="str">
            <v>D_0__Bacteria.D_1__Actinobacteria.D_2__Actinobacteria.D_3__Pseudonocardiales.D_4__Pseudonocardiaceae.D_5__Pseudonocardia</v>
          </cell>
          <cell r="B260">
            <v>2.9107968039999998</v>
          </cell>
        </row>
        <row r="261">
          <cell r="A261" t="str">
            <v>D_0__Bacteria.D_1__Actinobacteria.D_2__Actinobacteria.D_3__Pseudonocardiales.D_4__Pseudonocardiaceae.D_5__Saccharopolyspora</v>
          </cell>
          <cell r="B261">
            <v>1.0446723120000001</v>
          </cell>
        </row>
        <row r="262">
          <cell r="A262" t="str">
            <v>D_0__Bacteria.D_1__Actinobacteria.D_2__Actinobacteria.D_3__Pseudonocardiales.D_4__Pseudonocardiaceae.D_5__Saccharothrix</v>
          </cell>
          <cell r="B262">
            <v>1.096910823</v>
          </cell>
        </row>
        <row r="263">
          <cell r="A263" t="str">
            <v>D_0__Bacteria.D_1__Actinobacteria.D_2__Actinobacteria.D_3__Pseudonocardiales.D_4__Pseudonocardiaceae.Other</v>
          </cell>
          <cell r="B263">
            <v>1.704151199</v>
          </cell>
        </row>
        <row r="264">
          <cell r="A264" t="str">
            <v>D_0__Bacteria.D_1__Actinobacteria.D_2__Actinobacteria.D_3__Streptomycetales.D_4__Streptomycetaceae.D_5__Streptomyces</v>
          </cell>
          <cell r="B264">
            <v>3.924559876</v>
          </cell>
        </row>
        <row r="265">
          <cell r="A265" t="str">
            <v>D_0__Bacteria.D_1__Actinobacteria.D_2__Actinobacteria.D_3__Streptomycetales.D_4__Streptomycetaceae.Other</v>
          </cell>
          <cell r="B265">
            <v>1.047921935</v>
          </cell>
        </row>
        <row r="266">
          <cell r="A266" t="str">
            <v>D_0__Bacteria.D_1__Actinobacteria.D_2__Actinobacteria.D_3__Streptosporangiales.D_4__Nocardiopsaceae.D_5__Lipingzhangella</v>
          </cell>
          <cell r="B266">
            <v>0</v>
          </cell>
        </row>
        <row r="267">
          <cell r="A267" t="str">
            <v>D_0__Bacteria.D_1__Actinobacteria.D_2__Actinobacteria.D_3__Streptosporangiales.D_4__Nocardiopsaceae.D_5__Streptomonospora</v>
          </cell>
          <cell r="B267">
            <v>0</v>
          </cell>
        </row>
        <row r="268">
          <cell r="A268" t="str">
            <v>D_0__Bacteria.D_1__Actinobacteria.D_2__Actinobacteria.D_3__Streptosporangiales.D_4__Streptosporangiaceae.D_5__Acrocarpospora</v>
          </cell>
          <cell r="B268">
            <v>1.0505082269999999</v>
          </cell>
        </row>
        <row r="269">
          <cell r="A269" t="str">
            <v>D_0__Bacteria.D_1__Actinobacteria.D_2__Actinobacteria.D_3__Streptosporangiales.D_4__Streptosporangiaceae.D_5__Herbidospora</v>
          </cell>
          <cell r="B269">
            <v>0.75966823800000005</v>
          </cell>
        </row>
        <row r="270">
          <cell r="A270" t="str">
            <v>D_0__Bacteria.D_1__Actinobacteria.D_2__Actinobacteria.D_3__Streptosporangiales.D_4__Streptosporangiaceae.D_5__Nonomuraea</v>
          </cell>
          <cell r="B270">
            <v>2.2100615989999999</v>
          </cell>
        </row>
        <row r="271">
          <cell r="A271" t="str">
            <v>D_0__Bacteria.D_1__Actinobacteria.D_2__Actinobacteria.D_3__Streptosporangiales.D_4__Streptosporangiaceae.D_5__Planomonospora</v>
          </cell>
          <cell r="B271">
            <v>1.0904935039999999</v>
          </cell>
        </row>
        <row r="272">
          <cell r="A272" t="str">
            <v>D_0__Bacteria.D_1__Actinobacteria.D_2__Actinobacteria.D_3__Streptosporangiales.D_4__Streptosporangiaceae.D_5__Sphaerisporangium</v>
          </cell>
          <cell r="B272">
            <v>1.1032328140000001</v>
          </cell>
        </row>
        <row r="273">
          <cell r="A273" t="str">
            <v>D_0__Bacteria.D_1__Actinobacteria.D_2__Actinobacteria.D_3__Streptosporangiales.D_4__Streptosporangiaceae.D_5__Streptosporangium</v>
          </cell>
          <cell r="B273">
            <v>1.428673936</v>
          </cell>
        </row>
        <row r="274">
          <cell r="A274" t="str">
            <v>D_0__Bacteria.D_1__Actinobacteria.D_2__Actinobacteria.D_3__Streptosporangiales.D_4__Thermomonosporaceae.D_5__Actinoallomurus</v>
          </cell>
          <cell r="B274">
            <v>2.1370094860000002</v>
          </cell>
        </row>
        <row r="275">
          <cell r="A275" t="str">
            <v>D_0__Bacteria.D_1__Actinobacteria.D_2__Actinobacteria.D_3__Streptosporangiales.D_4__Thermomonosporaceae.D_5__Actinocorallia</v>
          </cell>
          <cell r="B275">
            <v>1.2372073720000001</v>
          </cell>
        </row>
        <row r="276">
          <cell r="A276" t="str">
            <v>D_0__Bacteria.D_1__Actinobacteria.D_2__Actinobacteria.D_3__Streptosporangiales.D_4__Thermomonosporaceae.D_5__Actinomadura</v>
          </cell>
          <cell r="B276">
            <v>2.4911519210000002</v>
          </cell>
        </row>
        <row r="277">
          <cell r="A277" t="str">
            <v>D_0__Bacteria.D_1__Actinobacteria.D_2__Actinobacteria.D_3__Streptosporangiales.D_4__Thermomonosporaceae.D_5__Spirillospora</v>
          </cell>
          <cell r="B277">
            <v>2.0332475479999998</v>
          </cell>
        </row>
        <row r="278">
          <cell r="A278" t="str">
            <v>D_0__Bacteria.D_1__Actinobacteria.D_2__Actinobacteria.D_3__Streptosporangiales.D_4__Thermomonosporaceae.D_5__uncultured</v>
          </cell>
          <cell r="B278">
            <v>1.2321489720000001</v>
          </cell>
        </row>
        <row r="279">
          <cell r="A279" t="str">
            <v>D_0__Bacteria.D_1__Actinobacteria.D_2__Actinobacteria.D_3__Streptosporangiales.D_4__Thermomonosporaceae.Other</v>
          </cell>
          <cell r="B279">
            <v>0</v>
          </cell>
        </row>
        <row r="280">
          <cell r="A280" t="str">
            <v>D_0__Bacteria.D_1__Actinobacteria.D_2__Actinobacteria.Other.Other.Other</v>
          </cell>
          <cell r="B280">
            <v>0.60923624099999996</v>
          </cell>
        </row>
        <row r="281">
          <cell r="A281" t="str">
            <v>D_0__Bacteria.D_1__Actinobacteria.D_2__Coriobacteriia.D_3__Coriobacteriales.D_4__Atopobiaceae.D_5__Atopobium</v>
          </cell>
          <cell r="B281">
            <v>0.92341511700000001</v>
          </cell>
        </row>
        <row r="282">
          <cell r="A282" t="str">
            <v>D_0__Bacteria.D_1__Actinobacteria.D_2__Coriobacteriia.D_3__Coriobacteriales.D_4__Atopobiaceae.D_5__CoriobacteriaceaeUCG_002</v>
          </cell>
          <cell r="B282">
            <v>0</v>
          </cell>
        </row>
        <row r="283">
          <cell r="A283" t="str">
            <v>D_0__Bacteria.D_1__Actinobacteria.D_2__Coriobacteriia.D_3__Coriobacteriales.D_4__Atopobiaceae.D_5__Olsenella</v>
          </cell>
          <cell r="B283">
            <v>0</v>
          </cell>
        </row>
        <row r="284">
          <cell r="A284" t="str">
            <v>D_0__Bacteria.D_1__Actinobacteria.D_2__Coriobacteriia.D_3__Coriobacteriales.D_4__Atopobiaceae.Other</v>
          </cell>
          <cell r="B284">
            <v>0</v>
          </cell>
        </row>
        <row r="285">
          <cell r="A285" t="str">
            <v>D_0__Bacteria.D_1__Actinobacteria.D_2__Coriobacteriia.D_3__Coriobacteriales.D_4__CoriobacterialesIncertaeSedis.Other</v>
          </cell>
          <cell r="B285">
            <v>0</v>
          </cell>
        </row>
        <row r="286">
          <cell r="A286" t="str">
            <v>D_0__Bacteria.D_1__Actinobacteria.D_2__Coriobacteriia.D_3__Coriobacteriales.D_4__Eggerthellaceae.D_5__Enterorhabdus</v>
          </cell>
          <cell r="B286">
            <v>1.7599737559999999</v>
          </cell>
        </row>
        <row r="287">
          <cell r="A287" t="str">
            <v>D_0__Bacteria.D_1__Actinobacteria.D_2__Coriobacteriia.D_3__Coriobacteriales.D_4__Eggerthellaceae.D_5__Parvibacter</v>
          </cell>
          <cell r="B287">
            <v>0.421880121</v>
          </cell>
        </row>
        <row r="288">
          <cell r="A288" t="str">
            <v>D_0__Bacteria.D_1__Actinobacteria.D_2__KIST_JJY010.D_3__unculturedbacterium.D_4__unculturedbacterium.D_5__unculturedbacterium</v>
          </cell>
          <cell r="B288">
            <v>0.11114947</v>
          </cell>
        </row>
        <row r="289">
          <cell r="A289" t="str">
            <v>D_0__Bacteria.D_1__Actinobacteria.D_2__MB_A2_108.D_3__unculturedactinobacterium.D_4__unculturedactinobacterium.D_5__unculturedactinobacterium</v>
          </cell>
          <cell r="B289">
            <v>1.458889903</v>
          </cell>
        </row>
        <row r="290">
          <cell r="A290" t="str">
            <v>D_0__Bacteria.D_1__Actinobacteria.D_2__MB_A2_108.D_3__unculturedbacterium.D_4__unculturedbacterium.D_5__unculturedbacterium</v>
          </cell>
          <cell r="B290">
            <v>3.6435823940000001</v>
          </cell>
        </row>
        <row r="291">
          <cell r="A291" t="str">
            <v>D_0__Bacteria.D_1__Actinobacteria.D_2__MB_A2_108.Other.Other.Other</v>
          </cell>
          <cell r="B291">
            <v>2.0576478549999999</v>
          </cell>
        </row>
        <row r="292">
          <cell r="A292" t="str">
            <v>D_0__Bacteria.D_1__Actinobacteria.D_2__Nitriliruptoria.D_3__Euzebyales.D_4__Euzebyaceae.D_5__Euzebya</v>
          </cell>
          <cell r="B292">
            <v>1.5348722050000001</v>
          </cell>
        </row>
        <row r="293">
          <cell r="A293" t="str">
            <v>D_0__Bacteria.D_1__Actinobacteria.D_2__Nitriliruptoria.D_3__Euzebyales.D_4__Euzebyaceae.D_5__uncultured</v>
          </cell>
          <cell r="B293">
            <v>2.350005275</v>
          </cell>
        </row>
        <row r="294">
          <cell r="A294" t="str">
            <v>D_0__Bacteria.D_1__Actinobacteria.D_2__Nitriliruptoria.D_3__Nitriliruptorales.D_4__Nitriliruptoraceae.D_5__Egicoccus</v>
          </cell>
          <cell r="B294">
            <v>0.93027053800000004</v>
          </cell>
        </row>
        <row r="295">
          <cell r="A295" t="str">
            <v>D_0__Bacteria.D_1__Actinobacteria.D_2__Nitriliruptoria.D_3__Nitriliruptorales.D_4__Nitriliruptoraceae.D_5__unculturedbacterium</v>
          </cell>
          <cell r="B295">
            <v>1.6000646540000001</v>
          </cell>
        </row>
        <row r="296">
          <cell r="A296" t="str">
            <v>D_0__Bacteria.D_1__Actinobacteria.D_2__Nitriliruptoria.D_3__Nitriliruptorales.D_4__Nitriliruptoraceae.Other</v>
          </cell>
          <cell r="B296">
            <v>1.1409265850000001</v>
          </cell>
        </row>
        <row r="297">
          <cell r="A297" t="str">
            <v>D_0__Bacteria.D_1__Actinobacteria.D_2__Rubrobacteria.D_3__Rubrobacterales.D_4__Rubrobacteriaceae.D_5__Rubrobacter</v>
          </cell>
          <cell r="B297">
            <v>2.983440248</v>
          </cell>
        </row>
        <row r="298">
          <cell r="A298" t="str">
            <v>D_0__Bacteria.D_1__Actinobacteria.D_2__Thermoleophilia.D_3__Gaiellales.D_4__Gaiellaceae.D_5__Gaiella</v>
          </cell>
          <cell r="B298">
            <v>3.3800922619999998</v>
          </cell>
        </row>
        <row r="299">
          <cell r="A299" t="str">
            <v>D_0__Bacteria.D_1__Actinobacteria.D_2__Thermoleophilia.D_3__Gaiellales.D_4__uncultured.D_5__metagenome</v>
          </cell>
          <cell r="B299">
            <v>0.94530509799999995</v>
          </cell>
        </row>
        <row r="300">
          <cell r="A300" t="str">
            <v>D_0__Bacteria.D_1__Actinobacteria.D_2__Thermoleophilia.D_3__Gaiellales.D_4__uncultured.D_5__unculturedactinobacterium</v>
          </cell>
          <cell r="B300">
            <v>1.1784969409999999</v>
          </cell>
        </row>
        <row r="301">
          <cell r="A301" t="str">
            <v>D_0__Bacteria.D_1__Actinobacteria.D_2__Thermoleophilia.D_3__Gaiellales.D_4__uncultured.D_5__unculturedbacterium</v>
          </cell>
          <cell r="B301">
            <v>3.6407475040000001</v>
          </cell>
        </row>
        <row r="302">
          <cell r="A302" t="str">
            <v>D_0__Bacteria.D_1__Actinobacteria.D_2__Thermoleophilia.D_3__Gaiellales.D_4__uncultured.Other</v>
          </cell>
          <cell r="B302">
            <v>1.6848667289999999</v>
          </cell>
        </row>
        <row r="303">
          <cell r="A303" t="str">
            <v>D_0__Bacteria.D_1__Actinobacteria.D_2__Thermoleophilia.D_3__Gaiellales.Other.Other</v>
          </cell>
          <cell r="B303">
            <v>1.2235856190000001</v>
          </cell>
        </row>
        <row r="304">
          <cell r="A304" t="str">
            <v>D_0__Bacteria.D_1__Actinobacteria.D_2__Thermoleophilia.D_3__Solirubrobacterales.D_4__67_14.D_5__unculturedactinobacterium</v>
          </cell>
          <cell r="B304">
            <v>1.3121065220000001</v>
          </cell>
        </row>
        <row r="305">
          <cell r="A305" t="str">
            <v>D_0__Bacteria.D_1__Actinobacteria.D_2__Thermoleophilia.D_3__Solirubrobacterales.D_4__67_14.D_5__unculturedbacterium</v>
          </cell>
          <cell r="B305">
            <v>3.4525124589999998</v>
          </cell>
        </row>
        <row r="306">
          <cell r="A306" t="str">
            <v>D_0__Bacteria.D_1__Actinobacteria.D_2__Thermoleophilia.D_3__Solirubrobacterales.D_4__67_14.Other</v>
          </cell>
          <cell r="B306">
            <v>2.5947829850000002</v>
          </cell>
        </row>
        <row r="307">
          <cell r="A307" t="str">
            <v>D_0__Bacteria.D_1__Actinobacteria.D_2__Thermoleophilia.D_3__Solirubrobacterales.D_4__Solirubrobacteraceae.D_5__Conexibacter</v>
          </cell>
          <cell r="B307">
            <v>3.5912585309999998</v>
          </cell>
        </row>
        <row r="308">
          <cell r="A308" t="str">
            <v>D_0__Bacteria.D_1__Actinobacteria.D_2__Thermoleophilia.D_3__Solirubrobacterales.D_4__Solirubrobacteraceae.D_5__JCM18997</v>
          </cell>
          <cell r="B308">
            <v>2.147231546</v>
          </cell>
        </row>
        <row r="309">
          <cell r="A309" t="str">
            <v>D_0__Bacteria.D_1__Actinobacteria.D_2__Thermoleophilia.D_3__Solirubrobacterales.D_4__Solirubrobacteraceae.D_5__Parviterribacter</v>
          </cell>
          <cell r="B309">
            <v>1.5399118890000001</v>
          </cell>
        </row>
        <row r="310">
          <cell r="A310" t="str">
            <v>D_0__Bacteria.D_1__Actinobacteria.D_2__Thermoleophilia.D_3__Solirubrobacterales.D_4__Solirubrobacteraceae.D_5__Patulibacter</v>
          </cell>
          <cell r="B310">
            <v>1.640481343</v>
          </cell>
        </row>
        <row r="311">
          <cell r="A311" t="str">
            <v>D_0__Bacteria.D_1__Actinobacteria.D_2__Thermoleophilia.D_3__Solirubrobacterales.D_4__Solirubrobacteraceae.D_5__Solirubrobacter</v>
          </cell>
          <cell r="B311">
            <v>3.5472544610000001</v>
          </cell>
        </row>
        <row r="312">
          <cell r="A312" t="str">
            <v>D_0__Bacteria.D_1__Actinobacteria.D_2__Thermoleophilia.D_3__Solirubrobacterales.D_4__Solirubrobacteraceae.D_5__uncultured</v>
          </cell>
          <cell r="B312">
            <v>1.73243507</v>
          </cell>
        </row>
        <row r="313">
          <cell r="A313" t="str">
            <v>D_0__Bacteria.D_1__Actinobacteria.D_2__Thermoleophilia.D_3__Solirubrobacterales.D_4__Solirubrobacteraceae.Other</v>
          </cell>
          <cell r="B313">
            <v>1.7843994160000001</v>
          </cell>
        </row>
        <row r="314">
          <cell r="A314" t="str">
            <v>D_0__Bacteria.D_1__Actinobacteria.D_2__Thermoleophilia.D_3__Solirubrobacterales.Other.Other</v>
          </cell>
          <cell r="B314">
            <v>1.3560259530000001</v>
          </cell>
        </row>
        <row r="315">
          <cell r="A315" t="str">
            <v>D_0__Bacteria.D_1__Actinobacteria.D_2__Thermoleophilia.D_3__uncultured.D_4__unculturedbacterium.D_5__unculturedbacterium</v>
          </cell>
          <cell r="B315">
            <v>2.4133955930000002</v>
          </cell>
        </row>
        <row r="316">
          <cell r="A316" t="str">
            <v>D_0__Bacteria.D_1__Armatimonadetes.D_2__Armatimonadia.D_3__Armatimonadales.D_4__unculturedArmatimonadetesbacterium.D_5__unculturedArmatimonadetesbacterium</v>
          </cell>
          <cell r="B316">
            <v>0.71739247699999997</v>
          </cell>
        </row>
        <row r="317">
          <cell r="A317" t="str">
            <v>D_0__Bacteria.D_1__Armatimonadetes.D_2__Armatimonadia.D_3__Armatimonadales.D_4__unculturedbacterium.D_5__unculturedbacterium</v>
          </cell>
          <cell r="B317">
            <v>1.5839537619999999</v>
          </cell>
        </row>
        <row r="318">
          <cell r="A318" t="str">
            <v>D_0__Bacteria.D_1__Armatimonadetes.D_2__Chthonomonadetes.D_3__Chthonomonadales.D_4__Chthonomonadaceae.D_5__Chthonomonas</v>
          </cell>
          <cell r="B318">
            <v>1.255674473</v>
          </cell>
        </row>
        <row r="319">
          <cell r="A319" t="str">
            <v>D_0__Bacteria.D_1__Armatimonadetes.D_2__Chthonomonadetes.D_3__Chthonomonadales.D_4__unculturedbacterium.D_5__unculturedbacterium</v>
          </cell>
          <cell r="B319">
            <v>1.4833487380000001</v>
          </cell>
        </row>
        <row r="320">
          <cell r="A320" t="str">
            <v>D_0__Bacteria.D_1__Armatimonadetes.D_2__Fimbriimonadia.D_3__Fimbriimonadales.D_4__Fimbriimonadaceae.D_5__Fimbriimonas</v>
          </cell>
          <cell r="B320">
            <v>2.413613309</v>
          </cell>
        </row>
        <row r="321">
          <cell r="A321" t="str">
            <v>D_0__Bacteria.D_1__Armatimonadetes.D_2__Fimbriimonadia.D_3__Fimbriimonadales.D_4__Fimbriimonadaceae.D_5__metagenome</v>
          </cell>
          <cell r="B321">
            <v>2.5500210540000001</v>
          </cell>
        </row>
        <row r="322">
          <cell r="A322" t="str">
            <v>D_0__Bacteria.D_1__Armatimonadetes.D_2__Fimbriimonadia.D_3__Fimbriimonadales.D_4__Fimbriimonadaceae.D_5__unculturedbacterium</v>
          </cell>
          <cell r="B322">
            <v>3.245490749</v>
          </cell>
        </row>
        <row r="323">
          <cell r="A323" t="str">
            <v>D_0__Bacteria.D_1__Armatimonadetes.D_2__Fimbriimonadia.D_3__Fimbriimonadales.D_4__Fimbriimonadaceae.Other</v>
          </cell>
          <cell r="B323">
            <v>3.0041257589999999</v>
          </cell>
        </row>
        <row r="324">
          <cell r="A324" t="str">
            <v>D_0__Bacteria.D_1__Armatimonadetes.D_2__Fimbriimonadia.D_3__Fimbriimonadales.D_4__unculturedbacterium.D_5__unculturedbacterium</v>
          </cell>
          <cell r="B324">
            <v>3.037497755</v>
          </cell>
        </row>
        <row r="325">
          <cell r="A325" t="str">
            <v>D_0__Bacteria.D_1__Armatimonadetes.D_2__Fimbriimonadia.D_3__Fimbriimonadales.Other.Other</v>
          </cell>
          <cell r="B325">
            <v>2.3606607510000002</v>
          </cell>
        </row>
        <row r="326">
          <cell r="A326" t="str">
            <v>D_0__Bacteria.D_1__Armatimonadetes.D_2__uncultured.D_3__metagenome.D_4__metagenome.D_5__metagenome</v>
          </cell>
          <cell r="B326">
            <v>1.349603522</v>
          </cell>
        </row>
        <row r="327">
          <cell r="A327" t="str">
            <v>D_0__Bacteria.D_1__Armatimonadetes.D_2__uncultured.D_3__unculturedbacterium.D_4__unculturedbacterium.D_5__unculturedbacterium</v>
          </cell>
          <cell r="B327">
            <v>2.1838862090000002</v>
          </cell>
        </row>
        <row r="328">
          <cell r="A328" t="str">
            <v>D_0__Bacteria.D_1__Armatimonadetes.D_2__uncultured.Other.Other.Other</v>
          </cell>
          <cell r="B328">
            <v>1.5040182369999999</v>
          </cell>
        </row>
        <row r="329">
          <cell r="A329" t="str">
            <v>D_0__Bacteria.D_1__BRC1.D_2__metagenome.D_3__metagenome.D_4__metagenome.D_5__metagenome</v>
          </cell>
          <cell r="B329">
            <v>1.709269529</v>
          </cell>
        </row>
        <row r="330">
          <cell r="A330" t="str">
            <v>D_0__Bacteria.D_1__BRC1.D_2__unculturedbacterium.D_3__unculturedbacterium.D_4__unculturedbacterium.D_5__unculturedbacterium</v>
          </cell>
          <cell r="B330">
            <v>1.8646964989999999</v>
          </cell>
        </row>
        <row r="331">
          <cell r="A331" t="str">
            <v>D_0__Bacteria.D_1__BRC1.D_2__unculturedorganism.D_3__unculturedorganism.D_4__unculturedorganism.D_5__unculturedorganism</v>
          </cell>
          <cell r="B331">
            <v>1.23044826</v>
          </cell>
        </row>
        <row r="332">
          <cell r="A332" t="str">
            <v>D_0__Bacteria.D_1__BRC1.Other.Other.Other.Other</v>
          </cell>
          <cell r="B332">
            <v>1.163360438</v>
          </cell>
        </row>
        <row r="333">
          <cell r="A333" t="str">
            <v>D_0__Bacteria.D_1__Bacteroidetes.D_2__Bacteroidia.D_3__Bacteroidales.D_4__Bacteroidaceae.D_5__Bacteroides</v>
          </cell>
          <cell r="B333">
            <v>3.0079473920000002</v>
          </cell>
        </row>
        <row r="334">
          <cell r="A334" t="str">
            <v>D_0__Bacteria.D_1__Bacteroidetes.D_2__Bacteroidia.D_3__Bacteroidales.D_4__BacteroidetesBD2_2.D_5__unculturedorganism</v>
          </cell>
          <cell r="B334">
            <v>1.3574598120000001</v>
          </cell>
        </row>
        <row r="335">
          <cell r="A335" t="str">
            <v>D_0__Bacteria.D_1__Bacteroidetes.D_2__Bacteroidia.D_3__Bacteroidales.D_4__Barnesiellaceae.D_5__uncultured</v>
          </cell>
          <cell r="B335">
            <v>0</v>
          </cell>
        </row>
        <row r="336">
          <cell r="A336" t="str">
            <v>D_0__Bacteria.D_1__Bacteroidetes.D_2__Bacteroidia.D_3__Bacteroidales.D_4__Marinifilaceae.D_5__Butyricimonas</v>
          </cell>
          <cell r="B336">
            <v>1.538124168</v>
          </cell>
        </row>
        <row r="337">
          <cell r="A337" t="str">
            <v>D_0__Bacteria.D_1__Bacteroidetes.D_2__Bacteroidia.D_3__Bacteroidales.D_4__Marinifilaceae.D_5__Odoribacter</v>
          </cell>
          <cell r="B337">
            <v>0</v>
          </cell>
        </row>
        <row r="338">
          <cell r="A338" t="str">
            <v>D_0__Bacteria.D_1__Bacteroidetes.D_2__Bacteroidia.D_3__Bacteroidales.D_4__Muribaculaceae.D_5__Muribaculum</v>
          </cell>
          <cell r="B338">
            <v>1.361726703</v>
          </cell>
        </row>
        <row r="339">
          <cell r="A339" t="str">
            <v>D_0__Bacteria.D_1__Bacteroidetes.D_2__Bacteroidia.D_3__Bacteroidales.D_4__Muribaculaceae.D_5__unculturedbacterium</v>
          </cell>
          <cell r="B339">
            <v>3.1023967799999999</v>
          </cell>
        </row>
        <row r="340">
          <cell r="A340" t="str">
            <v>D_0__Bacteria.D_1__Bacteroidetes.D_2__Bacteroidia.D_3__Bacteroidales.D_4__Porphyromonadaceae.D_5__Porphyromonas</v>
          </cell>
          <cell r="B340">
            <v>1.047921935</v>
          </cell>
        </row>
        <row r="341">
          <cell r="A341" t="str">
            <v>D_0__Bacteria.D_1__Bacteroidetes.D_2__Bacteroidia.D_3__Bacteroidales.D_4__Prevotellaceae.D_5__Alloprevotella</v>
          </cell>
          <cell r="B341">
            <v>0</v>
          </cell>
        </row>
        <row r="342">
          <cell r="A342" t="str">
            <v>D_0__Bacteria.D_1__Bacteroidetes.D_2__Bacteroidia.D_3__Bacteroidales.D_4__Prevotellaceae.D_5__Paraprevotella</v>
          </cell>
          <cell r="B342">
            <v>0</v>
          </cell>
        </row>
        <row r="343">
          <cell r="A343" t="str">
            <v>D_0__Bacteria.D_1__Bacteroidetes.D_2__Bacteroidia.D_3__Bacteroidales.D_4__Prevotellaceae.D_5__Prevotella</v>
          </cell>
          <cell r="B343">
            <v>1.1573564080000001</v>
          </cell>
        </row>
        <row r="344">
          <cell r="A344" t="str">
            <v>D_0__Bacteria.D_1__Bacteroidetes.D_2__Bacteroidia.D_3__Bacteroidales.D_4__Prevotellaceae.D_5__Prevotella6</v>
          </cell>
          <cell r="B344">
            <v>1.047921935</v>
          </cell>
        </row>
        <row r="345">
          <cell r="A345" t="str">
            <v>D_0__Bacteria.D_1__Bacteroidetes.D_2__Bacteroidia.D_3__Bacteroidales.D_4__Prevotellaceae.D_5__Prevotella7</v>
          </cell>
          <cell r="B345">
            <v>0.50288196799999996</v>
          </cell>
        </row>
        <row r="346">
          <cell r="A346" t="str">
            <v>D_0__Bacteria.D_1__Bacteroidetes.D_2__Bacteroidia.D_3__Bacteroidales.D_4__Prevotellaceae.D_5__PrevotellaceaeUCG_001</v>
          </cell>
          <cell r="B346">
            <v>1.4588884070000001</v>
          </cell>
        </row>
        <row r="347">
          <cell r="A347" t="str">
            <v>D_0__Bacteria.D_1__Bacteroidetes.D_2__Bacteroidia.D_3__Bacteroidales.D_4__Prolixibacteraceae.D_5__WCHB1_32</v>
          </cell>
          <cell r="B347">
            <v>0.93533968599999995</v>
          </cell>
        </row>
        <row r="348">
          <cell r="A348" t="str">
            <v>D_0__Bacteria.D_1__Bacteroidetes.D_2__Bacteroidia.D_3__Bacteroidales.D_4__Rikenellaceae.D_5__Alistipes</v>
          </cell>
          <cell r="B348">
            <v>1.990423565</v>
          </cell>
        </row>
        <row r="349">
          <cell r="A349" t="str">
            <v>D_0__Bacteria.D_1__Bacteroidetes.D_2__Bacteroidia.D_3__Bacteroidales.D_4__Rikenellaceae.D_5__Rikenella</v>
          </cell>
          <cell r="B349">
            <v>0</v>
          </cell>
        </row>
        <row r="350">
          <cell r="A350" t="str">
            <v>D_0__Bacteria.D_1__Bacteroidetes.D_2__Bacteroidia.D_3__Bacteroidales.D_4__Rikenellaceae.D_5__RikenellaceaeRC9gutgroup</v>
          </cell>
          <cell r="B350">
            <v>0.119477946</v>
          </cell>
        </row>
        <row r="351">
          <cell r="A351" t="str">
            <v>D_0__Bacteria.D_1__Bacteroidetes.D_2__Bacteroidia.D_3__Bacteroidales.D_4__Rikenellaceae.D_5__dgA_11gutgroup</v>
          </cell>
          <cell r="B351">
            <v>0</v>
          </cell>
        </row>
        <row r="352">
          <cell r="A352" t="str">
            <v>D_0__Bacteria.D_1__Bacteroidetes.D_2__Bacteroidia.D_3__Bacteroidales.D_4__Tannerellaceae.D_5__Parabacteroides</v>
          </cell>
          <cell r="B352">
            <v>2.3162768159999998</v>
          </cell>
        </row>
        <row r="353">
          <cell r="A353" t="str">
            <v>D_0__Bacteria.D_1__Bacteroidetes.D_2__Bacteroidia.D_3__BacteroidetesVC2_1Bac22.D_4__metagenome.D_5__metagenome</v>
          </cell>
          <cell r="B353">
            <v>1.890948327</v>
          </cell>
        </row>
        <row r="354">
          <cell r="A354" t="str">
            <v>D_0__Bacteria.D_1__Bacteroidetes.D_2__Bacteroidia.D_3__BacteroidetesVC2_1Bac22.D_4__unculturedbacterium.D_5__unculturedbacterium</v>
          </cell>
          <cell r="B354">
            <v>2.3095063950000001</v>
          </cell>
        </row>
        <row r="355">
          <cell r="A355" t="str">
            <v>D_0__Bacteria.D_1__Bacteroidetes.D_2__Bacteroidia.D_3__BacteroidetesVC2_1Bac22.Other.Other</v>
          </cell>
          <cell r="B355">
            <v>1.770411784</v>
          </cell>
        </row>
        <row r="356">
          <cell r="A356" t="str">
            <v>D_0__Bacteria.D_1__Bacteroidetes.D_2__Bacteroidia.D_3__Chitinophagales.D_4__37_13.D_5__metagenome</v>
          </cell>
          <cell r="B356">
            <v>2.487321036</v>
          </cell>
        </row>
        <row r="357">
          <cell r="A357" t="str">
            <v>D_0__Bacteria.D_1__Bacteroidetes.D_2__Bacteroidia.D_3__Chitinophagales.D_4__37_13.D_5__unculturedbacterium</v>
          </cell>
          <cell r="B357">
            <v>2.1155385519999999</v>
          </cell>
        </row>
        <row r="358">
          <cell r="A358" t="str">
            <v>D_0__Bacteria.D_1__Bacteroidetes.D_2__Bacteroidia.D_3__Chitinophagales.D_4__37_13.Other</v>
          </cell>
          <cell r="B358">
            <v>1.060068365</v>
          </cell>
        </row>
        <row r="359">
          <cell r="A359" t="str">
            <v>D_0__Bacteria.D_1__Bacteroidetes.D_2__Bacteroidia.D_3__Chitinophagales.D_4__Chitinophagaceae.D_5__Arachidicoccus</v>
          </cell>
          <cell r="B359">
            <v>1.0492193809999999</v>
          </cell>
        </row>
        <row r="360">
          <cell r="A360" t="str">
            <v>D_0__Bacteria.D_1__Bacteroidetes.D_2__Bacteroidia.D_3__Chitinophagales.D_4__Chitinophagaceae.D_5__Chitinophaga</v>
          </cell>
          <cell r="B360">
            <v>3.691472203</v>
          </cell>
        </row>
        <row r="361">
          <cell r="A361" t="str">
            <v>D_0__Bacteria.D_1__Bacteroidetes.D_2__Bacteroidia.D_3__Chitinophagales.D_4__Chitinophagaceae.D_5__Cnuella</v>
          </cell>
          <cell r="B361">
            <v>1.0575397040000001</v>
          </cell>
        </row>
        <row r="362">
          <cell r="A362" t="str">
            <v>D_0__Bacteria.D_1__Bacteroidetes.D_2__Bacteroidia.D_3__Chitinophagales.D_4__Chitinophagaceae.D_5__Dinghuibacter</v>
          </cell>
          <cell r="B362">
            <v>1.523359404</v>
          </cell>
        </row>
        <row r="363">
          <cell r="A363" t="str">
            <v>D_0__Bacteria.D_1__Bacteroidetes.D_2__Bacteroidia.D_3__Chitinophagales.D_4__Chitinophagaceae.D_5__Ferruginibacter</v>
          </cell>
          <cell r="B363">
            <v>2.627462575</v>
          </cell>
        </row>
        <row r="364">
          <cell r="A364" t="str">
            <v>D_0__Bacteria.D_1__Bacteroidetes.D_2__Bacteroidia.D_3__Chitinophagales.D_4__Chitinophagaceae.D_5__Flaviaesturariibacter</v>
          </cell>
          <cell r="B364">
            <v>1.51143739</v>
          </cell>
        </row>
        <row r="365">
          <cell r="A365" t="str">
            <v>D_0__Bacteria.D_1__Bacteroidetes.D_2__Bacteroidia.D_3__Chitinophagales.D_4__Chitinophagaceae.D_5__Flavihumibacter</v>
          </cell>
          <cell r="B365">
            <v>3.4044733109999998</v>
          </cell>
        </row>
        <row r="366">
          <cell r="A366" t="str">
            <v>D_0__Bacteria.D_1__Bacteroidetes.D_2__Bacteroidia.D_3__Chitinophagales.D_4__Chitinophagaceae.D_5__Flavisolibacter</v>
          </cell>
          <cell r="B366">
            <v>3.4467382149999999</v>
          </cell>
        </row>
        <row r="367">
          <cell r="A367" t="str">
            <v>D_0__Bacteria.D_1__Bacteroidetes.D_2__Bacteroidia.D_3__Chitinophagales.D_4__Chitinophagaceae.D_5__Flavitalea</v>
          </cell>
          <cell r="B367">
            <v>3.5778796590000002</v>
          </cell>
        </row>
        <row r="368">
          <cell r="A368" t="str">
            <v>D_0__Bacteria.D_1__Bacteroidetes.D_2__Bacteroidia.D_3__Chitinophagales.D_4__Chitinophagaceae.D_5__Lacibacter</v>
          </cell>
          <cell r="B368">
            <v>3.0478229620000001</v>
          </cell>
        </row>
        <row r="369">
          <cell r="A369" t="str">
            <v>D_0__Bacteria.D_1__Bacteroidetes.D_2__Bacteroidia.D_3__Chitinophagales.D_4__Chitinophagaceae.D_5__Niabella</v>
          </cell>
          <cell r="B369">
            <v>1.675625608</v>
          </cell>
        </row>
        <row r="370">
          <cell r="A370" t="str">
            <v>D_0__Bacteria.D_1__Bacteroidetes.D_2__Bacteroidia.D_3__Chitinophagales.D_4__Chitinophagaceae.D_5__Niastella</v>
          </cell>
          <cell r="B370">
            <v>3.2627782079999998</v>
          </cell>
        </row>
        <row r="371">
          <cell r="A371" t="str">
            <v>D_0__Bacteria.D_1__Bacteroidetes.D_2__Bacteroidia.D_3__Chitinophagales.D_4__Chitinophagaceae.D_5__Parafilimonas</v>
          </cell>
          <cell r="B371">
            <v>2.615552466</v>
          </cell>
        </row>
        <row r="372">
          <cell r="A372" t="str">
            <v>D_0__Bacteria.D_1__Bacteroidetes.D_2__Bacteroidia.D_3__Chitinophagales.D_4__Chitinophagaceae.D_5__Parasegetibacter</v>
          </cell>
          <cell r="B372">
            <v>3.730228425</v>
          </cell>
        </row>
        <row r="373">
          <cell r="A373" t="str">
            <v>D_0__Bacteria.D_1__Bacteroidetes.D_2__Bacteroidia.D_3__Chitinophagales.D_4__Chitinophagaceae.D_5__Pseudoflavitalea</v>
          </cell>
          <cell r="B373">
            <v>2.92565959</v>
          </cell>
        </row>
        <row r="374">
          <cell r="A374" t="str">
            <v>D_0__Bacteria.D_1__Bacteroidetes.D_2__Bacteroidia.D_3__Chitinophagales.D_4__Chitinophagaceae.D_5__Sediminibacterium</v>
          </cell>
          <cell r="B374">
            <v>2.6593639609999999</v>
          </cell>
        </row>
        <row r="375">
          <cell r="A375" t="str">
            <v>D_0__Bacteria.D_1__Bacteroidetes.D_2__Bacteroidia.D_3__Chitinophagales.D_4__Chitinophagaceae.D_5__Segetibacter</v>
          </cell>
          <cell r="B375">
            <v>1.9288068840000001</v>
          </cell>
        </row>
        <row r="376">
          <cell r="A376" t="str">
            <v>D_0__Bacteria.D_1__Bacteroidetes.D_2__Bacteroidia.D_3__Chitinophagales.D_4__Chitinophagaceae.D_5__Taibaiella</v>
          </cell>
          <cell r="B376">
            <v>2.7601938499999998</v>
          </cell>
        </row>
        <row r="377">
          <cell r="A377" t="str">
            <v>D_0__Bacteria.D_1__Bacteroidetes.D_2__Bacteroidia.D_3__Chitinophagales.D_4__Chitinophagaceae.D_5__Terrimonas</v>
          </cell>
          <cell r="B377">
            <v>3.7311659220000002</v>
          </cell>
        </row>
        <row r="378">
          <cell r="A378" t="str">
            <v>D_0__Bacteria.D_1__Bacteroidetes.D_2__Bacteroidia.D_3__Chitinophagales.D_4__Chitinophagaceae.D_5__UTBCD1</v>
          </cell>
          <cell r="B378">
            <v>1.5017429499999999</v>
          </cell>
        </row>
        <row r="379">
          <cell r="A379" t="str">
            <v>D_0__Bacteria.D_1__Bacteroidetes.D_2__Bacteroidia.D_3__Chitinophagales.D_4__Chitinophagaceae.D_5__uncultured</v>
          </cell>
          <cell r="B379">
            <v>4.0235985999999997</v>
          </cell>
        </row>
        <row r="380">
          <cell r="A380" t="str">
            <v>D_0__Bacteria.D_1__Bacteroidetes.D_2__Bacteroidia.D_3__Chitinophagales.D_4__Chitinophagaceae.Other</v>
          </cell>
          <cell r="B380">
            <v>1.9910347589999999</v>
          </cell>
        </row>
        <row r="381">
          <cell r="A381" t="str">
            <v>D_0__Bacteria.D_1__Bacteroidetes.D_2__Bacteroidia.D_3__Chitinophagales.D_4__Saprospiraceae.D_5__Aureispira</v>
          </cell>
          <cell r="B381">
            <v>1.5913238110000001</v>
          </cell>
        </row>
        <row r="382">
          <cell r="A382" t="str">
            <v>D_0__Bacteria.D_1__Bacteroidetes.D_2__Bacteroidia.D_3__Chitinophagales.D_4__Saprospiraceae.D_5__Haliscomenobacter</v>
          </cell>
          <cell r="B382">
            <v>1.5765239150000001</v>
          </cell>
        </row>
        <row r="383">
          <cell r="A383" t="str">
            <v>D_0__Bacteria.D_1__Bacteroidetes.D_2__Bacteroidia.D_3__Chitinophagales.D_4__Saprospiraceae.D_5__Phaeodactylibacter</v>
          </cell>
          <cell r="B383">
            <v>3.0532889050000001</v>
          </cell>
        </row>
        <row r="384">
          <cell r="A384" t="str">
            <v>D_0__Bacteria.D_1__Bacteroidetes.D_2__Bacteroidia.D_3__Chitinophagales.D_4__Saprospiraceae.D_5__uncultured</v>
          </cell>
          <cell r="B384">
            <v>3.739036805</v>
          </cell>
        </row>
        <row r="385">
          <cell r="A385" t="str">
            <v>D_0__Bacteria.D_1__Bacteroidetes.D_2__Bacteroidia.D_3__Chitinophagales.D_4__uncultured.D_5__metagenome</v>
          </cell>
          <cell r="B385">
            <v>3.09469321</v>
          </cell>
        </row>
        <row r="386">
          <cell r="A386" t="str">
            <v>D_0__Bacteria.D_1__Bacteroidetes.D_2__Bacteroidia.D_3__Chitinophagales.D_4__uncultured.D_5__unculturedbacterium</v>
          </cell>
          <cell r="B386">
            <v>3.2242293640000002</v>
          </cell>
        </row>
        <row r="387">
          <cell r="A387" t="str">
            <v>D_0__Bacteria.D_1__Bacteroidetes.D_2__Bacteroidia.D_3__Chitinophagales.D_4__uncultured.D_5__unculturedsoilbacterium</v>
          </cell>
          <cell r="B387">
            <v>1.4522959879999999</v>
          </cell>
        </row>
        <row r="388">
          <cell r="A388" t="str">
            <v>D_0__Bacteria.D_1__Bacteroidetes.D_2__Bacteroidia.D_3__Chitinophagales.D_4__uncultured.Other</v>
          </cell>
          <cell r="B388">
            <v>2.4109175</v>
          </cell>
        </row>
        <row r="389">
          <cell r="A389" t="str">
            <v>D_0__Bacteria.D_1__Bacteroidetes.D_2__Bacteroidia.D_3__Cytophagales.D_4__Amoebophilaceae.D_5__uncultured</v>
          </cell>
          <cell r="B389">
            <v>0.493688927</v>
          </cell>
        </row>
        <row r="390">
          <cell r="A390" t="str">
            <v>D_0__Bacteria.D_1__Bacteroidetes.D_2__Bacteroidia.D_3__Cytophagales.D_4__Cyclobacteriaceae.D_5__Algoriphagus</v>
          </cell>
          <cell r="B390">
            <v>3.6975001590000001</v>
          </cell>
        </row>
        <row r="391">
          <cell r="A391" t="str">
            <v>D_0__Bacteria.D_1__Bacteroidetes.D_2__Bacteroidia.D_3__Cytophagales.D_4__Cyclobacteriaceae.D_5__Imperialibacter</v>
          </cell>
          <cell r="B391">
            <v>2.8284501400000002</v>
          </cell>
        </row>
        <row r="392">
          <cell r="A392" t="str">
            <v>D_0__Bacteria.D_1__Bacteroidetes.D_2__Bacteroidia.D_3__Cytophagales.D_4__Cyclobacteriaceae.D_5__Marinoscillum</v>
          </cell>
          <cell r="B392">
            <v>2.4190407860000001</v>
          </cell>
        </row>
        <row r="393">
          <cell r="A393" t="str">
            <v>D_0__Bacteria.D_1__Bacteroidetes.D_2__Bacteroidia.D_3__Cytophagales.D_4__Cyclobacteriaceae.D_5__uncultured</v>
          </cell>
          <cell r="B393">
            <v>2.1372429560000001</v>
          </cell>
        </row>
        <row r="394">
          <cell r="A394" t="str">
            <v>D_0__Bacteria.D_1__Bacteroidetes.D_2__Bacteroidia.D_3__Cytophagales.D_4__Cytophagaceae.D_5__Cytophaga</v>
          </cell>
          <cell r="B394">
            <v>2.7114841799999998</v>
          </cell>
        </row>
        <row r="395">
          <cell r="A395" t="str">
            <v>D_0__Bacteria.D_1__Bacteroidetes.D_2__Bacteroidia.D_3__Cytophagales.D_4__Cytophagaceae.D_5__Rhodocytophaga</v>
          </cell>
          <cell r="B395">
            <v>1.3639250409999999</v>
          </cell>
        </row>
        <row r="396">
          <cell r="A396" t="str">
            <v>D_0__Bacteria.D_1__Bacteroidetes.D_2__Bacteroidia.D_3__Cytophagales.D_4__Cytophagaceae.D_5__Sporocytophaga</v>
          </cell>
          <cell r="B396">
            <v>2.2957374239999999</v>
          </cell>
        </row>
        <row r="397">
          <cell r="A397" t="str">
            <v>D_0__Bacteria.D_1__Bacteroidetes.D_2__Bacteroidia.D_3__Cytophagales.D_4__Hymenobacteraceae.D_5__Adhaeribacter</v>
          </cell>
          <cell r="B397">
            <v>2.2727747549999999</v>
          </cell>
        </row>
        <row r="398">
          <cell r="A398" t="str">
            <v>D_0__Bacteria.D_1__Bacteroidetes.D_2__Bacteroidia.D_3__Cytophagales.D_4__Hymenobacteraceae.D_5__Hymenobacter</v>
          </cell>
          <cell r="B398">
            <v>1.787617107</v>
          </cell>
        </row>
        <row r="399">
          <cell r="A399" t="str">
            <v>D_0__Bacteria.D_1__Bacteroidetes.D_2__Bacteroidia.D_3__Cytophagales.D_4__Hymenobacteraceae.D_5__Nibribacter</v>
          </cell>
          <cell r="B399">
            <v>1.046628369</v>
          </cell>
        </row>
        <row r="400">
          <cell r="A400" t="str">
            <v>D_0__Bacteria.D_1__Bacteroidetes.D_2__Bacteroidia.D_3__Cytophagales.D_4__Hymenobacteraceae.D_5__Pontibacter</v>
          </cell>
          <cell r="B400">
            <v>1.944327371</v>
          </cell>
        </row>
        <row r="401">
          <cell r="A401" t="str">
            <v>D_0__Bacteria.D_1__Bacteroidetes.D_2__Bacteroidia.D_3__Cytophagales.D_4__MWH_CFBk5.D_5__unculturedbacterium</v>
          </cell>
          <cell r="B401">
            <v>2.2090399860000001</v>
          </cell>
        </row>
        <row r="402">
          <cell r="A402" t="str">
            <v>D_0__Bacteria.D_1__Bacteroidetes.D_2__Bacteroidia.D_3__Cytophagales.D_4__Microscillaceae.D_5__Chryseolinea</v>
          </cell>
          <cell r="B402">
            <v>3.1764316159999999</v>
          </cell>
        </row>
        <row r="403">
          <cell r="A403" t="str">
            <v>D_0__Bacteria.D_1__Bacteroidetes.D_2__Bacteroidia.D_3__Cytophagales.D_4__Microscillaceae.D_5__Ohtaekwangia</v>
          </cell>
          <cell r="B403">
            <v>3.6647690289999999</v>
          </cell>
        </row>
        <row r="404">
          <cell r="A404" t="str">
            <v>D_0__Bacteria.D_1__Bacteroidetes.D_2__Bacteroidia.D_3__Cytophagales.D_4__Microscillaceae.D_5__uncultured</v>
          </cell>
          <cell r="B404">
            <v>4.2396980849999997</v>
          </cell>
        </row>
        <row r="405">
          <cell r="A405" t="str">
            <v>D_0__Bacteria.D_1__Bacteroidetes.D_2__Bacteroidia.D_3__Cytophagales.D_4__Microscillaceae.Other</v>
          </cell>
          <cell r="B405">
            <v>1.8674147780000001</v>
          </cell>
        </row>
        <row r="406">
          <cell r="A406" t="str">
            <v>D_0__Bacteria.D_1__Bacteroidetes.D_2__Bacteroidia.D_3__Cytophagales.D_4__Spirosomaceae.D_5__Dyadobacter</v>
          </cell>
          <cell r="B406">
            <v>3.2797604370000002</v>
          </cell>
        </row>
        <row r="407">
          <cell r="A407" t="str">
            <v>D_0__Bacteria.D_1__Bacteroidetes.D_2__Bacteroidia.D_3__Cytophagales.D_4__Spirosomaceae.D_5__Emticicia</v>
          </cell>
          <cell r="B407">
            <v>3.199357987</v>
          </cell>
        </row>
        <row r="408">
          <cell r="A408" t="str">
            <v>D_0__Bacteria.D_1__Bacteroidetes.D_2__Bacteroidia.D_3__Cytophagales.D_4__Spirosomaceae.D_5__Larkinella</v>
          </cell>
          <cell r="B408">
            <v>1.2648175930000001</v>
          </cell>
        </row>
        <row r="409">
          <cell r="A409" t="str">
            <v>D_0__Bacteria.D_1__Bacteroidetes.D_2__Bacteroidia.D_3__Cytophagales.D_4__Spirosomaceae.D_5__Spirosoma</v>
          </cell>
          <cell r="B409">
            <v>1.9261914840000001</v>
          </cell>
        </row>
        <row r="410">
          <cell r="A410" t="str">
            <v>D_0__Bacteria.D_1__Bacteroidetes.D_2__Bacteroidia.D_3__Cytophagales.D_4__Spirosomaceae.D_5__uncultured</v>
          </cell>
          <cell r="B410">
            <v>1.832509071</v>
          </cell>
        </row>
        <row r="411">
          <cell r="A411" t="str">
            <v>D_0__Bacteria.D_1__Bacteroidetes.D_2__Bacteroidia.D_3__Flavobacteriales.D_4__Crocinitomicaceae.D_5__Crocinitomix</v>
          </cell>
          <cell r="B411">
            <v>2.6458240669999999</v>
          </cell>
        </row>
        <row r="412">
          <cell r="A412" t="str">
            <v>D_0__Bacteria.D_1__Bacteroidetes.D_2__Bacteroidia.D_3__Flavobacteriales.D_4__Crocinitomicaceae.D_5__Fluviicola</v>
          </cell>
          <cell r="B412">
            <v>3.0793083769999998</v>
          </cell>
        </row>
        <row r="413">
          <cell r="A413" t="str">
            <v>D_0__Bacteria.D_1__Bacteroidetes.D_2__Bacteroidia.D_3__Flavobacteriales.D_4__Crocinitomicaceae.D_5__Salinirepens</v>
          </cell>
          <cell r="B413">
            <v>1.1487056659999999</v>
          </cell>
        </row>
        <row r="414">
          <cell r="A414" t="str">
            <v>D_0__Bacteria.D_1__Bacteroidetes.D_2__Bacteroidia.D_3__Flavobacteriales.D_4__Crocinitomicaceae.D_5__uncultured</v>
          </cell>
          <cell r="B414">
            <v>0</v>
          </cell>
        </row>
        <row r="415">
          <cell r="A415" t="str">
            <v>D_0__Bacteria.D_1__Bacteroidetes.D_2__Bacteroidia.D_3__Flavobacteriales.D_4__Crocinitomicaceae.Other</v>
          </cell>
          <cell r="B415">
            <v>1.5365574259999999</v>
          </cell>
        </row>
        <row r="416">
          <cell r="A416" t="str">
            <v>D_0__Bacteria.D_1__Bacteroidetes.D_2__Bacteroidia.D_3__Flavobacteriales.D_4__Cryomorphaceae.D_5__uncultured</v>
          </cell>
          <cell r="B416">
            <v>1.7108211440000001</v>
          </cell>
        </row>
        <row r="417">
          <cell r="A417" t="str">
            <v>D_0__Bacteria.D_1__Bacteroidetes.D_2__Bacteroidia.D_3__Flavobacteriales.D_4__Cryomorphaceae.Other</v>
          </cell>
          <cell r="B417">
            <v>0.75076503000000006</v>
          </cell>
        </row>
        <row r="418">
          <cell r="A418" t="str">
            <v>D_0__Bacteria.D_1__Bacteroidetes.D_2__Bacteroidia.D_3__Flavobacteriales.D_4__Flavobacteriaceae.D_5__Flavobacterium</v>
          </cell>
          <cell r="B418">
            <v>4.7745029490000004</v>
          </cell>
        </row>
        <row r="419">
          <cell r="A419" t="str">
            <v>D_0__Bacteria.D_1__Bacteroidetes.D_2__Bacteroidia.D_3__Flavobacteriales.D_4__Flavobacteriaceae.D_5__Mariniflexile</v>
          </cell>
          <cell r="B419">
            <v>2.9822657339999998</v>
          </cell>
        </row>
        <row r="420">
          <cell r="A420" t="str">
            <v>D_0__Bacteria.D_1__Bacteroidetes.D_2__Bacteroidia.D_3__Flavobacteriales.D_4__Flavobacteriaceae.D_5__Salinimicrobium</v>
          </cell>
          <cell r="B420">
            <v>0.760923715</v>
          </cell>
        </row>
        <row r="421">
          <cell r="A421" t="str">
            <v>D_0__Bacteria.D_1__Bacteroidetes.D_2__Bacteroidia.D_3__Flavobacteriales.D_4__Flavobacteriaceae.D_5__Sediminicola</v>
          </cell>
          <cell r="B421">
            <v>1.3897575980000001</v>
          </cell>
        </row>
        <row r="422">
          <cell r="A422" t="str">
            <v>D_0__Bacteria.D_1__Bacteroidetes.D_2__Bacteroidia.D_3__Flavobacteriales.D_4__Flavobacteriaceae.D_5__Subsaxibacter</v>
          </cell>
          <cell r="B422">
            <v>1.8994067059999999</v>
          </cell>
        </row>
        <row r="423">
          <cell r="A423" t="str">
            <v>D_0__Bacteria.D_1__Bacteroidetes.D_2__Bacteroidia.D_3__Flavobacteriales.D_4__Flavobacteriaceae.D_5__Vitellibacter</v>
          </cell>
          <cell r="B423">
            <v>2.1545953940000002</v>
          </cell>
        </row>
        <row r="424">
          <cell r="A424" t="str">
            <v>D_0__Bacteria.D_1__Bacteroidetes.D_2__Bacteroidia.D_3__Flavobacteriales.D_4__Flavobacteriaceae.D_5__Winogradskyella</v>
          </cell>
          <cell r="B424">
            <v>0.910716466</v>
          </cell>
        </row>
        <row r="425">
          <cell r="A425" t="str">
            <v>D_0__Bacteria.D_1__Bacteroidetes.D_2__Bacteroidia.D_3__Flavobacteriales.D_4__Flavobacteriaceae.D_5__Zeaxanthinibacter</v>
          </cell>
          <cell r="B425">
            <v>1.146129961</v>
          </cell>
        </row>
        <row r="426">
          <cell r="A426" t="str">
            <v>D_0__Bacteria.D_1__Bacteroidetes.D_2__Bacteroidia.D_3__Flavobacteriales.D_4__NS9marinegroup.D_5__metagenome</v>
          </cell>
          <cell r="B426">
            <v>2.2998504830000002</v>
          </cell>
        </row>
        <row r="427">
          <cell r="A427" t="str">
            <v>D_0__Bacteria.D_1__Bacteroidetes.D_2__Bacteroidia.D_3__Flavobacteriales.D_4__NS9marinegroup.D_5__unculturedBacteroidetesbacterium</v>
          </cell>
          <cell r="B427">
            <v>0.72699888999999995</v>
          </cell>
        </row>
        <row r="428">
          <cell r="A428" t="str">
            <v>D_0__Bacteria.D_1__Bacteroidetes.D_2__Bacteroidia.D_3__Flavobacteriales.D_4__NS9marinegroup.D_5__unculturedbacterium</v>
          </cell>
          <cell r="B428">
            <v>2.7209314240000002</v>
          </cell>
        </row>
        <row r="429">
          <cell r="A429" t="str">
            <v>D_0__Bacteria.D_1__Bacteroidetes.D_2__Bacteroidia.D_3__Flavobacteriales.D_4__NS9marinegroup.Other</v>
          </cell>
          <cell r="B429">
            <v>0.98076148900000004</v>
          </cell>
        </row>
        <row r="430">
          <cell r="A430" t="str">
            <v>D_0__Bacteria.D_1__Bacteroidetes.D_2__Bacteroidia.D_3__Flavobacteriales.D_4__Weeksellaceae.D_5__Bergeyella</v>
          </cell>
          <cell r="B430">
            <v>1.1049604369999999</v>
          </cell>
        </row>
        <row r="431">
          <cell r="A431" t="str">
            <v>D_0__Bacteria.D_1__Bacteroidetes.D_2__Bacteroidia.D_3__Flavobacteriales.D_4__Weeksellaceae.D_5__Chryseobacterium</v>
          </cell>
          <cell r="B431">
            <v>3.170375988</v>
          </cell>
        </row>
        <row r="432">
          <cell r="A432" t="str">
            <v>D_0__Bacteria.D_1__Bacteroidetes.D_2__Bacteroidia.D_3__Flavobacteriales.D_4__Weeksellaceae.D_5__Moheibacter</v>
          </cell>
          <cell r="B432">
            <v>1.6645387009999999</v>
          </cell>
        </row>
        <row r="433">
          <cell r="A433" t="str">
            <v>D_0__Bacteria.D_1__Bacteroidetes.D_2__Bacteroidia.D_3__SM1A07.D_4__metagenome.D_5__metagenome</v>
          </cell>
          <cell r="B433">
            <v>1.7067179029999999</v>
          </cell>
        </row>
        <row r="434">
          <cell r="A434" t="str">
            <v>D_0__Bacteria.D_1__Bacteroidetes.D_2__Bacteroidia.D_3__SM1A07.D_4__unculturedbacterium.D_5__unculturedbacterium</v>
          </cell>
          <cell r="B434">
            <v>1.955330207</v>
          </cell>
        </row>
        <row r="435">
          <cell r="A435" t="str">
            <v>D_0__Bacteria.D_1__Bacteroidetes.D_2__Bacteroidia.D_3__SM1A07.Other.Other</v>
          </cell>
          <cell r="B435">
            <v>1.1015169149999999</v>
          </cell>
        </row>
        <row r="436">
          <cell r="A436" t="str">
            <v>D_0__Bacteria.D_1__Bacteroidetes.D_2__Bacteroidia.D_3__Sphingobacteriales.D_4__AKYH767.D_5__metagenome</v>
          </cell>
          <cell r="B436">
            <v>1.526772333</v>
          </cell>
        </row>
        <row r="437">
          <cell r="A437" t="str">
            <v>D_0__Bacteria.D_1__Bacteroidetes.D_2__Bacteroidia.D_3__Sphingobacteriales.D_4__AKYH767.D_5__unculturedBacteroidetesbacterium</v>
          </cell>
          <cell r="B437">
            <v>0</v>
          </cell>
        </row>
        <row r="438">
          <cell r="A438" t="str">
            <v>D_0__Bacteria.D_1__Bacteroidetes.D_2__Bacteroidia.D_3__Sphingobacteriales.D_4__AKYH767.D_5__unculturedbacterium</v>
          </cell>
          <cell r="B438">
            <v>2.502208081</v>
          </cell>
        </row>
        <row r="439">
          <cell r="A439" t="str">
            <v>D_0__Bacteria.D_1__Bacteroidetes.D_2__Bacteroidia.D_3__Sphingobacteriales.D_4__AKYH767.Other</v>
          </cell>
          <cell r="B439">
            <v>2.3456613669999999</v>
          </cell>
        </row>
        <row r="440">
          <cell r="A440" t="str">
            <v>D_0__Bacteria.D_1__Bacteroidetes.D_2__Bacteroidia.D_3__Sphingobacteriales.D_4__KD3_93.D_5__metagenome</v>
          </cell>
          <cell r="B440">
            <v>1.796048893</v>
          </cell>
        </row>
        <row r="441">
          <cell r="A441" t="str">
            <v>D_0__Bacteria.D_1__Bacteroidetes.D_2__Bacteroidia.D_3__Sphingobacteriales.D_4__KD3_93.D_5__unculturedBacteroidetesbacterium</v>
          </cell>
          <cell r="B441">
            <v>0.93027053800000004</v>
          </cell>
        </row>
        <row r="442">
          <cell r="A442" t="str">
            <v>D_0__Bacteria.D_1__Bacteroidetes.D_2__Bacteroidia.D_3__Sphingobacteriales.D_4__KD3_93.D_5__unculturedbacterium</v>
          </cell>
          <cell r="B442">
            <v>2.1833040779999999</v>
          </cell>
        </row>
        <row r="443">
          <cell r="A443" t="str">
            <v>D_0__Bacteria.D_1__Bacteroidetes.D_2__Bacteroidia.D_3__Sphingobacteriales.D_4__KD3_93.Other</v>
          </cell>
          <cell r="B443">
            <v>1.5280845860000001</v>
          </cell>
        </row>
        <row r="444">
          <cell r="A444" t="str">
            <v>D_0__Bacteria.D_1__Bacteroidetes.D_2__Bacteroidia.D_3__Sphingobacteriales.D_4__LiUU_11_161.D_5__metagenome</v>
          </cell>
          <cell r="B444">
            <v>1.752048515</v>
          </cell>
        </row>
        <row r="445">
          <cell r="A445" t="str">
            <v>D_0__Bacteria.D_1__Bacteroidetes.D_2__Bacteroidia.D_3__Sphingobacteriales.D_4__LiUU_11_161.Other</v>
          </cell>
          <cell r="B445">
            <v>0.75076503000000006</v>
          </cell>
        </row>
        <row r="446">
          <cell r="A446" t="str">
            <v>D_0__Bacteria.D_1__Bacteroidetes.D_2__Bacteroidia.D_3__Sphingobacteriales.D_4__NS11_12marinegroup.D_5__metagenome</v>
          </cell>
          <cell r="B446">
            <v>1.5966185610000001</v>
          </cell>
        </row>
        <row r="447">
          <cell r="A447" t="str">
            <v>D_0__Bacteria.D_1__Bacteroidetes.D_2__Bacteroidia.D_3__Sphingobacteriales.D_4__NS11_12marinegroup.D_5__unculturedBacteroidetesbacterium</v>
          </cell>
          <cell r="B447">
            <v>0.82445156799999997</v>
          </cell>
        </row>
        <row r="448">
          <cell r="A448" t="str">
            <v>D_0__Bacteria.D_1__Bacteroidetes.D_2__Bacteroidia.D_3__Sphingobacteriales.D_4__NS11_12marinegroup.D_5__unculturedbacterium</v>
          </cell>
          <cell r="B448">
            <v>2.4608763439999999</v>
          </cell>
        </row>
        <row r="449">
          <cell r="A449" t="str">
            <v>D_0__Bacteria.D_1__Bacteroidetes.D_2__Bacteroidia.D_3__Sphingobacteriales.D_4__NS11_12marinegroup.Other</v>
          </cell>
          <cell r="B449">
            <v>2.3124499140000001</v>
          </cell>
        </row>
        <row r="450">
          <cell r="A450" t="str">
            <v>D_0__Bacteria.D_1__Bacteroidetes.D_2__Bacteroidia.D_3__Sphingobacteriales.D_4__Sphingobacteriaceae.D_5__Arcticibacter</v>
          </cell>
          <cell r="B450">
            <v>2.1687263149999998</v>
          </cell>
        </row>
        <row r="451">
          <cell r="A451" t="str">
            <v>D_0__Bacteria.D_1__Bacteroidetes.D_2__Bacteroidia.D_3__Sphingobacteriales.D_4__Sphingobacteriaceae.D_5__Mucilaginibacter</v>
          </cell>
          <cell r="B451">
            <v>3.1834772450000002</v>
          </cell>
        </row>
        <row r="452">
          <cell r="A452" t="str">
            <v>D_0__Bacteria.D_1__Bacteroidetes.D_2__Bacteroidia.D_3__Sphingobacteriales.D_4__Sphingobacteriaceae.D_5__Nubsella</v>
          </cell>
          <cell r="B452">
            <v>0.45737759</v>
          </cell>
        </row>
        <row r="453">
          <cell r="A453" t="str">
            <v>D_0__Bacteria.D_1__Bacteroidetes.D_2__Bacteroidia.D_3__Sphingobacteriales.D_4__Sphingobacteriaceae.D_5__Olivibacter</v>
          </cell>
          <cell r="B453">
            <v>1.695904275</v>
          </cell>
        </row>
        <row r="454">
          <cell r="A454" t="str">
            <v>D_0__Bacteria.D_1__Bacteroidetes.D_2__Bacteroidia.D_3__Sphingobacteriales.D_4__Sphingobacteriaceae.D_5__Pedobacter</v>
          </cell>
          <cell r="B454">
            <v>3.3422835960000001</v>
          </cell>
        </row>
        <row r="455">
          <cell r="A455" t="str">
            <v>D_0__Bacteria.D_1__Bacteroidetes.D_2__Bacteroidia.D_3__Sphingobacteriales.D_4__Sphingobacteriaceae.D_5__Pelobium</v>
          </cell>
          <cell r="B455">
            <v>1.708704062</v>
          </cell>
        </row>
        <row r="456">
          <cell r="A456" t="str">
            <v>D_0__Bacteria.D_1__Bacteroidetes.D_2__Bacteroidia.D_3__Sphingobacteriales.D_4__Sphingobacteriaceae.D_5__Solitalea</v>
          </cell>
          <cell r="B456">
            <v>2.2165598129999999</v>
          </cell>
        </row>
        <row r="457">
          <cell r="A457" t="str">
            <v>D_0__Bacteria.D_1__Bacteroidetes.D_2__Bacteroidia.D_3__Sphingobacteriales.D_4__Sphingobacteriaceae.D_5__Sphingobacterium</v>
          </cell>
          <cell r="B457">
            <v>2.289085697</v>
          </cell>
        </row>
        <row r="458">
          <cell r="A458" t="str">
            <v>D_0__Bacteria.D_1__Bacteroidetes.D_2__Bacteroidia.D_3__Sphingobacteriales.D_4__Sphingobacteriaceae.D_5__uncultured</v>
          </cell>
          <cell r="B458">
            <v>2.2450329170000001</v>
          </cell>
        </row>
        <row r="459">
          <cell r="A459" t="str">
            <v>D_0__Bacteria.D_1__Bacteroidetes.D_2__Bacteroidia.D_3__Sphingobacteriales.D_4__Sphingobacteriaceae.Other</v>
          </cell>
          <cell r="B459">
            <v>1.752575657</v>
          </cell>
        </row>
        <row r="460">
          <cell r="A460" t="str">
            <v>D_0__Bacteria.D_1__Bacteroidetes.D_2__Bacteroidia.D_3__Sphingobacteriales.D_4__env_OPS17.D_5__metagenome</v>
          </cell>
          <cell r="B460">
            <v>2.7252467139999998</v>
          </cell>
        </row>
        <row r="461">
          <cell r="A461" t="str">
            <v>D_0__Bacteria.D_1__Bacteroidetes.D_2__Bacteroidia.D_3__Sphingobacteriales.D_4__env_OPS17.D_5__unculturedBacteroidetesbacterium</v>
          </cell>
          <cell r="B461">
            <v>1.651748464</v>
          </cell>
        </row>
        <row r="462">
          <cell r="A462" t="str">
            <v>D_0__Bacteria.D_1__Bacteroidetes.D_2__Bacteroidia.D_3__Sphingobacteriales.D_4__env_OPS17.D_5__unculturedbacterium</v>
          </cell>
          <cell r="B462">
            <v>2.977474204</v>
          </cell>
        </row>
        <row r="463">
          <cell r="A463" t="str">
            <v>D_0__Bacteria.D_1__Bacteroidetes.D_2__Bacteroidia.D_3__Sphingobacteriales.D_4__env_OPS17.Other</v>
          </cell>
          <cell r="B463">
            <v>1.9857582600000001</v>
          </cell>
        </row>
        <row r="464">
          <cell r="A464" t="str">
            <v>D_0__Bacteria.D_1__Bacteroidetes.D_2__Bacteroidia.D_3__Sphingobacteriales.D_4__metagenome.D_5__metagenome</v>
          </cell>
          <cell r="B464">
            <v>1.3534676940000001</v>
          </cell>
        </row>
        <row r="465">
          <cell r="A465" t="str">
            <v>D_0__Bacteria.D_1__Bacteroidetes.D_2__Bacteroidia.D_3__Sphingobacteriales.Other.Other</v>
          </cell>
          <cell r="B465">
            <v>1.5359267489999999</v>
          </cell>
        </row>
        <row r="466">
          <cell r="A466" t="str">
            <v>D_0__Bacteria.D_1__Bacteroidetes.D_2__Ignavibacteria.D_3__Ignavibacteriales.D_4__Ignavibacteriaceae.D_5__Ignavibacterium</v>
          </cell>
          <cell r="B466">
            <v>0.93450108700000001</v>
          </cell>
        </row>
        <row r="467">
          <cell r="A467" t="str">
            <v>D_0__Bacteria.D_1__Bacteroidetes.D_2__Ignavibacteria.D_3__Ignavibacteriales.D_4__PHOS_HE36.D_5__unculturedbacterium</v>
          </cell>
          <cell r="B467">
            <v>3.2751461399999999</v>
          </cell>
        </row>
        <row r="468">
          <cell r="A468" t="str">
            <v>D_0__Bacteria.D_1__Bacteroidetes.D_2__Ignavibacteria.D_3__Ignavibacteriales.D_4__PHOS_HE36.Other</v>
          </cell>
          <cell r="B468">
            <v>1.227028843</v>
          </cell>
        </row>
        <row r="469">
          <cell r="A469" t="str">
            <v>D_0__Bacteria.D_1__Bacteroidetes.D_2__Ignavibacteria.D_3__Ignavibacteriales.D_4__SR_FBR_L83.D_5__unculturedbacterium</v>
          </cell>
          <cell r="B469">
            <v>1.1613705430000001</v>
          </cell>
        </row>
        <row r="470">
          <cell r="A470" t="str">
            <v>D_0__Bacteria.D_1__Bacteroidetes.D_2__Ignavibacteria.D_3__Ignavibacteriales.D_4__UA_50.Other</v>
          </cell>
          <cell r="B470">
            <v>0.75076503000000006</v>
          </cell>
        </row>
        <row r="471">
          <cell r="A471" t="str">
            <v>D_0__Bacteria.D_1__Bacteroidetes.D_2__Ignavibacteria.D_3__Kryptoniales.D_4__BSV26.D_5__unculturedbacterium</v>
          </cell>
          <cell r="B471">
            <v>1.1414516910000001</v>
          </cell>
        </row>
        <row r="472">
          <cell r="A472" t="str">
            <v>D_0__Bacteria.D_1__Bacteroidetes.D_2__Ignavibacteria.D_3__OPB56.D_4__unculturedbacterium.D_5__unculturedbacterium</v>
          </cell>
          <cell r="B472">
            <v>3.4403282160000002</v>
          </cell>
        </row>
        <row r="473">
          <cell r="A473" t="str">
            <v>D_0__Bacteria.D_1__Bacteroidetes.D_2__Ignavibacteria.D_3__OPB56.D_4__unculturedorganism.D_5__unculturedorganism</v>
          </cell>
          <cell r="B473">
            <v>1.180414031</v>
          </cell>
        </row>
        <row r="474">
          <cell r="A474" t="str">
            <v>D_0__Bacteria.D_1__Bacteroidetes.D_2__Ignavibacteria.D_3__OPB56.D_4__unculturedsoilbacterium.D_5__unculturedsoilbacterium</v>
          </cell>
          <cell r="B474">
            <v>1.0916690389999999</v>
          </cell>
        </row>
        <row r="475">
          <cell r="A475" t="str">
            <v>D_0__Bacteria.D_1__Bacteroidetes.D_2__Ignavibacteria.D_3__OPB56.Other.Other</v>
          </cell>
          <cell r="B475">
            <v>2.1844406539999999</v>
          </cell>
        </row>
        <row r="476">
          <cell r="A476" t="str">
            <v>D_0__Bacteria.D_1__Bacteroidetes.D_2__Ignavibacteria.D_3__SJA_28.D_4__unculturedbacterium.D_5__unculturedbacterium</v>
          </cell>
          <cell r="B476">
            <v>1.941987597</v>
          </cell>
        </row>
        <row r="477">
          <cell r="A477" t="str">
            <v>D_0__Bacteria.D_1__Bacteroidetes.D_2__Ignavibacteria.D_3__SJA_28.Other.Other</v>
          </cell>
          <cell r="B477">
            <v>2.2489075860000001</v>
          </cell>
        </row>
        <row r="478">
          <cell r="A478" t="str">
            <v>D_0__Bacteria.D_1__Bacteroidetes.D_2__Rhodothermia.D_3__Balneolales.D_4__Balneolaceae.D_5__uncultured</v>
          </cell>
          <cell r="B478">
            <v>0</v>
          </cell>
        </row>
        <row r="479">
          <cell r="A479" t="str">
            <v>D_0__Bacteria.D_1__Bacteroidetes.D_2__Rhodothermia.D_3__Rhodothermales.D_4__Rhodothermaceae.D_5__Rubrivirga</v>
          </cell>
          <cell r="B479">
            <v>1.5015149539999999</v>
          </cell>
        </row>
        <row r="480">
          <cell r="A480" t="str">
            <v>D_0__Bacteria.D_1__Bacteroidetes.D_2__Rhodothermia.D_3__Rhodothermales.D_4__Rhodothermaceae.D_5__uncultured</v>
          </cell>
          <cell r="B480">
            <v>2.5715712110000002</v>
          </cell>
        </row>
        <row r="481">
          <cell r="A481" t="str">
            <v>D_0__Bacteria.D_1__Bacteroidetes.D_2__Rhodothermia.D_3__Rhodothermales.D_4__Rhodothermaceae.D_5__unculturedBacteroidetesbacterium</v>
          </cell>
          <cell r="B481">
            <v>2.1536432620000001</v>
          </cell>
        </row>
        <row r="482">
          <cell r="A482" t="str">
            <v>D_0__Bacteria.D_1__Bacteroidetes.D_2__Rhodothermia.D_3__Rhodothermales.D_4__Rhodothermaceae.Other</v>
          </cell>
          <cell r="B482">
            <v>1.4259683439999999</v>
          </cell>
        </row>
        <row r="483">
          <cell r="A483" t="str">
            <v>D_0__Bacteria.D_1__Chlamydiae.D_2__Chlamydiae.D_3__Chlamydiales.D_4__Criblamydiaceae.D_5__uncultured</v>
          </cell>
          <cell r="B483">
            <v>0.76217786899999995</v>
          </cell>
        </row>
        <row r="484">
          <cell r="A484" t="str">
            <v>D_0__Bacteria.D_1__Chlamydiae.D_2__Chlamydiae.D_3__Chlamydiales.D_4__Parachlamydiaceae.D_5__CandidatusProtochlamydia</v>
          </cell>
          <cell r="B484">
            <v>1.2321489720000001</v>
          </cell>
        </row>
        <row r="485">
          <cell r="A485" t="str">
            <v>D_0__Bacteria.D_1__Chlamydiae.D_2__Chlamydiae.D_3__Chlamydiales.D_4__Parachlamydiaceae.D_5__Neochlamydia</v>
          </cell>
          <cell r="B485">
            <v>1.494384105</v>
          </cell>
        </row>
        <row r="486">
          <cell r="A486" t="str">
            <v>D_0__Bacteria.D_1__Chlamydiae.D_2__Chlamydiae.D_3__Chlamydiales.D_4__Parachlamydiaceae.D_5__uncultured</v>
          </cell>
          <cell r="B486">
            <v>0.74689193899999995</v>
          </cell>
        </row>
        <row r="487">
          <cell r="A487" t="str">
            <v>D_0__Bacteria.D_1__Chlamydiae.D_2__Chlamydiae.D_3__Chlamydiales.D_4__Parachlamydiaceae.Other</v>
          </cell>
          <cell r="B487">
            <v>1.352182099</v>
          </cell>
        </row>
        <row r="488">
          <cell r="A488" t="str">
            <v>D_0__Bacteria.D_1__Chlamydiae.D_2__Chlamydiae.D_3__Chlamydiales.D_4__Simkaniaceae.D_5__uncultured</v>
          </cell>
          <cell r="B488">
            <v>1.6519255150000001</v>
          </cell>
        </row>
        <row r="489">
          <cell r="A489" t="str">
            <v>D_0__Bacteria.D_1__Chlamydiae.D_2__Chlamydiae.D_3__Chlamydiales.D_4__Simkaniaceae.Other</v>
          </cell>
          <cell r="B489">
            <v>2.2435825980000002</v>
          </cell>
        </row>
        <row r="490">
          <cell r="A490" t="str">
            <v>D_0__Bacteria.D_1__Chlamydiae.D_2__Chlamydiae.D_3__Chlamydiales.D_4__cvE6.D_5__metagenome</v>
          </cell>
          <cell r="B490">
            <v>1.060696707</v>
          </cell>
        </row>
        <row r="491">
          <cell r="A491" t="str">
            <v>D_0__Bacteria.D_1__Chlamydiae.D_2__Chlamydiae.D_3__Chlamydiales.D_4__cvE6.D_5__unculturedbacterium</v>
          </cell>
          <cell r="B491">
            <v>1.702848693</v>
          </cell>
        </row>
        <row r="492">
          <cell r="A492" t="str">
            <v>D_0__Bacteria.D_1__Chlamydiae.D_2__Chlamydiae.D_3__Chlamydiales.D_4__cvE6.Other</v>
          </cell>
          <cell r="B492">
            <v>2.530509736</v>
          </cell>
        </row>
        <row r="493">
          <cell r="A493" t="str">
            <v>D_0__Bacteria.D_1__Chloroflexi.D_2__AD3.D_3__unculturedChloroflexibacterium.D_4__unculturedChloroflexibacterium.D_5__unculturedChloroflexibacterium</v>
          </cell>
          <cell r="B493">
            <v>1.0374278130000001</v>
          </cell>
        </row>
        <row r="494">
          <cell r="A494" t="str">
            <v>D_0__Bacteria.D_1__Chloroflexi.D_2__AD3.Other.Other.Other</v>
          </cell>
          <cell r="B494">
            <v>1.068184891</v>
          </cell>
        </row>
        <row r="495">
          <cell r="A495" t="str">
            <v>D_0__Bacteria.D_1__Chloroflexi.D_2__Anaerolineae.D_3__1_20.D_4__unculturedbacterium.D_5__unculturedbacterium</v>
          </cell>
          <cell r="B495">
            <v>1.3537908009999999</v>
          </cell>
        </row>
        <row r="496">
          <cell r="A496" t="str">
            <v>D_0__Bacteria.D_1__Chloroflexi.D_2__Anaerolineae.D_3__Anaerolineales.D_4__Anaerolineaceae.D_5__Anaerolinea</v>
          </cell>
          <cell r="B496">
            <v>1.4465503529999999</v>
          </cell>
        </row>
        <row r="497">
          <cell r="A497" t="str">
            <v>D_0__Bacteria.D_1__Chloroflexi.D_2__Anaerolineae.D_3__Anaerolineales.D_4__Anaerolineaceae.D_5__UTCFX1</v>
          </cell>
          <cell r="B497">
            <v>2.2646323869999998</v>
          </cell>
        </row>
        <row r="498">
          <cell r="A498" t="str">
            <v>D_0__Bacteria.D_1__Chloroflexi.D_2__Anaerolineae.D_3__Anaerolineales.D_4__Anaerolineaceae.D_5__uncultured</v>
          </cell>
          <cell r="B498">
            <v>3.0065893240000001</v>
          </cell>
        </row>
        <row r="499">
          <cell r="A499" t="str">
            <v>D_0__Bacteria.D_1__Chloroflexi.D_2__Anaerolineae.D_3__Ardenticatenales.D_4__Ardenticatenaceae.D_5__uncultured</v>
          </cell>
          <cell r="B499">
            <v>2.3447230929999998</v>
          </cell>
        </row>
        <row r="500">
          <cell r="A500" t="str">
            <v>D_0__Bacteria.D_1__Chloroflexi.D_2__Anaerolineae.D_3__Ardenticatenales.D_4__uncultured.D_5__unculturedChloroflexibacterium</v>
          </cell>
          <cell r="B500">
            <v>1.7944885779999999</v>
          </cell>
        </row>
        <row r="501">
          <cell r="A501" t="str">
            <v>D_0__Bacteria.D_1__Chloroflexi.D_2__Anaerolineae.D_3__Ardenticatenales.D_4__uncultured.D_5__unculturedbacterium</v>
          </cell>
          <cell r="B501">
            <v>2.6457885129999998</v>
          </cell>
        </row>
        <row r="502">
          <cell r="A502" t="str">
            <v>D_0__Bacteria.D_1__Chloroflexi.D_2__Anaerolineae.D_3__Ardenticatenales.D_4__uncultured.D_5__unculturedorganism</v>
          </cell>
          <cell r="B502">
            <v>1.233840966</v>
          </cell>
        </row>
        <row r="503">
          <cell r="A503" t="str">
            <v>D_0__Bacteria.D_1__Chloroflexi.D_2__Anaerolineae.D_3__Ardenticatenales.D_4__uncultured.Other</v>
          </cell>
          <cell r="B503">
            <v>1.462023809</v>
          </cell>
        </row>
        <row r="504">
          <cell r="A504" t="str">
            <v>D_0__Bacteria.D_1__Chloroflexi.D_2__Anaerolineae.D_3__Caldilineales.D_4__Caldilineaceae.D_5__Caldilinea</v>
          </cell>
          <cell r="B504">
            <v>0.74298875099999995</v>
          </cell>
        </row>
        <row r="505">
          <cell r="A505" t="str">
            <v>D_0__Bacteria.D_1__Chloroflexi.D_2__Anaerolineae.D_3__Caldilineales.D_4__Caldilineaceae.D_5__Litorilinea</v>
          </cell>
          <cell r="B505">
            <v>1.8018027759999999</v>
          </cell>
        </row>
        <row r="506">
          <cell r="A506" t="str">
            <v>D_0__Bacteria.D_1__Chloroflexi.D_2__Anaerolineae.D_3__Caldilineales.D_4__Caldilineaceae.D_5__uncultured</v>
          </cell>
          <cell r="B506">
            <v>2.9140572320000002</v>
          </cell>
        </row>
        <row r="507">
          <cell r="A507" t="str">
            <v>D_0__Bacteria.D_1__Chloroflexi.D_2__Anaerolineae.D_3__RBG_13_54_9.D_4__unculturedbacterium.D_5__unculturedbacterium</v>
          </cell>
          <cell r="B507">
            <v>2.7491058759999998</v>
          </cell>
        </row>
        <row r="508">
          <cell r="A508" t="str">
            <v>D_0__Bacteria.D_1__Chloroflexi.D_2__Anaerolineae.D_3__RBG_13_54_9.Other.Other</v>
          </cell>
          <cell r="B508">
            <v>1.106645117</v>
          </cell>
        </row>
        <row r="509">
          <cell r="A509" t="str">
            <v>D_0__Bacteria.D_1__Chloroflexi.D_2__Anaerolineae.D_3__SBR1031.D_4__A4b.D_5__OLB13</v>
          </cell>
          <cell r="B509">
            <v>2.4155504919999999</v>
          </cell>
        </row>
        <row r="510">
          <cell r="A510" t="str">
            <v>D_0__Bacteria.D_1__Chloroflexi.D_2__Anaerolineae.D_3__SBR1031.D_4__A4b.D_5__metagenome</v>
          </cell>
          <cell r="B510">
            <v>2.2861490849999999</v>
          </cell>
        </row>
        <row r="511">
          <cell r="A511" t="str">
            <v>D_0__Bacteria.D_1__Chloroflexi.D_2__Anaerolineae.D_3__SBR1031.D_4__A4b.D_5__unculturedChloroflexibacterium</v>
          </cell>
          <cell r="B511">
            <v>1.8913388980000001</v>
          </cell>
        </row>
        <row r="512">
          <cell r="A512" t="str">
            <v>D_0__Bacteria.D_1__Chloroflexi.D_2__Anaerolineae.D_3__SBR1031.D_4__A4b.D_5__unculturedbacterium</v>
          </cell>
          <cell r="B512">
            <v>3.5096499680000002</v>
          </cell>
        </row>
        <row r="513">
          <cell r="A513" t="str">
            <v>D_0__Bacteria.D_1__Chloroflexi.D_2__Anaerolineae.D_3__SBR1031.D_4__A4b.Other</v>
          </cell>
          <cell r="B513">
            <v>2.8226036410000002</v>
          </cell>
        </row>
        <row r="514">
          <cell r="A514" t="str">
            <v>D_0__Bacteria.D_1__Chloroflexi.D_2__Anaerolineae.D_3__SBR1031.D_4__unculturedbacterium.D_5__unculturedbacterium</v>
          </cell>
          <cell r="B514">
            <v>2.565184586</v>
          </cell>
        </row>
        <row r="515">
          <cell r="A515" t="str">
            <v>D_0__Bacteria.D_1__Chloroflexi.D_2__Anaerolineae.D_3__SBR1031.D_4__unculturedsoilbacterium.D_5__unculturedsoilbacterium</v>
          </cell>
          <cell r="B515">
            <v>1.3566623390000001</v>
          </cell>
        </row>
        <row r="516">
          <cell r="A516" t="str">
            <v>D_0__Bacteria.D_1__Chloroflexi.D_2__Anaerolineae.D_3__SBR1031.Other.Other</v>
          </cell>
          <cell r="B516">
            <v>1.2244486859999999</v>
          </cell>
        </row>
        <row r="517">
          <cell r="A517" t="str">
            <v>D_0__Bacteria.D_1__Chloroflexi.D_2__Anaerolineae.D_3__SJA_15.D_4__unculturedbacterium.D_5__unculturedbacterium</v>
          </cell>
          <cell r="B517">
            <v>0</v>
          </cell>
        </row>
        <row r="518">
          <cell r="A518" t="str">
            <v>D_0__Bacteria.D_1__Chloroflexi.D_2__Anaerolineae.D_3__Thermoflexales.D_4__Thermoflexaceae.D_5__Thermoflexus</v>
          </cell>
          <cell r="B518">
            <v>0.43403940400000002</v>
          </cell>
        </row>
        <row r="519">
          <cell r="A519" t="str">
            <v>D_0__Bacteria.D_1__Chloroflexi.D_2__Anaerolineae.Other.Other.Other</v>
          </cell>
          <cell r="B519">
            <v>0.42867776800000001</v>
          </cell>
        </row>
        <row r="520">
          <cell r="A520" t="str">
            <v>D_0__Bacteria.D_1__Chloroflexi.D_2__Chloroflexia.D_3__Chloroflexales.D_4__Chloroflexaceae.D_5__CandidatusChloroploca</v>
          </cell>
          <cell r="B520">
            <v>1.67565992</v>
          </cell>
        </row>
        <row r="521">
          <cell r="A521" t="str">
            <v>D_0__Bacteria.D_1__Chloroflexi.D_2__Chloroflexia.D_3__Chloroflexales.D_4__Chloroflexaceae.D_5__CandidatusChlorothrix</v>
          </cell>
          <cell r="B521">
            <v>1.5267706759999999</v>
          </cell>
        </row>
        <row r="522">
          <cell r="A522" t="str">
            <v>D_0__Bacteria.D_1__Chloroflexi.D_2__Chloroflexia.D_3__Chloroflexales.D_4__Chloroflexaceae.D_5__Chloronema</v>
          </cell>
          <cell r="B522">
            <v>1.446899645</v>
          </cell>
        </row>
        <row r="523">
          <cell r="A523" t="str">
            <v>D_0__Bacteria.D_1__Chloroflexi.D_2__Chloroflexia.D_3__Chloroflexales.D_4__Chloroflexaceae.D_5__FFCH7168</v>
          </cell>
          <cell r="B523">
            <v>2.1369717659999998</v>
          </cell>
        </row>
        <row r="524">
          <cell r="A524" t="str">
            <v>D_0__Bacteria.D_1__Chloroflexi.D_2__Chloroflexia.D_3__Chloroflexales.D_4__Chloroflexaceae.D_5__Oscillochloris</v>
          </cell>
          <cell r="B524">
            <v>1.9450554499999999</v>
          </cell>
        </row>
        <row r="525">
          <cell r="A525" t="str">
            <v>D_0__Bacteria.D_1__Chloroflexi.D_2__Chloroflexia.D_3__Chloroflexales.D_4__Herpetosiphonaceae.D_5__Herpetosiphon</v>
          </cell>
          <cell r="B525">
            <v>2.853194454</v>
          </cell>
        </row>
        <row r="526">
          <cell r="A526" t="str">
            <v>D_0__Bacteria.D_1__Chloroflexi.D_2__Chloroflexia.D_3__Chloroflexales.D_4__Roseiflexaceae.D_5__Roseiflexus</v>
          </cell>
          <cell r="B526">
            <v>0.91908000999999995</v>
          </cell>
        </row>
        <row r="527">
          <cell r="A527" t="str">
            <v>D_0__Bacteria.D_1__Chloroflexi.D_2__Chloroflexia.D_3__Chloroflexales.D_4__Roseiflexaceae.D_5__uncultured</v>
          </cell>
          <cell r="B527">
            <v>3.4275395629999998</v>
          </cell>
        </row>
        <row r="528">
          <cell r="A528" t="str">
            <v>D_0__Bacteria.D_1__Chloroflexi.D_2__Chloroflexia.D_3__Chloroflexales.D_4__Roseiflexaceae.Other</v>
          </cell>
          <cell r="B528">
            <v>1.049215239</v>
          </cell>
        </row>
        <row r="529">
          <cell r="A529" t="str">
            <v>D_0__Bacteria.D_1__Chloroflexi.D_2__Chloroflexia.D_3__Kallotenuales.D_4__AKIW781.D_5__unculturedChloroflexibacterium</v>
          </cell>
          <cell r="B529">
            <v>0.76529678499999998</v>
          </cell>
        </row>
        <row r="530">
          <cell r="A530" t="str">
            <v>D_0__Bacteria.D_1__Chloroflexi.D_2__Chloroflexia.D_3__Kallotenuales.D_4__AKIW781.D_5__unculturedbacterium</v>
          </cell>
          <cell r="B530">
            <v>2.8023723820000002</v>
          </cell>
        </row>
        <row r="531">
          <cell r="A531" t="str">
            <v>D_0__Bacteria.D_1__Chloroflexi.D_2__Chloroflexia.D_3__Kallotenuales.D_4__AKIW781.D_5__unculturedsoilbacterium</v>
          </cell>
          <cell r="B531">
            <v>1.0446723120000001</v>
          </cell>
        </row>
        <row r="532">
          <cell r="A532" t="str">
            <v>D_0__Bacteria.D_1__Chloroflexi.D_2__Chloroflexia.D_3__Kallotenuales.D_4__AKIW781.Other</v>
          </cell>
          <cell r="B532">
            <v>2.0569962319999999</v>
          </cell>
        </row>
        <row r="533">
          <cell r="A533" t="str">
            <v>D_0__Bacteria.D_1__Chloroflexi.D_2__Chloroflexia.D_3__Thermomicrobiales.D_4__AKYG1722.D_5__unculturedChloroflexibacterium</v>
          </cell>
          <cell r="B533">
            <v>2.0245911990000001</v>
          </cell>
        </row>
        <row r="534">
          <cell r="A534" t="str">
            <v>D_0__Bacteria.D_1__Chloroflexi.D_2__Chloroflexia.D_3__Thermomicrobiales.D_4__AKYG1722.D_5__unculturedbacterium</v>
          </cell>
          <cell r="B534">
            <v>2.7544742640000002</v>
          </cell>
        </row>
        <row r="535">
          <cell r="A535" t="str">
            <v>D_0__Bacteria.D_1__Chloroflexi.D_2__Chloroflexia.D_3__Thermomicrobiales.D_4__AKYG1722.Other</v>
          </cell>
          <cell r="B535">
            <v>2.9108344650000002</v>
          </cell>
        </row>
        <row r="536">
          <cell r="A536" t="str">
            <v>D_0__Bacteria.D_1__Chloroflexi.D_2__Chloroflexia.D_3__Thermomicrobiales.D_4__JG30_KF_CM45.D_5__metagenome</v>
          </cell>
          <cell r="B536">
            <v>2.4775589679999999</v>
          </cell>
        </row>
        <row r="537">
          <cell r="A537" t="str">
            <v>D_0__Bacteria.D_1__Chloroflexi.D_2__Chloroflexia.D_3__Thermomicrobiales.D_4__JG30_KF_CM45.D_5__unculturedChloroflexibacterium</v>
          </cell>
          <cell r="B537">
            <v>2.0334725859999998</v>
          </cell>
        </row>
        <row r="538">
          <cell r="A538" t="str">
            <v>D_0__Bacteria.D_1__Chloroflexi.D_2__Chloroflexia.D_3__Thermomicrobiales.D_4__JG30_KF_CM45.D_5__unculturedThermomicrobiabacterium</v>
          </cell>
          <cell r="B538">
            <v>1.580045967</v>
          </cell>
        </row>
        <row r="539">
          <cell r="A539" t="str">
            <v>D_0__Bacteria.D_1__Chloroflexi.D_2__Chloroflexia.D_3__Thermomicrobiales.D_4__JG30_KF_CM45.D_5__unculturedbacterium</v>
          </cell>
          <cell r="B539">
            <v>3.1189271459999999</v>
          </cell>
        </row>
        <row r="540">
          <cell r="A540" t="str">
            <v>D_0__Bacteria.D_1__Chloroflexi.D_2__Chloroflexia.D_3__Thermomicrobiales.D_4__JG30_KF_CM45.Other</v>
          </cell>
          <cell r="B540">
            <v>2.5315188150000001</v>
          </cell>
        </row>
        <row r="541">
          <cell r="A541" t="str">
            <v>D_0__Bacteria.D_1__Chloroflexi.D_2__Chloroflexia.D_3__Thermomicrobiales.D_4__Thermomicrobiaceae.D_5__Nitrolancea</v>
          </cell>
          <cell r="B541">
            <v>2.8615100870000001</v>
          </cell>
        </row>
        <row r="542">
          <cell r="A542" t="str">
            <v>D_0__Bacteria.D_1__Chloroflexi.D_2__Chloroflexia.D_3__Thermomicrobiales.D_4__Thermomicrobiaceae.D_5__Sphaerobacter</v>
          </cell>
          <cell r="B542">
            <v>1.956518022</v>
          </cell>
        </row>
        <row r="543">
          <cell r="A543" t="str">
            <v>D_0__Bacteria.D_1__Chloroflexi.D_2__Dehalococcoidia.D_3__S085.D_4__metagenome.D_5__metagenome</v>
          </cell>
          <cell r="B543">
            <v>2.1546426620000001</v>
          </cell>
        </row>
        <row r="544">
          <cell r="A544" t="str">
            <v>D_0__Bacteria.D_1__Chloroflexi.D_2__Dehalococcoidia.D_3__S085.D_4__unculturedChloroflexibacterium.D_5__unculturedChloroflexibacterium</v>
          </cell>
          <cell r="B544">
            <v>0.447156414</v>
          </cell>
        </row>
        <row r="545">
          <cell r="A545" t="str">
            <v>D_0__Bacteria.D_1__Chloroflexi.D_2__Dehalococcoidia.D_3__S085.D_4__unculturedbacterium.D_5__unculturedbacterium</v>
          </cell>
          <cell r="B545">
            <v>3.3715125690000001</v>
          </cell>
        </row>
        <row r="546">
          <cell r="A546" t="str">
            <v>D_0__Bacteria.D_1__Chloroflexi.D_2__Dehalococcoidia.D_3__S085.Other.Other</v>
          </cell>
          <cell r="B546">
            <v>2.38123335</v>
          </cell>
        </row>
        <row r="547">
          <cell r="A547" t="str">
            <v>D_0__Bacteria.D_1__Chloroflexi.D_2__Dehalococcoidia.D_3__SAR202clade.D_4__unculturedChloroflexibacterium.D_5__unculturedChloroflexibacterium</v>
          </cell>
          <cell r="B547">
            <v>0.760923715</v>
          </cell>
        </row>
        <row r="548">
          <cell r="A548" t="str">
            <v>D_0__Bacteria.D_1__Chloroflexi.D_2__Dehalococcoidia.D_3__SAR202clade.D_4__unculturedbacterium.D_5__unculturedbacterium</v>
          </cell>
          <cell r="B548">
            <v>2.1123403089999999</v>
          </cell>
        </row>
        <row r="549">
          <cell r="A549" t="str">
            <v>D_0__Bacteria.D_1__Chloroflexi.D_2__Dehalococcoidia.D_3__SAR202clade.Other.Other</v>
          </cell>
          <cell r="B549">
            <v>1.489020861</v>
          </cell>
        </row>
        <row r="550">
          <cell r="A550" t="str">
            <v>D_0__Bacteria.D_1__Chloroflexi.D_2__Gitt_GS_136.D_3__unculturedChloroflexibacterium.D_4__unculturedChloroflexibacterium.D_5__unculturedChloroflexibacterium</v>
          </cell>
          <cell r="B550">
            <v>2.1107232680000001</v>
          </cell>
        </row>
        <row r="551">
          <cell r="A551" t="str">
            <v>D_0__Bacteria.D_1__Chloroflexi.D_2__Gitt_GS_136.D_3__unculturedbacterium.D_4__unculturedbacterium.D_5__unculturedbacterium</v>
          </cell>
          <cell r="B551">
            <v>3.3675794539999999</v>
          </cell>
        </row>
        <row r="552">
          <cell r="A552" t="str">
            <v>D_0__Bacteria.D_1__Chloroflexi.D_2__Gitt_GS_136.Other.Other.Other</v>
          </cell>
          <cell r="B552">
            <v>1.9285748599999999</v>
          </cell>
        </row>
        <row r="553">
          <cell r="A553" t="str">
            <v>D_0__Bacteria.D_1__Chloroflexi.D_2__JG30_KF_CM66.D_3__metagenome.D_4__metagenome.D_5__metagenome</v>
          </cell>
          <cell r="B553">
            <v>1.5652579090000001</v>
          </cell>
        </row>
        <row r="554">
          <cell r="A554" t="str">
            <v>D_0__Bacteria.D_1__Chloroflexi.D_2__JG30_KF_CM66.D_3__unculturedAnaerolinealesbacterium.D_4__unculturedAnaerolinealesbacterium.D_5__unculturedAnaerolinealesbacterium</v>
          </cell>
          <cell r="B554">
            <v>1.738768417</v>
          </cell>
        </row>
        <row r="555">
          <cell r="A555" t="str">
            <v>D_0__Bacteria.D_1__Chloroflexi.D_2__JG30_KF_CM66.D_3__unculturedChloroflexibacterium.D_4__unculturedChloroflexibacterium.D_5__unculturedChloroflexibacterium</v>
          </cell>
          <cell r="B555">
            <v>2.0093271389999998</v>
          </cell>
        </row>
        <row r="556">
          <cell r="A556" t="str">
            <v>D_0__Bacteria.D_1__Chloroflexi.D_2__JG30_KF_CM66.D_3__unculturedbacterium.D_4__unculturedbacterium.D_5__unculturedbacterium</v>
          </cell>
          <cell r="B556">
            <v>2.5126052099999998</v>
          </cell>
        </row>
        <row r="557">
          <cell r="A557" t="str">
            <v>D_0__Bacteria.D_1__Chloroflexi.D_2__JG30_KF_CM66.Other.Other.Other</v>
          </cell>
          <cell r="B557">
            <v>2.1947458160000002</v>
          </cell>
        </row>
        <row r="558">
          <cell r="A558" t="str">
            <v>D_0__Bacteria.D_1__Chloroflexi.D_2__KD4_96.D_3__metagenome.D_4__metagenome.D_5__metagenome</v>
          </cell>
          <cell r="B558">
            <v>1.475427622</v>
          </cell>
        </row>
        <row r="559">
          <cell r="A559" t="str">
            <v>D_0__Bacteria.D_1__Chloroflexi.D_2__KD4_96.D_3__unculturedChloroflexibacterium.D_4__unculturedChloroflexibacterium.D_5__unculturedChloroflexibacterium</v>
          </cell>
          <cell r="B559">
            <v>2.7187107620000002</v>
          </cell>
        </row>
        <row r="560">
          <cell r="A560" t="str">
            <v>D_0__Bacteria.D_1__Chloroflexi.D_2__KD4_96.D_3__unculturedbacterium.D_4__unculturedbacterium.D_5__unculturedbacterium</v>
          </cell>
          <cell r="B560">
            <v>3.7933599880000002</v>
          </cell>
        </row>
        <row r="561">
          <cell r="A561" t="str">
            <v>D_0__Bacteria.D_1__Chloroflexi.D_2__KD4_96.Other.Other.Other</v>
          </cell>
          <cell r="B561">
            <v>1.532967065</v>
          </cell>
        </row>
        <row r="562">
          <cell r="A562" t="str">
            <v>D_0__Bacteria.D_1__Chloroflexi.D_2__Ktedonobacteria.D_3__C0119.D_4__unculturedChloroflexibacterium.D_5__unculturedChloroflexibacterium</v>
          </cell>
          <cell r="B562">
            <v>0.84250787999999999</v>
          </cell>
        </row>
        <row r="563">
          <cell r="A563" t="str">
            <v>D_0__Bacteria.D_1__Chloroflexi.D_2__Ktedonobacteria.D_3__C0119.D_4__unculturedbacterium.D_5__unculturedbacterium</v>
          </cell>
          <cell r="B563">
            <v>2.3967649959999999</v>
          </cell>
        </row>
        <row r="564">
          <cell r="A564" t="str">
            <v>D_0__Bacteria.D_1__Chloroflexi.D_2__Ktedonobacteria.D_3__C0119.Other.Other</v>
          </cell>
          <cell r="B564">
            <v>0.14092427299999999</v>
          </cell>
        </row>
        <row r="565">
          <cell r="A565" t="str">
            <v>D_0__Bacteria.D_1__Chloroflexi.D_2__Ktedonobacteria.D_3__Ktedonobacterales.D_4__JG30_KF_AS9.D_5__unculturedbacterium</v>
          </cell>
          <cell r="B565">
            <v>1.4471570680000001</v>
          </cell>
        </row>
        <row r="566">
          <cell r="A566" t="str">
            <v>D_0__Bacteria.D_1__Chloroflexi.D_2__Ktedonobacteria.D_3__Ktedonobacterales.D_4__Ktedonobacteraceae.D_5__1959_1</v>
          </cell>
          <cell r="B566">
            <v>0.61366351500000005</v>
          </cell>
        </row>
        <row r="567">
          <cell r="A567" t="str">
            <v>D_0__Bacteria.D_1__Chloroflexi.D_2__Ktedonobacteria.D_3__Ktedonobacterales.D_4__Ktedonobacteraceae.D_5__FCPS473</v>
          </cell>
          <cell r="B567">
            <v>1.233840966</v>
          </cell>
        </row>
        <row r="568">
          <cell r="A568" t="str">
            <v>D_0__Bacteria.D_1__Chloroflexi.D_2__Ktedonobacteria.D_3__Ktedonobacterales.D_4__Ktedonobacteraceae.D_5__Ktedonobacter</v>
          </cell>
          <cell r="B568">
            <v>1.9562365349999999</v>
          </cell>
        </row>
        <row r="569">
          <cell r="A569" t="str">
            <v>D_0__Bacteria.D_1__Chloroflexi.D_2__Ktedonobacteria.D_3__Ktedonobacterales.D_4__Ktedonobacteraceae.D_5__uncultured</v>
          </cell>
          <cell r="B569">
            <v>2.3656490419999998</v>
          </cell>
        </row>
        <row r="570">
          <cell r="A570" t="str">
            <v>D_0__Bacteria.D_1__Chloroflexi.D_2__Ktedonobacteria.D_3__Ktedonobacterales.D_4__Ktedonobacteraceae.Other</v>
          </cell>
          <cell r="B570">
            <v>1.8256413760000001</v>
          </cell>
        </row>
        <row r="571">
          <cell r="A571" t="str">
            <v>D_0__Bacteria.D_1__Chloroflexi.D_2__N9D0.D_3__unculturedbacterium.D_4__unculturedbacterium.D_5__unculturedbacterium</v>
          </cell>
          <cell r="B571">
            <v>0.95584727400000002</v>
          </cell>
        </row>
        <row r="572">
          <cell r="A572" t="str">
            <v>D_0__Bacteria.D_1__Chloroflexi.D_2__OLB14.D_3__metagenome.D_4__metagenome.D_5__metagenome</v>
          </cell>
          <cell r="B572">
            <v>1.349602626</v>
          </cell>
        </row>
        <row r="573">
          <cell r="A573" t="str">
            <v>D_0__Bacteria.D_1__Chloroflexi.D_2__OLB14.D_3__unculturedChloroflexibacterium.D_4__unculturedChloroflexibacterium.D_5__unculturedChloroflexibacterium</v>
          </cell>
          <cell r="B573">
            <v>1.5481842910000001</v>
          </cell>
        </row>
        <row r="574">
          <cell r="A574" t="str">
            <v>D_0__Bacteria.D_1__Chloroflexi.D_2__OLB14.D_3__unculturedbacterium.D_4__unculturedbacterium.D_5__unculturedbacterium</v>
          </cell>
          <cell r="B574">
            <v>2.416409459</v>
          </cell>
        </row>
        <row r="575">
          <cell r="A575" t="str">
            <v>D_0__Bacteria.D_1__Chloroflexi.D_2__OLB14.Other.Other.Other</v>
          </cell>
          <cell r="B575">
            <v>2.007530467</v>
          </cell>
        </row>
        <row r="576">
          <cell r="A576" t="str">
            <v>D_0__Bacteria.D_1__Chloroflexi.D_2__P2_11E.D_3__unculturedbacterium.D_4__unculturedbacterium.D_5__unculturedbacterium</v>
          </cell>
          <cell r="B576">
            <v>2.979913507</v>
          </cell>
        </row>
        <row r="577">
          <cell r="A577" t="str">
            <v>D_0__Bacteria.D_1__Chloroflexi.D_2__SHA_26.D_3__unculturedbacterium.D_4__unculturedbacterium.D_5__unculturedbacterium</v>
          </cell>
          <cell r="B577">
            <v>1.953846846</v>
          </cell>
        </row>
        <row r="578">
          <cell r="A578" t="str">
            <v>D_0__Bacteria.D_1__Chloroflexi.D_2__TK10.D_3__metagenome.D_4__metagenome.D_5__metagenome</v>
          </cell>
          <cell r="B578">
            <v>2.706264</v>
          </cell>
        </row>
        <row r="579">
          <cell r="A579" t="str">
            <v>D_0__Bacteria.D_1__Chloroflexi.D_2__TK10.D_3__unculturedChloroflexibacterium.D_4__unculturedChloroflexibacterium.D_5__unculturedChloroflexibacterium</v>
          </cell>
          <cell r="B579">
            <v>1.9300966020000001</v>
          </cell>
        </row>
        <row r="580">
          <cell r="A580" t="str">
            <v>D_0__Bacteria.D_1__Chloroflexi.D_2__TK10.D_3__unculturedbacterium.D_4__unculturedbacterium.D_5__unculturedbacterium</v>
          </cell>
          <cell r="B580">
            <v>3.268258967</v>
          </cell>
        </row>
        <row r="581">
          <cell r="A581" t="str">
            <v>D_0__Bacteria.D_1__Chloroflexi.D_2__TK10.Other.Other.Other</v>
          </cell>
          <cell r="B581">
            <v>2.4754413199999998</v>
          </cell>
        </row>
        <row r="582">
          <cell r="A582" t="str">
            <v>D_0__Bacteria.D_1__Cyanobacteria.D_2__Melainabacteria.D_3__Gastranaerophilales.D_4__unculturedbacterium.D_5__unculturedbacterium</v>
          </cell>
          <cell r="B582">
            <v>1.6630650010000001</v>
          </cell>
        </row>
        <row r="583">
          <cell r="A583" t="str">
            <v>D_0__Bacteria.D_1__Cyanobacteria.D_2__Melainabacteria.D_3__Gastranaerophilales.Other.Other</v>
          </cell>
          <cell r="B583">
            <v>0</v>
          </cell>
        </row>
        <row r="584">
          <cell r="A584" t="str">
            <v>D_0__Bacteria.D_1__Cyanobacteria.D_2__Melainabacteria.D_3__Obscuribacterales.D_4__unculturedbacterium.D_5__unculturedbacterium</v>
          </cell>
          <cell r="B584">
            <v>3.3900684170000002</v>
          </cell>
        </row>
        <row r="585">
          <cell r="A585" t="str">
            <v>D_0__Bacteria.D_1__Cyanobacteria.D_2__Melainabacteria.D_3__Obscuribacterales.Other.Other</v>
          </cell>
          <cell r="B585">
            <v>1.1683010190000001</v>
          </cell>
        </row>
        <row r="586">
          <cell r="A586" t="str">
            <v>D_0__Bacteria.D_1__Cyanobacteria.D_2__Melainabacteria.D_3__Vampirovibrionales.D_4__unculturedbacterium.D_5__unculturedbacterium</v>
          </cell>
          <cell r="B586">
            <v>2.4421598539999998</v>
          </cell>
        </row>
        <row r="587">
          <cell r="A587" t="str">
            <v>D_0__Bacteria.D_1__Cyanobacteria.D_2__Melainabacteria.D_3__Vampirovibrionales.Other.Other</v>
          </cell>
          <cell r="B587">
            <v>2.444380641</v>
          </cell>
        </row>
        <row r="588">
          <cell r="A588" t="str">
            <v>D_0__Bacteria.D_1__Cyanobacteria.D_2__Oxyphotobacteria.D_3__Chloroplast.D_4__Arachisduranensis.D_5__Arachisduranensis</v>
          </cell>
          <cell r="B588">
            <v>1.1573564080000001</v>
          </cell>
        </row>
        <row r="589">
          <cell r="A589" t="str">
            <v>D_0__Bacteria.D_1__Cyanobacteria.D_2__Oxyphotobacteria.D_3__Chloroplast.D_4__Chaetocerosaffinis.D_5__Chaetocerosaffinis</v>
          </cell>
          <cell r="B589">
            <v>1.6098038269999999</v>
          </cell>
        </row>
        <row r="590">
          <cell r="A590" t="str">
            <v>D_0__Bacteria.D_1__Cyanobacteria.D_2__Oxyphotobacteria.D_3__Chloroplast.D_4__Phaseolusacutifolius_teparybean_.D_5__Phaseolusacutifolius_teparybean_</v>
          </cell>
          <cell r="B590">
            <v>0.447156414</v>
          </cell>
        </row>
        <row r="591">
          <cell r="A591" t="str">
            <v>D_0__Bacteria.D_1__Cyanobacteria.D_2__Oxyphotobacteria.D_3__Chloroplast.D_4__unculturedbacterium.D_5__unculturedbacterium</v>
          </cell>
          <cell r="B591">
            <v>3.0811350910000002</v>
          </cell>
        </row>
        <row r="592">
          <cell r="A592" t="str">
            <v>D_0__Bacteria.D_1__Cyanobacteria.D_2__Oxyphotobacteria.D_3__Chloroplast.D_4__unculturedeukaryote.D_5__unculturedeukaryote</v>
          </cell>
          <cell r="B592">
            <v>2.36438105</v>
          </cell>
        </row>
        <row r="593">
          <cell r="A593" t="str">
            <v>D_0__Bacteria.D_1__Cyanobacteria.D_2__Oxyphotobacteria.D_3__Chloroplast.Other.Other</v>
          </cell>
          <cell r="B593">
            <v>3.6531052480000001</v>
          </cell>
        </row>
        <row r="594">
          <cell r="A594" t="str">
            <v>D_0__Bacteria.D_1__Cyanobacteria.D_2__Oxyphotobacteria.D_3__Nostocales.D_4__Phormidiaceae.D_5__PlanktothrixNIVA_CYA15</v>
          </cell>
          <cell r="B594">
            <v>1.352826606</v>
          </cell>
        </row>
        <row r="595">
          <cell r="A595" t="str">
            <v>D_0__Bacteria.D_1__Cyanobacteria.D_2__Oxyphotobacteria.D_3__Nostocales.D_4__Phormidiaceae.D_5__TychonemaCCAP1459_11B</v>
          </cell>
          <cell r="B595">
            <v>1.864709575</v>
          </cell>
        </row>
        <row r="596">
          <cell r="A596" t="str">
            <v>D_0__Bacteria.D_1__Cyanobacteria.D_2__Oxyphotobacteria.D_3__Nostocales.D_4__Phormidiaceae.D_5__uncultured</v>
          </cell>
          <cell r="B596">
            <v>2.1671746870000002</v>
          </cell>
        </row>
        <row r="597">
          <cell r="A597" t="str">
            <v>D_0__Bacteria.D_1__Cyanobacteria.D_2__Oxyphotobacteria.D_3__Nostocales.D_4__uncultured.Other</v>
          </cell>
          <cell r="B597">
            <v>0.42867776800000001</v>
          </cell>
        </row>
        <row r="598">
          <cell r="A598" t="str">
            <v>D_0__Bacteria.D_1__Cyanobacteria.D_2__Oxyphotobacteria.D_3__OxyphotobacteriaIncertaeSedis.D_4__UnknownFamily.D_5__LeptolyngbyaEcFYyyy_00</v>
          </cell>
          <cell r="B598">
            <v>1.046628369</v>
          </cell>
        </row>
        <row r="599">
          <cell r="A599" t="str">
            <v>D_0__Bacteria.D_1__Cyanobacteria.D_2__Sericytochromatia.D_3__Hyaloperonosporaarabidopsidis.D_4__Hyaloperonosporaarabidopsidis.D_5__Hyaloperonosporaarabidopsidis</v>
          </cell>
          <cell r="B599">
            <v>1.952589999</v>
          </cell>
        </row>
        <row r="600">
          <cell r="A600" t="str">
            <v>D_0__Bacteria.D_1__Cyanobacteria.D_2__Sericytochromatia.D_3__metagenome.D_4__metagenome.D_5__metagenome</v>
          </cell>
          <cell r="B600">
            <v>2.435277922</v>
          </cell>
        </row>
        <row r="601">
          <cell r="A601" t="str">
            <v>D_0__Bacteria.D_1__Cyanobacteria.D_2__Sericytochromatia.D_3__unculturedbacterium.D_4__unculturedbacterium.D_5__unculturedbacterium</v>
          </cell>
          <cell r="B601">
            <v>2.7887303619999999</v>
          </cell>
        </row>
        <row r="602">
          <cell r="A602" t="str">
            <v>D_0__Bacteria.D_1__Cyanobacteria.D_2__Sericytochromatia.Other.Other.Other</v>
          </cell>
          <cell r="B602">
            <v>1.844681904</v>
          </cell>
        </row>
        <row r="603">
          <cell r="A603" t="str">
            <v>D_0__Bacteria.D_1__Dadabacteria.D_2__Dadabacteriia.D_3__Dadabacteriales.D_4__unculturedbacterium.D_5__unculturedbacterium</v>
          </cell>
          <cell r="B603">
            <v>2.1107379370000001</v>
          </cell>
        </row>
        <row r="604">
          <cell r="A604" t="str">
            <v>D_0__Bacteria.D_1__Deferribacteres.D_2__Deferribacteres.D_3__Deferribacterales.D_4__Deferribacteraceae.D_5__Mucispirillum</v>
          </cell>
          <cell r="B604">
            <v>1.7599737559999999</v>
          </cell>
        </row>
        <row r="605">
          <cell r="A605" t="str">
            <v>D_0__Bacteria.D_1__Deinococcus_Thermus.D_2__Deinococci.D_3__Deinococcales.D_4__Deinococcaceae.D_5__Deinococcus</v>
          </cell>
          <cell r="B605">
            <v>1.354749497</v>
          </cell>
        </row>
        <row r="606">
          <cell r="A606" t="str">
            <v>D_0__Bacteria.D_1__Deinococcus_Thermus.D_2__Deinococci.D_3__Deinococcales.D_4__Trueperaceae.D_5__Truepera</v>
          </cell>
          <cell r="B606">
            <v>1.8896011260000001</v>
          </cell>
        </row>
        <row r="607">
          <cell r="A607" t="str">
            <v>D_0__Bacteria.D_1__Dependentiae.D_2__Babeliae.D_3__Babeliales.D_4__Babeliaceae.D_5__unculturedbacterium</v>
          </cell>
          <cell r="B607">
            <v>0.74298378600000003</v>
          </cell>
        </row>
        <row r="608">
          <cell r="A608" t="str">
            <v>D_0__Bacteria.D_1__Dependentiae.D_2__Babeliae.D_3__Babeliales.D_4__Babeliaceae.Other</v>
          </cell>
          <cell r="B608">
            <v>0.80843784100000005</v>
          </cell>
        </row>
        <row r="609">
          <cell r="A609" t="str">
            <v>D_0__Bacteria.D_1__Dependentiae.D_2__Babeliae.D_3__Babeliales.D_4__UBA12409.D_5__unculturedCandidatusDependentiaebacterium</v>
          </cell>
          <cell r="B609">
            <v>0.61804700300000004</v>
          </cell>
        </row>
        <row r="610">
          <cell r="A610" t="str">
            <v>D_0__Bacteria.D_1__Dependentiae.D_2__Babeliae.D_3__Babeliales.D_4__UBA12409.D_5__unculturedbacterium</v>
          </cell>
          <cell r="B610">
            <v>2.1542880009999998</v>
          </cell>
        </row>
        <row r="611">
          <cell r="A611" t="str">
            <v>D_0__Bacteria.D_1__Dependentiae.D_2__Babeliae.D_3__Babeliales.D_4__UBA12411.Other</v>
          </cell>
          <cell r="B611">
            <v>1.137774123</v>
          </cell>
        </row>
        <row r="612">
          <cell r="A612" t="str">
            <v>D_0__Bacteria.D_1__Dependentiae.D_2__Babeliae.D_3__Babeliales.D_4__Vermiphilaceae.D_5__unculturedbacterium</v>
          </cell>
          <cell r="B612">
            <v>3.2669678860000002</v>
          </cell>
        </row>
        <row r="613">
          <cell r="A613" t="str">
            <v>D_0__Bacteria.D_1__Dependentiae.D_2__Babeliae.D_3__Babeliales.D_4__Vermiphilaceae.Other</v>
          </cell>
          <cell r="B613">
            <v>0.92168536499999998</v>
          </cell>
        </row>
        <row r="614">
          <cell r="A614" t="str">
            <v>D_0__Bacteria.D_1__Dependentiae.D_2__Babeliae.D_3__Babeliales.D_4__unculturedbacterium.D_5__unculturedbacterium</v>
          </cell>
          <cell r="B614">
            <v>1.900337304</v>
          </cell>
        </row>
        <row r="615">
          <cell r="A615" t="str">
            <v>D_0__Bacteria.D_1__Elusimicrobia.D_2__Elusimicrobia.D_3__LineageIV.D_4__ElusimicrobiabacteriumGWA2_69_24.D_5__ElusimicrobiabacteriumGWA2_69_24</v>
          </cell>
          <cell r="B615">
            <v>0.78175514199999996</v>
          </cell>
        </row>
        <row r="616">
          <cell r="A616" t="str">
            <v>D_0__Bacteria.D_1__Elusimicrobia.D_2__Elusimicrobia.D_3__LineageIV.D_4__unculturedbacterium.D_5__unculturedbacterium</v>
          </cell>
          <cell r="B616">
            <v>2.0763078199999998</v>
          </cell>
        </row>
        <row r="617">
          <cell r="A617" t="str">
            <v>D_0__Bacteria.D_1__Elusimicrobia.D_2__Elusimicrobia.D_3__LineageIV.Other.Other</v>
          </cell>
          <cell r="B617">
            <v>1.822187751</v>
          </cell>
        </row>
        <row r="618">
          <cell r="A618" t="str">
            <v>D_0__Bacteria.D_1__Elusimicrobia.D_2__Elusimicrobia.D_3__MVP_88.D_4__unculturedbacterium.D_5__unculturedbacterium</v>
          </cell>
          <cell r="B618">
            <v>2.0913603059999999</v>
          </cell>
        </row>
        <row r="619">
          <cell r="A619" t="str">
            <v>D_0__Bacteria.D_1__Elusimicrobia.D_2__Elusimicrobia.D_3__MVP_88.Other.Other</v>
          </cell>
          <cell r="B619">
            <v>0.96378816099999998</v>
          </cell>
        </row>
        <row r="620">
          <cell r="A620" t="str">
            <v>D_0__Bacteria.D_1__Elusimicrobia.D_2__LineageIIa.D_3__unculturedbacterium.D_4__unculturedbacterium.D_5__unculturedbacterium</v>
          </cell>
          <cell r="B620">
            <v>2.3175077420000001</v>
          </cell>
        </row>
        <row r="621">
          <cell r="A621" t="str">
            <v>D_0__Bacteria.D_1__Elusimicrobia.D_2__LineageIIa.D_3__unculturedsoilbacterium.D_4__unculturedsoilbacterium.D_5__unculturedsoilbacterium</v>
          </cell>
          <cell r="B621">
            <v>1.2235856190000001</v>
          </cell>
        </row>
        <row r="622">
          <cell r="A622" t="str">
            <v>D_0__Bacteria.D_1__Elusimicrobia.D_2__LineageIIa.Other.Other.Other</v>
          </cell>
          <cell r="B622">
            <v>2.0404843769999998</v>
          </cell>
        </row>
        <row r="623">
          <cell r="A623" t="str">
            <v>D_0__Bacteria.D_1__Elusimicrobia.D_2__LineageIIb.D_3__unculturedbacterium.D_4__unculturedbacterium.D_5__unculturedbacterium</v>
          </cell>
          <cell r="B623">
            <v>2.1808399089999999</v>
          </cell>
        </row>
        <row r="624">
          <cell r="A624" t="str">
            <v>D_0__Bacteria.D_1__Elusimicrobia.D_2__LineageIIb.Other.Other.Other</v>
          </cell>
          <cell r="B624">
            <v>1.5550934789999999</v>
          </cell>
        </row>
        <row r="625">
          <cell r="A625" t="str">
            <v>D_0__Bacteria.D_1__Elusimicrobia.D_2__LineageIIc.D_3__unculturedbacterium.D_4__unculturedbacterium.D_5__unculturedbacterium</v>
          </cell>
          <cell r="B625">
            <v>1.454844008</v>
          </cell>
        </row>
        <row r="626">
          <cell r="A626" t="str">
            <v>D_0__Bacteria.D_1__Entotheonellaeota.D_2__Entotheonellia.D_3__Entotheonellales.D_4__Entotheonellaceae.D_5__CandidatusEntotheonella</v>
          </cell>
          <cell r="B626">
            <v>2.694535127</v>
          </cell>
        </row>
        <row r="627">
          <cell r="A627" t="str">
            <v>D_0__Bacteria.D_1__Entotheonellaeota.D_2__Entotheonellia.D_3__Entotheonellales.D_4__Entotheonellaceae.D_5__unculturedbacterium</v>
          </cell>
          <cell r="B627">
            <v>2.8153627000000001</v>
          </cell>
        </row>
        <row r="628">
          <cell r="A628" t="str">
            <v>D_0__Bacteria.D_1__Epsilonbacteraeota.D_2__Campylobacteria.D_3__Campylobacterales.D_4__Arcobacteraceae.D_5__Arcobacter</v>
          </cell>
          <cell r="B628">
            <v>0.45737759</v>
          </cell>
        </row>
        <row r="629">
          <cell r="A629" t="str">
            <v>D_0__Bacteria.D_1__Epsilonbacteraeota.D_2__Campylobacteria.D_3__Campylobacterales.D_4__Campylobacteraceae.D_5__Campylobacter</v>
          </cell>
          <cell r="B629">
            <v>0</v>
          </cell>
        </row>
        <row r="630">
          <cell r="A630" t="str">
            <v>D_0__Bacteria.D_1__Epsilonbacteraeota.D_2__Campylobacteria.D_3__Campylobacterales.D_4__Helicobacteraceae.D_5__Helicobacter</v>
          </cell>
          <cell r="B630">
            <v>0</v>
          </cell>
        </row>
        <row r="631">
          <cell r="A631" t="str">
            <v>D_0__Bacteria.D_1__FBP.D_2__unculturedbacterium.D_3__unculturedbacterium.D_4__unculturedbacterium.D_5__unculturedbacterium</v>
          </cell>
          <cell r="B631">
            <v>1.9261602040000001</v>
          </cell>
        </row>
        <row r="632">
          <cell r="A632" t="str">
            <v>D_0__Bacteria.D_1__FBP.D_2__unculturedsoilbacterium.D_3__unculturedsoilbacterium.D_4__unculturedsoilbacterium.D_5__unculturedsoilbacterium</v>
          </cell>
          <cell r="B632">
            <v>0.760923715</v>
          </cell>
        </row>
        <row r="633">
          <cell r="A633" t="str">
            <v>D_0__Bacteria.D_1__FBP.Other.Other.Other.Other</v>
          </cell>
          <cell r="B633">
            <v>0.45229514500000001</v>
          </cell>
        </row>
        <row r="634">
          <cell r="A634" t="str">
            <v>D_0__Bacteria.D_1__FCPU426.D_2__metagenome.D_3__metagenome.D_4__metagenome.D_5__metagenome</v>
          </cell>
          <cell r="B634">
            <v>0.80391196399999998</v>
          </cell>
        </row>
        <row r="635">
          <cell r="A635" t="str">
            <v>D_0__Bacteria.D_1__FCPU426.D_2__unculturedbacterium.D_3__unculturedbacterium.D_4__unculturedbacterium.D_5__unculturedbacterium</v>
          </cell>
          <cell r="B635">
            <v>2.0510272870000001</v>
          </cell>
        </row>
        <row r="636">
          <cell r="A636" t="str">
            <v>D_0__Bacteria.D_1__Fibrobacteres.D_2__Fibrobacteria.D_3__Fibrobacterales.D_4__Fibrobacteraceae.D_5__possiblegenus04</v>
          </cell>
          <cell r="B636">
            <v>2.4282141070000001</v>
          </cell>
        </row>
        <row r="637">
          <cell r="A637" t="str">
            <v>D_0__Bacteria.D_1__Fibrobacteres.D_2__Fibrobacteria.D_3__Fibrobacterales.D_4__Fibrobacteraceae.D_5__uncultured</v>
          </cell>
          <cell r="B637">
            <v>2.2853060269999999</v>
          </cell>
        </row>
        <row r="638">
          <cell r="A638" t="str">
            <v>D_0__Bacteria.D_1__Firmicutes.D_2__Bacilli.D_3__Bacillales.D_4__Alicyclobacillaceae.D_5__Tumebacillus</v>
          </cell>
          <cell r="B638">
            <v>3.3599370369999999</v>
          </cell>
        </row>
        <row r="639">
          <cell r="A639" t="str">
            <v>D_0__Bacteria.D_1__Firmicutes.D_2__Bacilli.D_3__Bacillales.D_4__Bacillaceae.D_5__Anaerobacillus</v>
          </cell>
          <cell r="B639">
            <v>0.12494103099999999</v>
          </cell>
        </row>
        <row r="640">
          <cell r="A640" t="str">
            <v>D_0__Bacteria.D_1__Firmicutes.D_2__Bacilli.D_3__Bacillales.D_4__Bacillaceae.D_5__Aureibacillus</v>
          </cell>
          <cell r="B640">
            <v>0.92428068299999999</v>
          </cell>
        </row>
        <row r="641">
          <cell r="A641" t="str">
            <v>D_0__Bacteria.D_1__Firmicutes.D_2__Bacilli.D_3__Bacillales.D_4__Bacillaceae.D_5__Bacillus</v>
          </cell>
          <cell r="B641">
            <v>4.2066259720000003</v>
          </cell>
        </row>
        <row r="642">
          <cell r="A642" t="str">
            <v>D_0__Bacteria.D_1__Firmicutes.D_2__Bacilli.D_3__Bacillales.D_4__Bacillaceae.D_5__Fictibacillus</v>
          </cell>
          <cell r="B642">
            <v>2.2479870829999999</v>
          </cell>
        </row>
        <row r="643">
          <cell r="A643" t="str">
            <v>D_0__Bacteria.D_1__Firmicutes.D_2__Bacilli.D_3__Bacillales.D_4__Bacillaceae.D_5__Geobacillus</v>
          </cell>
          <cell r="B643">
            <v>1.2372073720000001</v>
          </cell>
        </row>
        <row r="644">
          <cell r="A644" t="str">
            <v>D_0__Bacteria.D_1__Firmicutes.D_2__Bacilli.D_3__Bacillales.D_4__Bacillaceae.D_5__Halobacillus</v>
          </cell>
          <cell r="B644">
            <v>0.63346944900000002</v>
          </cell>
        </row>
        <row r="645">
          <cell r="A645" t="str">
            <v>D_0__Bacteria.D_1__Firmicutes.D_2__Bacilli.D_3__Bacillales.D_4__Bacillaceae.D_5__Oceanobacillus</v>
          </cell>
          <cell r="B645">
            <v>0.448453343</v>
          </cell>
        </row>
        <row r="646">
          <cell r="A646" t="str">
            <v>D_0__Bacteria.D_1__Firmicutes.D_2__Bacilli.D_3__Bacillales.D_4__Bacillaceae.D_5__Pseudogracilibacillus</v>
          </cell>
          <cell r="B646">
            <v>1.2772282230000001</v>
          </cell>
        </row>
        <row r="647">
          <cell r="A647" t="str">
            <v>D_0__Bacteria.D_1__Firmicutes.D_2__Bacilli.D_3__Bacillales.D_4__Bacillaceae.D_5__Terribacillus</v>
          </cell>
          <cell r="B647">
            <v>0.44195875499999998</v>
          </cell>
        </row>
        <row r="648">
          <cell r="A648" t="str">
            <v>D_0__Bacteria.D_1__Firmicutes.D_2__Bacilli.D_3__Bacillales.D_4__Bacillaceae.D_5__Virgibacillus</v>
          </cell>
          <cell r="B648">
            <v>1.3028345480000001</v>
          </cell>
        </row>
        <row r="649">
          <cell r="A649" t="str">
            <v>D_0__Bacteria.D_1__Firmicutes.D_2__Bacilli.D_3__Bacillales.D_4__Bacillaceae.D_5__uncultured</v>
          </cell>
          <cell r="B649">
            <v>1.2321489720000001</v>
          </cell>
        </row>
        <row r="650">
          <cell r="A650" t="str">
            <v>D_0__Bacteria.D_1__Firmicutes.D_2__Bacilli.D_3__Bacillales.D_4__Bacillaceae.Other</v>
          </cell>
          <cell r="B650">
            <v>0.75332514100000003</v>
          </cell>
        </row>
        <row r="651">
          <cell r="A651" t="str">
            <v>D_0__Bacteria.D_1__Firmicutes.D_2__Bacilli.D_3__Bacillales.D_4__FamilyXI.D_5__Gemella</v>
          </cell>
          <cell r="B651">
            <v>1.826583845</v>
          </cell>
        </row>
        <row r="652">
          <cell r="A652" t="str">
            <v>D_0__Bacteria.D_1__Firmicutes.D_2__Bacilli.D_3__Bacillales.D_4__FamilyXII.D_5__Exiguobacterium</v>
          </cell>
          <cell r="B652">
            <v>3.21893684</v>
          </cell>
        </row>
        <row r="653">
          <cell r="A653" t="str">
            <v>D_0__Bacteria.D_1__Firmicutes.D_2__Bacilli.D_3__Bacillales.D_4__Paenibacillaceae.D_5__Ammoniphilus</v>
          </cell>
          <cell r="B653">
            <v>2.8663770999999998</v>
          </cell>
        </row>
        <row r="654">
          <cell r="A654" t="str">
            <v>D_0__Bacteria.D_1__Firmicutes.D_2__Bacilli.D_3__Bacillales.D_4__Paenibacillaceae.D_5__Aneurinibacillus</v>
          </cell>
          <cell r="B654">
            <v>1.4512752959999999</v>
          </cell>
        </row>
        <row r="655">
          <cell r="A655" t="str">
            <v>D_0__Bacteria.D_1__Firmicutes.D_2__Bacilli.D_3__Bacillales.D_4__Paenibacillaceae.D_5__Brevibacillus</v>
          </cell>
          <cell r="B655">
            <v>2.2834716190000002</v>
          </cell>
        </row>
        <row r="656">
          <cell r="A656" t="str">
            <v>D_0__Bacteria.D_1__Firmicutes.D_2__Bacilli.D_3__Bacillales.D_4__Paenibacillaceae.D_5__Cohnella</v>
          </cell>
          <cell r="B656">
            <v>2.1816180969999999</v>
          </cell>
        </row>
        <row r="657">
          <cell r="A657" t="str">
            <v>D_0__Bacteria.D_1__Firmicutes.D_2__Bacilli.D_3__Bacillales.D_4__Paenibacillaceae.D_5__Paenibacillus</v>
          </cell>
          <cell r="B657">
            <v>3.4085237199999998</v>
          </cell>
        </row>
        <row r="658">
          <cell r="A658" t="str">
            <v>D_0__Bacteria.D_1__Firmicutes.D_2__Bacilli.D_3__Bacillales.D_4__Paenibacillaceae.D_5__uncultured</v>
          </cell>
          <cell r="B658">
            <v>1.0543586359999999</v>
          </cell>
        </row>
        <row r="659">
          <cell r="A659" t="str">
            <v>D_0__Bacteria.D_1__Firmicutes.D_2__Bacilli.D_3__Bacillales.D_4__Paenibacillaceae.Other</v>
          </cell>
          <cell r="B659">
            <v>2.415273386</v>
          </cell>
        </row>
        <row r="660">
          <cell r="A660" t="str">
            <v>D_0__Bacteria.D_1__Firmicutes.D_2__Bacilli.D_3__Bacillales.D_4__Planococcaceae.D_5__Domibacillus</v>
          </cell>
          <cell r="B660">
            <v>1.952536939</v>
          </cell>
        </row>
        <row r="661">
          <cell r="A661" t="str">
            <v>D_0__Bacteria.D_1__Firmicutes.D_2__Bacilli.D_3__Bacillales.D_4__Planococcaceae.D_5__Jeotgalibacillus</v>
          </cell>
          <cell r="B661">
            <v>1.5929182289999999</v>
          </cell>
        </row>
        <row r="662">
          <cell r="A662" t="str">
            <v>D_0__Bacteria.D_1__Firmicutes.D_2__Bacilli.D_3__Bacillales.D_4__Planococcaceae.D_5__Kurthia</v>
          </cell>
          <cell r="B662">
            <v>1.046628369</v>
          </cell>
        </row>
        <row r="663">
          <cell r="A663" t="str">
            <v>D_0__Bacteria.D_1__Firmicutes.D_2__Bacilli.D_3__Bacillales.D_4__Planococcaceae.D_5__Lysinibacillus</v>
          </cell>
          <cell r="B663">
            <v>2.0092527370000002</v>
          </cell>
        </row>
        <row r="664">
          <cell r="A664" t="str">
            <v>D_0__Bacteria.D_1__Firmicutes.D_2__Bacilli.D_3__Bacillales.D_4__Planococcaceae.D_5__Paenisporosarcina</v>
          </cell>
          <cell r="B664">
            <v>1.588084673</v>
          </cell>
        </row>
        <row r="665">
          <cell r="A665" t="str">
            <v>D_0__Bacteria.D_1__Firmicutes.D_2__Bacilli.D_3__Bacillales.D_4__Planococcaceae.D_5__Planococcus</v>
          </cell>
          <cell r="B665">
            <v>1.9014541069999999</v>
          </cell>
        </row>
        <row r="666">
          <cell r="A666" t="str">
            <v>D_0__Bacteria.D_1__Firmicutes.D_2__Bacilli.D_3__Bacillales.D_4__Planococcaceae.D_5__Planomicrobium</v>
          </cell>
          <cell r="B666">
            <v>1.8656965029999999</v>
          </cell>
        </row>
        <row r="667">
          <cell r="A667" t="str">
            <v>D_0__Bacteria.D_1__Firmicutes.D_2__Bacilli.D_3__Bacillales.D_4__Planococcaceae.D_5__Psychrobacillus</v>
          </cell>
          <cell r="B667">
            <v>1.4683468630000001</v>
          </cell>
        </row>
        <row r="668">
          <cell r="A668" t="str">
            <v>D_0__Bacteria.D_1__Firmicutes.D_2__Bacilli.D_3__Bacillales.D_4__Planococcaceae.D_5__Rummeliibacillus</v>
          </cell>
          <cell r="B668">
            <v>1.0505082269999999</v>
          </cell>
        </row>
        <row r="669">
          <cell r="A669" t="str">
            <v>D_0__Bacteria.D_1__Firmicutes.D_2__Bacilli.D_3__Bacillales.D_4__Planococcaceae.D_5__Solibacillus</v>
          </cell>
          <cell r="B669">
            <v>1.255673408</v>
          </cell>
        </row>
        <row r="670">
          <cell r="A670" t="str">
            <v>D_0__Bacteria.D_1__Firmicutes.D_2__Bacilli.D_3__Bacillales.D_4__Planococcaceae.D_5__Sporosarcina</v>
          </cell>
          <cell r="B670">
            <v>2.0615275579999999</v>
          </cell>
        </row>
        <row r="671">
          <cell r="A671" t="str">
            <v>D_0__Bacteria.D_1__Firmicutes.D_2__Bacilli.D_3__Bacillales.D_4__Planococcaceae.D_5__uncultured</v>
          </cell>
          <cell r="B671">
            <v>0.77085187799999999</v>
          </cell>
        </row>
        <row r="672">
          <cell r="A672" t="str">
            <v>D_0__Bacteria.D_1__Firmicutes.D_2__Bacilli.D_3__Bacillales.D_4__Planococcaceae.Other</v>
          </cell>
          <cell r="B672">
            <v>1.061953999</v>
          </cell>
        </row>
        <row r="673">
          <cell r="A673" t="str">
            <v>D_0__Bacteria.D_1__Firmicutes.D_2__Bacilli.D_3__Bacillales.D_4__Sporolactobacillaceae.D_5__Pullulanibacillus</v>
          </cell>
          <cell r="B673">
            <v>1.5965974759999999</v>
          </cell>
        </row>
        <row r="674">
          <cell r="A674" t="str">
            <v>D_0__Bacteria.D_1__Firmicutes.D_2__Bacilli.D_3__Bacillales.D_4__Staphylococcaceae.D_5__Jeotgalicoccus</v>
          </cell>
          <cell r="B674">
            <v>0</v>
          </cell>
        </row>
        <row r="675">
          <cell r="A675" t="str">
            <v>D_0__Bacteria.D_1__Firmicutes.D_2__Bacilli.D_3__Bacillales.D_4__Staphylococcaceae.D_5__Staphylococcus</v>
          </cell>
          <cell r="B675">
            <v>1.888019702</v>
          </cell>
        </row>
        <row r="676">
          <cell r="A676" t="str">
            <v>D_0__Bacteria.D_1__Firmicutes.D_2__Bacilli.D_3__Bacillales.D_4__Thermoactinomycetaceae.D_5__Baia</v>
          </cell>
          <cell r="B676">
            <v>0.92168655600000005</v>
          </cell>
        </row>
        <row r="677">
          <cell r="A677" t="str">
            <v>D_0__Bacteria.D_1__Firmicutes.D_2__Bacilli.D_3__Bacillales.D_4__Thermoactinomycetaceae.D_5__Kroppenstedtia</v>
          </cell>
          <cell r="B677">
            <v>1.0505082269999999</v>
          </cell>
        </row>
        <row r="678">
          <cell r="A678" t="str">
            <v>D_0__Bacteria.D_1__Firmicutes.D_2__Bacilli.D_3__Bacillales.D_4__Thermoactinomycetaceae.D_5__Laceyella</v>
          </cell>
          <cell r="B678">
            <v>0</v>
          </cell>
        </row>
        <row r="679">
          <cell r="A679" t="str">
            <v>D_0__Bacteria.D_1__Firmicutes.D_2__Bacilli.D_3__Bacillales.D_4__Thermoactinomycetaceae.D_5__Planifilum</v>
          </cell>
          <cell r="B679">
            <v>0.96535853400000005</v>
          </cell>
        </row>
        <row r="680">
          <cell r="A680" t="str">
            <v>D_0__Bacteria.D_1__Firmicutes.D_2__Bacilli.D_3__Bacillales.D_4__Thermoactinomycetaceae.D_5__Shimazuella</v>
          </cell>
          <cell r="B680">
            <v>1.0492193809999999</v>
          </cell>
        </row>
        <row r="681">
          <cell r="A681" t="str">
            <v>D_0__Bacteria.D_1__Firmicutes.D_2__Bacilli.D_3__Bacillales.D_4__Thermoactinomycetaceae.D_5__Thermoactinomyces</v>
          </cell>
          <cell r="B681">
            <v>1.0492193809999999</v>
          </cell>
        </row>
        <row r="682">
          <cell r="A682" t="str">
            <v>D_0__Bacteria.D_1__Firmicutes.D_2__Bacilli.D_3__Bacillales.D_4__Thermoactinomycetaceae.D_5__uncultured</v>
          </cell>
          <cell r="B682">
            <v>0.75076503000000006</v>
          </cell>
        </row>
        <row r="683">
          <cell r="A683" t="str">
            <v>D_0__Bacteria.D_1__Firmicutes.D_2__Bacilli.D_3__Bacillales.D_4__uncultured.D_5__unculturedbacterium</v>
          </cell>
          <cell r="B683">
            <v>1.146126234</v>
          </cell>
        </row>
        <row r="684">
          <cell r="A684" t="str">
            <v>D_0__Bacteria.D_1__Firmicutes.D_2__Bacilli.D_3__Lactobacillales.D_4__Aerococcaceae.D_5__Abiotrophia</v>
          </cell>
          <cell r="B684">
            <v>1.047921935</v>
          </cell>
        </row>
        <row r="685">
          <cell r="A685" t="str">
            <v>D_0__Bacteria.D_1__Firmicutes.D_2__Bacilli.D_3__Lactobacillales.D_4__Aerococcaceae.D_5__Aerococcus</v>
          </cell>
          <cell r="B685">
            <v>0.92427664700000001</v>
          </cell>
        </row>
        <row r="686">
          <cell r="A686" t="str">
            <v>D_0__Bacteria.D_1__Firmicutes.D_2__Bacilli.D_3__Lactobacillales.D_4__Carnobacteriaceae.D_5__Trichococcus</v>
          </cell>
          <cell r="B686">
            <v>0</v>
          </cell>
        </row>
        <row r="687">
          <cell r="A687" t="str">
            <v>D_0__Bacteria.D_1__Firmicutes.D_2__Bacilli.D_3__Lactobacillales.D_4__Enterococcaceae.D_5__Enterococcus</v>
          </cell>
          <cell r="B687">
            <v>0</v>
          </cell>
        </row>
        <row r="688">
          <cell r="A688" t="str">
            <v>D_0__Bacteria.D_1__Firmicutes.D_2__Bacilli.D_3__Lactobacillales.D_4__Lactobacillaceae.D_5__Lactobacillus</v>
          </cell>
          <cell r="B688">
            <v>2.0147405950000001</v>
          </cell>
        </row>
        <row r="689">
          <cell r="A689" t="str">
            <v>D_0__Bacteria.D_1__Firmicutes.D_2__Bacilli.D_3__Lactobacillales.D_4__Leuconostocaceae.D_5__Fructobacillus</v>
          </cell>
          <cell r="B689">
            <v>1.3612716650000001</v>
          </cell>
        </row>
        <row r="690">
          <cell r="A690" t="str">
            <v>D_0__Bacteria.D_1__Firmicutes.D_2__Bacilli.D_3__Lactobacillales.D_4__Streptococcaceae.D_5__Lactococcus</v>
          </cell>
          <cell r="B690">
            <v>0</v>
          </cell>
        </row>
        <row r="691">
          <cell r="A691" t="str">
            <v>D_0__Bacteria.D_1__Firmicutes.D_2__Bacilli.D_3__Lactobacillales.D_4__Streptococcaceae.D_5__Streptococcus</v>
          </cell>
          <cell r="B691">
            <v>0.760923715</v>
          </cell>
        </row>
        <row r="692">
          <cell r="A692" t="str">
            <v>D_0__Bacteria.D_1__Firmicutes.D_2__Clostridia.D_3__Clostridiales.D_4__Christensenellaceae.D_5__ChristensenellaceaeR_7group</v>
          </cell>
          <cell r="B692">
            <v>1.2667060299999999</v>
          </cell>
        </row>
        <row r="693">
          <cell r="A693" t="str">
            <v>D_0__Bacteria.D_1__Firmicutes.D_2__Clostridia.D_3__Clostridiales.D_4__Clostridiaceae1.D_5__CandidatusArthromitus</v>
          </cell>
          <cell r="B693">
            <v>0.45229514500000001</v>
          </cell>
        </row>
        <row r="694">
          <cell r="A694" t="str">
            <v>D_0__Bacteria.D_1__Firmicutes.D_2__Clostridia.D_3__Clostridiales.D_4__Clostridiaceae1.D_5__Clostridiumsensustricto1</v>
          </cell>
          <cell r="B694">
            <v>2.4997936310000002</v>
          </cell>
        </row>
        <row r="695">
          <cell r="A695" t="str">
            <v>D_0__Bacteria.D_1__Firmicutes.D_2__Clostridia.D_3__Clostridiales.D_4__Clostridiaceae1.D_5__Clostridiumsensustricto10</v>
          </cell>
          <cell r="B695">
            <v>1.060696707</v>
          </cell>
        </row>
        <row r="696">
          <cell r="A696" t="str">
            <v>D_0__Bacteria.D_1__Firmicutes.D_2__Clostridia.D_3__Clostridiales.D_4__Clostridiaceae1.D_5__Clostridiumsensustricto12</v>
          </cell>
          <cell r="B696">
            <v>0.760923715</v>
          </cell>
        </row>
        <row r="697">
          <cell r="A697" t="str">
            <v>D_0__Bacteria.D_1__Firmicutes.D_2__Clostridia.D_3__Clostridiales.D_4__Clostridiaceae1.D_5__Clostridiumsensustricto13</v>
          </cell>
          <cell r="B697">
            <v>2.0053021850000001</v>
          </cell>
        </row>
        <row r="698">
          <cell r="A698" t="str">
            <v>D_0__Bacteria.D_1__Firmicutes.D_2__Clostridia.D_3__Clostridiales.D_4__Clostridiaceae1.D_5__Clostridiumsensustricto16</v>
          </cell>
          <cell r="B698">
            <v>1.9834275370000001</v>
          </cell>
        </row>
        <row r="699">
          <cell r="A699" t="str">
            <v>D_0__Bacteria.D_1__Firmicutes.D_2__Clostridia.D_3__Clostridiales.D_4__Clostridiaceae1.D_5__Clostridiumsensustricto3</v>
          </cell>
          <cell r="B699">
            <v>1.562688428</v>
          </cell>
        </row>
        <row r="700">
          <cell r="A700" t="str">
            <v>D_0__Bacteria.D_1__Firmicutes.D_2__Clostridia.D_3__Clostridiales.D_4__Clostridiaceae1.D_5__Clostridiumsensustricto8</v>
          </cell>
          <cell r="B700">
            <v>2.0100179489999999</v>
          </cell>
        </row>
        <row r="701">
          <cell r="A701" t="str">
            <v>D_0__Bacteria.D_1__Firmicutes.D_2__Clostridia.D_3__Clostridiales.D_4__Clostridiaceae1.D_5__Fonticella</v>
          </cell>
          <cell r="B701">
            <v>1.3103417209999999</v>
          </cell>
        </row>
        <row r="702">
          <cell r="A702" t="str">
            <v>D_0__Bacteria.D_1__Firmicutes.D_2__Clostridia.D_3__Clostridiales.D_4__Clostridiaceae2.D_5__Alkaliphilus</v>
          </cell>
          <cell r="B702">
            <v>1.5078554129999999</v>
          </cell>
        </row>
        <row r="703">
          <cell r="A703" t="str">
            <v>D_0__Bacteria.D_1__Firmicutes.D_2__Clostridia.D_3__Clostridiales.D_4__Clostridiaceae4.D_5__Anaerosolibacter</v>
          </cell>
          <cell r="B703">
            <v>2.1527544000000001</v>
          </cell>
        </row>
        <row r="704">
          <cell r="A704" t="str">
            <v>D_0__Bacteria.D_1__Firmicutes.D_2__Clostridia.D_3__Clostridiales.D_4__Clostridiaceae4.D_5__Caminicella</v>
          </cell>
          <cell r="B704">
            <v>0.91820209100000005</v>
          </cell>
        </row>
        <row r="705">
          <cell r="A705" t="str">
            <v>D_0__Bacteria.D_1__Firmicutes.D_2__Clostridia.D_3__Clostridiales.D_4__Clostridiaceae4.D_5__Geosporobacter</v>
          </cell>
          <cell r="B705">
            <v>2.1224067390000001</v>
          </cell>
        </row>
        <row r="706">
          <cell r="A706" t="str">
            <v>D_0__Bacteria.D_1__Firmicutes.D_2__Clostridia.D_3__Clostridiales.D_4__ClostridialesvadinBB60group.D_5__unculturedbacterium</v>
          </cell>
          <cell r="B706">
            <v>0.119477946</v>
          </cell>
        </row>
        <row r="707">
          <cell r="A707" t="str">
            <v>D_0__Bacteria.D_1__Firmicutes.D_2__Clostridia.D_3__Clostridiales.D_4__Defluviitaleaceae.D_5__DefluviitaleaceaeUCG_011</v>
          </cell>
          <cell r="B707">
            <v>0</v>
          </cell>
        </row>
        <row r="708">
          <cell r="A708" t="str">
            <v>D_0__Bacteria.D_1__Firmicutes.D_2__Clostridia.D_3__Clostridiales.D_4__Eubacteriaceae.D_5__uncultured</v>
          </cell>
          <cell r="B708">
            <v>0</v>
          </cell>
        </row>
        <row r="709">
          <cell r="A709" t="str">
            <v>D_0__Bacteria.D_1__Firmicutes.D_2__Clostridia.D_3__Clostridiales.D_4__FamilyXI.D_5__Tepidimicrobium</v>
          </cell>
          <cell r="B709">
            <v>0.44973275699999998</v>
          </cell>
        </row>
        <row r="710">
          <cell r="A710" t="str">
            <v>D_0__Bacteria.D_1__Firmicutes.D_2__Clostridia.D_3__Clostridiales.D_4__FamilyXI.D_5__Tissierella</v>
          </cell>
          <cell r="B710">
            <v>0.75840585299999996</v>
          </cell>
        </row>
        <row r="711">
          <cell r="A711" t="str">
            <v>D_0__Bacteria.D_1__Firmicutes.D_2__Clostridia.D_3__Clostridiales.D_4__FamilyXIII.D_5__FamilyXIIIAD3011group</v>
          </cell>
          <cell r="B711">
            <v>1.060696707</v>
          </cell>
        </row>
        <row r="712">
          <cell r="A712" t="str">
            <v>D_0__Bacteria.D_1__Firmicutes.D_2__Clostridia.D_3__Clostridiales.D_4__FamilyXIII.D_5___Eubacterium_nodatumgroup</v>
          </cell>
          <cell r="B712">
            <v>1.2372073720000001</v>
          </cell>
        </row>
        <row r="713">
          <cell r="A713" t="str">
            <v>D_0__Bacteria.D_1__Firmicutes.D_2__Clostridia.D_3__Clostridiales.D_4__FamilyXVIII.D_5__uncultured</v>
          </cell>
          <cell r="B713">
            <v>1.0492193809999999</v>
          </cell>
        </row>
        <row r="714">
          <cell r="A714" t="str">
            <v>D_0__Bacteria.D_1__Firmicutes.D_2__Clostridia.D_3__Clostridiales.D_4__Gracilibacteraceae.D_5__Lutispora</v>
          </cell>
          <cell r="B714">
            <v>0</v>
          </cell>
        </row>
        <row r="715">
          <cell r="A715" t="str">
            <v>D_0__Bacteria.D_1__Firmicutes.D_2__Clostridia.D_3__Clostridiales.D_4__Heliobacteriaceae.D_5__Hydrogenispora</v>
          </cell>
          <cell r="B715">
            <v>1.085169925</v>
          </cell>
        </row>
        <row r="716">
          <cell r="A716" t="str">
            <v>D_0__Bacteria.D_1__Firmicutes.D_2__Clostridia.D_3__Clostridiales.D_4__Lachnospiraceae.D_5__Agathobacter</v>
          </cell>
          <cell r="B716">
            <v>0.41077625099999998</v>
          </cell>
        </row>
        <row r="717">
          <cell r="A717" t="str">
            <v>D_0__Bacteria.D_1__Firmicutes.D_2__Clostridia.D_3__Clostridiales.D_4__Lachnospiraceae.D_5__Anaerostipes</v>
          </cell>
          <cell r="B717">
            <v>0</v>
          </cell>
        </row>
        <row r="718">
          <cell r="A718" t="str">
            <v>D_0__Bacteria.D_1__Firmicutes.D_2__Clostridia.D_3__Clostridiales.D_4__Lachnospiraceae.D_5__Blautia</v>
          </cell>
          <cell r="B718">
            <v>1.2372073720000001</v>
          </cell>
        </row>
        <row r="719">
          <cell r="A719" t="str">
            <v>D_0__Bacteria.D_1__Firmicutes.D_2__Clostridia.D_3__Clostridiales.D_4__Lachnospiraceae.D_5__Coprococcus2</v>
          </cell>
          <cell r="B719">
            <v>0</v>
          </cell>
        </row>
        <row r="720">
          <cell r="A720" t="str">
            <v>D_0__Bacteria.D_1__Firmicutes.D_2__Clostridia.D_3__Clostridiales.D_4__Lachnospiraceae.D_5__Dorea</v>
          </cell>
          <cell r="B720">
            <v>1.5922417790000001</v>
          </cell>
        </row>
        <row r="721">
          <cell r="A721" t="str">
            <v>D_0__Bacteria.D_1__Firmicutes.D_2__Clostridia.D_3__Clostridiales.D_4__Lachnospiraceae.D_5__Eisenbergiella</v>
          </cell>
          <cell r="B721">
            <v>0</v>
          </cell>
        </row>
        <row r="722">
          <cell r="A722" t="str">
            <v>D_0__Bacteria.D_1__Firmicutes.D_2__Clostridia.D_3__Clostridiales.D_4__Lachnospiraceae.D_5__Fusicatenibacter</v>
          </cell>
          <cell r="B722">
            <v>0</v>
          </cell>
        </row>
        <row r="723">
          <cell r="A723" t="str">
            <v>D_0__Bacteria.D_1__Firmicutes.D_2__Clostridia.D_3__Clostridiales.D_4__Lachnospiraceae.D_5__GCA_900066575</v>
          </cell>
          <cell r="B723">
            <v>0.760923715</v>
          </cell>
        </row>
        <row r="724">
          <cell r="A724" t="str">
            <v>D_0__Bacteria.D_1__Firmicutes.D_2__Clostridia.D_3__Clostridiales.D_4__Lachnospiraceae.D_5__Lachnoclostridium</v>
          </cell>
          <cell r="B724">
            <v>1.7599737559999999</v>
          </cell>
        </row>
        <row r="725">
          <cell r="A725" t="str">
            <v>D_0__Bacteria.D_1__Firmicutes.D_2__Clostridia.D_3__Clostridiales.D_4__Lachnospiraceae.D_5__LachnospiraceaeFCS020group</v>
          </cell>
          <cell r="B725">
            <v>0</v>
          </cell>
        </row>
        <row r="726">
          <cell r="A726" t="str">
            <v>D_0__Bacteria.D_1__Firmicutes.D_2__Clostridia.D_3__Clostridiales.D_4__Lachnospiraceae.D_5__LachnospiraceaeND3007group</v>
          </cell>
          <cell r="B726">
            <v>0</v>
          </cell>
        </row>
        <row r="727">
          <cell r="A727" t="str">
            <v>D_0__Bacteria.D_1__Firmicutes.D_2__Clostridia.D_3__Clostridiales.D_4__Lachnospiraceae.D_5__LachnospiraceaeNK3A20group</v>
          </cell>
          <cell r="B727">
            <v>1.303279268</v>
          </cell>
        </row>
        <row r="728">
          <cell r="A728" t="str">
            <v>D_0__Bacteria.D_1__Firmicutes.D_2__Clostridia.D_3__Clostridiales.D_4__Lachnospiraceae.D_5__LachnospiraceaeNK4A136group</v>
          </cell>
          <cell r="B728">
            <v>1.926189406</v>
          </cell>
        </row>
        <row r="729">
          <cell r="A729" t="str">
            <v>D_0__Bacteria.D_1__Firmicutes.D_2__Clostridia.D_3__Clostridiales.D_4__Lachnospiraceae.D_5__LachnospiraceaeNK4B4group</v>
          </cell>
          <cell r="B729">
            <v>0</v>
          </cell>
        </row>
        <row r="730">
          <cell r="A730" t="str">
            <v>D_0__Bacteria.D_1__Firmicutes.D_2__Clostridia.D_3__Clostridiales.D_4__Lachnospiraceae.D_5__LachnospiraceaeUCG_001</v>
          </cell>
          <cell r="B730">
            <v>0</v>
          </cell>
        </row>
        <row r="731">
          <cell r="A731" t="str">
            <v>D_0__Bacteria.D_1__Firmicutes.D_2__Clostridia.D_3__Clostridiales.D_4__Lachnospiraceae.D_5__LachnospiraceaeUCG_006</v>
          </cell>
          <cell r="B731">
            <v>0.92941640000000003</v>
          </cell>
        </row>
        <row r="732">
          <cell r="A732" t="str">
            <v>D_0__Bacteria.D_1__Firmicutes.D_2__Clostridia.D_3__Clostridiales.D_4__Lachnospiraceae.D_5__Marvinbryantia</v>
          </cell>
          <cell r="B732">
            <v>0</v>
          </cell>
        </row>
        <row r="733">
          <cell r="A733" t="str">
            <v>D_0__Bacteria.D_1__Firmicutes.D_2__Clostridia.D_3__Clostridiales.D_4__Lachnospiraceae.D_5__Roseburia</v>
          </cell>
          <cell r="B733">
            <v>0</v>
          </cell>
        </row>
        <row r="734">
          <cell r="A734" t="str">
            <v>D_0__Bacteria.D_1__Firmicutes.D_2__Clostridia.D_3__Clostridiales.D_4__Lachnospiraceae.D_5__Shuttleworthia</v>
          </cell>
          <cell r="B734">
            <v>1.412424538</v>
          </cell>
        </row>
        <row r="735">
          <cell r="A735" t="str">
            <v>D_0__Bacteria.D_1__Firmicutes.D_2__Clostridia.D_3__Clostridiales.D_4__Lachnospiraceae.D_5__Tyzzerella3</v>
          </cell>
          <cell r="B735">
            <v>0</v>
          </cell>
        </row>
        <row r="736">
          <cell r="A736" t="str">
            <v>D_0__Bacteria.D_1__Firmicutes.D_2__Clostridia.D_3__Clostridiales.D_4__Lachnospiraceae.D_5___Eubacterium_eligensgroup</v>
          </cell>
          <cell r="B736">
            <v>0</v>
          </cell>
        </row>
        <row r="737">
          <cell r="A737" t="str">
            <v>D_0__Bacteria.D_1__Firmicutes.D_2__Clostridia.D_3__Clostridiales.D_4__Lachnospiraceae.D_5___Eubacterium_halliigroup</v>
          </cell>
          <cell r="B737">
            <v>0.192663576</v>
          </cell>
        </row>
        <row r="738">
          <cell r="A738" t="str">
            <v>D_0__Bacteria.D_1__Firmicutes.D_2__Clostridia.D_3__Clostridiales.D_4__Lachnospiraceae.D_5___Eubacterium_xylanophilumgroup</v>
          </cell>
          <cell r="B738">
            <v>0</v>
          </cell>
        </row>
        <row r="739">
          <cell r="A739" t="str">
            <v>D_0__Bacteria.D_1__Firmicutes.D_2__Clostridia.D_3__Clostridiales.D_4__Lachnospiraceae.D_5___Ruminococcus_gnavusgroup</v>
          </cell>
          <cell r="B739">
            <v>0</v>
          </cell>
        </row>
        <row r="740">
          <cell r="A740" t="str">
            <v>D_0__Bacteria.D_1__Firmicutes.D_2__Clostridia.D_3__Clostridiales.D_4__Lachnospiraceae.D_5___Ruminococcus_torquesgroup</v>
          </cell>
          <cell r="B740">
            <v>0.60386368800000001</v>
          </cell>
        </row>
        <row r="741">
          <cell r="A741" t="str">
            <v>D_0__Bacteria.D_1__Firmicutes.D_2__Clostridia.D_3__Clostridiales.D_4__Lachnospiraceae.D_5__uncultured</v>
          </cell>
          <cell r="B741">
            <v>1.990423565</v>
          </cell>
        </row>
        <row r="742">
          <cell r="A742" t="str">
            <v>D_0__Bacteria.D_1__Firmicutes.D_2__Clostridia.D_3__Clostridiales.D_4__Lachnospiraceae.Other</v>
          </cell>
          <cell r="B742">
            <v>2.1217020290000002</v>
          </cell>
        </row>
        <row r="743">
          <cell r="A743" t="str">
            <v>D_0__Bacteria.D_1__Firmicutes.D_2__Clostridia.D_3__Clostridiales.D_4__Peptococcaceae.D_5__Desulfotomaculum</v>
          </cell>
          <cell r="B743">
            <v>0</v>
          </cell>
        </row>
        <row r="744">
          <cell r="A744" t="str">
            <v>D_0__Bacteria.D_1__Firmicutes.D_2__Clostridia.D_3__Clostridiales.D_4__Peptococcaceae.D_5__Thermincola</v>
          </cell>
          <cell r="B744">
            <v>1.425153439</v>
          </cell>
        </row>
        <row r="745">
          <cell r="A745" t="str">
            <v>D_0__Bacteria.D_1__Firmicutes.D_2__Clostridia.D_3__Clostridiales.D_4__Peptococcaceae.D_5__uncultured</v>
          </cell>
          <cell r="B745">
            <v>1.361726703</v>
          </cell>
        </row>
        <row r="746">
          <cell r="A746" t="str">
            <v>D_0__Bacteria.D_1__Firmicutes.D_2__Clostridia.D_3__Clostridiales.D_4__Peptostreptococcaceae.D_5__Peptostreptococcus</v>
          </cell>
          <cell r="B746">
            <v>1.487506765</v>
          </cell>
        </row>
        <row r="747">
          <cell r="A747" t="str">
            <v>D_0__Bacteria.D_1__Firmicutes.D_2__Clostridia.D_3__Clostridiales.D_4__Peptostreptococcaceae.D_5__Romboutsia</v>
          </cell>
          <cell r="B747">
            <v>2.2784880009999999</v>
          </cell>
        </row>
        <row r="748">
          <cell r="A748" t="str">
            <v>D_0__Bacteria.D_1__Firmicutes.D_2__Clostridia.D_3__Clostridiales.D_4__Peptostreptococcaceae.D_5__Sporacetigenium</v>
          </cell>
          <cell r="B748">
            <v>3.323794618</v>
          </cell>
        </row>
        <row r="749">
          <cell r="A749" t="str">
            <v>D_0__Bacteria.D_1__Firmicutes.D_2__Clostridia.D_3__Clostridiales.D_4__Peptostreptococcaceae.D_5__uncultured</v>
          </cell>
          <cell r="B749">
            <v>1.9843376349999999</v>
          </cell>
        </row>
        <row r="750">
          <cell r="A750" t="str">
            <v>D_0__Bacteria.D_1__Firmicutes.D_2__Clostridia.D_3__Clostridiales.D_4__Ruminococcaceae.D_5__Anaerobacterium</v>
          </cell>
          <cell r="B750">
            <v>1.062582031</v>
          </cell>
        </row>
        <row r="751">
          <cell r="A751" t="str">
            <v>D_0__Bacteria.D_1__Firmicutes.D_2__Clostridia.D_3__Clostridiales.D_4__Ruminococcaceae.D_5__Anaerotruncus</v>
          </cell>
          <cell r="B751">
            <v>0.760923715</v>
          </cell>
        </row>
        <row r="752">
          <cell r="A752" t="str">
            <v>D_0__Bacteria.D_1__Firmicutes.D_2__Clostridia.D_3__Clostridiales.D_4__Ruminococcaceae.D_5__Butyricicoccus</v>
          </cell>
          <cell r="B752">
            <v>0</v>
          </cell>
        </row>
        <row r="753">
          <cell r="A753" t="str">
            <v>D_0__Bacteria.D_1__Firmicutes.D_2__Clostridia.D_3__Clostridiales.D_4__Ruminococcaceae.D_5__CAG_352</v>
          </cell>
          <cell r="B753">
            <v>0</v>
          </cell>
        </row>
        <row r="754">
          <cell r="A754" t="str">
            <v>D_0__Bacteria.D_1__Firmicutes.D_2__Clostridia.D_3__Clostridiales.D_4__Ruminococcaceae.D_5__CandidatusSoleaferrea</v>
          </cell>
          <cell r="B754">
            <v>0.760923715</v>
          </cell>
        </row>
        <row r="755">
          <cell r="A755" t="str">
            <v>D_0__Bacteria.D_1__Firmicutes.D_2__Clostridia.D_3__Clostridiales.D_4__Ruminococcaceae.D_5__Faecalibacterium</v>
          </cell>
          <cell r="B755">
            <v>0.61805019999999999</v>
          </cell>
        </row>
        <row r="756">
          <cell r="A756" t="str">
            <v>D_0__Bacteria.D_1__Firmicutes.D_2__Clostridia.D_3__Clostridiales.D_4__Ruminococcaceae.D_5__Flavonifractor</v>
          </cell>
          <cell r="B756">
            <v>0</v>
          </cell>
        </row>
        <row r="757">
          <cell r="A757" t="str">
            <v>D_0__Bacteria.D_1__Firmicutes.D_2__Clostridia.D_3__Clostridiales.D_4__Ruminococcaceae.D_5__Harryflintia</v>
          </cell>
          <cell r="B757">
            <v>0</v>
          </cell>
        </row>
        <row r="758">
          <cell r="A758" t="str">
            <v>D_0__Bacteria.D_1__Firmicutes.D_2__Clostridia.D_3__Clostridiales.D_4__Ruminococcaceae.D_5__Oscillibacter</v>
          </cell>
          <cell r="B758">
            <v>1.7599737559999999</v>
          </cell>
        </row>
        <row r="759">
          <cell r="A759" t="str">
            <v>D_0__Bacteria.D_1__Firmicutes.D_2__Clostridia.D_3__Clostridiales.D_4__Ruminococcaceae.D_5__Papillibacter</v>
          </cell>
          <cell r="B759">
            <v>0</v>
          </cell>
        </row>
        <row r="760">
          <cell r="A760" t="str">
            <v>D_0__Bacteria.D_1__Firmicutes.D_2__Clostridia.D_3__Clostridiales.D_4__Ruminococcaceae.D_5__Ruminiclostridium</v>
          </cell>
          <cell r="B760">
            <v>1.2301567689999999</v>
          </cell>
        </row>
        <row r="761">
          <cell r="A761" t="str">
            <v>D_0__Bacteria.D_1__Firmicutes.D_2__Clostridia.D_3__Clostridiales.D_4__Ruminococcaceae.D_5__Ruminiclostridium1</v>
          </cell>
          <cell r="B761">
            <v>1.714216824</v>
          </cell>
        </row>
        <row r="762">
          <cell r="A762" t="str">
            <v>D_0__Bacteria.D_1__Firmicutes.D_2__Clostridia.D_3__Clostridiales.D_4__Ruminococcaceae.D_5__Ruminiclostridium5</v>
          </cell>
          <cell r="B762">
            <v>1.538124168</v>
          </cell>
        </row>
        <row r="763">
          <cell r="A763" t="str">
            <v>D_0__Bacteria.D_1__Firmicutes.D_2__Clostridia.D_3__Clostridiales.D_4__Ruminococcaceae.D_5__Ruminiclostridium6</v>
          </cell>
          <cell r="B763">
            <v>1.6050703580000001</v>
          </cell>
        </row>
        <row r="764">
          <cell r="A764" t="str">
            <v>D_0__Bacteria.D_1__Firmicutes.D_2__Clostridia.D_3__Clostridiales.D_4__Ruminococcaceae.D_5__Ruminiclostridium9</v>
          </cell>
          <cell r="B764">
            <v>2.1217020290000002</v>
          </cell>
        </row>
        <row r="765">
          <cell r="A765" t="str">
            <v>D_0__Bacteria.D_1__Firmicutes.D_2__Clostridia.D_3__Clostridiales.D_4__Ruminococcaceae.D_5__RuminococcaceaeNK4A214group</v>
          </cell>
          <cell r="B765">
            <v>1.2971011240000001</v>
          </cell>
        </row>
        <row r="766">
          <cell r="A766" t="str">
            <v>D_0__Bacteria.D_1__Firmicutes.D_2__Clostridia.D_3__Clostridiales.D_4__Ruminococcaceae.D_5__RuminococcaceaeUCG_003</v>
          </cell>
          <cell r="B766">
            <v>0.45229514500000001</v>
          </cell>
        </row>
        <row r="767">
          <cell r="A767" t="str">
            <v>D_0__Bacteria.D_1__Firmicutes.D_2__Clostridia.D_3__Clostridiales.D_4__Ruminococcaceae.D_5__RuminococcaceaeUCG_005</v>
          </cell>
          <cell r="B767">
            <v>1.2372073720000001</v>
          </cell>
        </row>
        <row r="768">
          <cell r="A768" t="str">
            <v>D_0__Bacteria.D_1__Firmicutes.D_2__Clostridia.D_3__Clostridiales.D_4__Ruminococcaceae.D_5__RuminococcaceaeUCG_008</v>
          </cell>
          <cell r="B768">
            <v>0</v>
          </cell>
        </row>
        <row r="769">
          <cell r="A769" t="str">
            <v>D_0__Bacteria.D_1__Firmicutes.D_2__Clostridia.D_3__Clostridiales.D_4__Ruminococcaceae.D_5__RuminococcaceaeUCG_010</v>
          </cell>
          <cell r="B769">
            <v>2.1579137639999999</v>
          </cell>
        </row>
        <row r="770">
          <cell r="A770" t="str">
            <v>D_0__Bacteria.D_1__Firmicutes.D_2__Clostridia.D_3__Clostridiales.D_4__Ruminococcaceae.D_5__RuminococcaceaeUCG_011</v>
          </cell>
          <cell r="B770">
            <v>0</v>
          </cell>
        </row>
        <row r="771">
          <cell r="A771" t="str">
            <v>D_0__Bacteria.D_1__Firmicutes.D_2__Clostridia.D_3__Clostridiales.D_4__Ruminococcaceae.D_5__RuminococcaceaeUCG_013</v>
          </cell>
          <cell r="B771">
            <v>0</v>
          </cell>
        </row>
        <row r="772">
          <cell r="A772" t="str">
            <v>D_0__Bacteria.D_1__Firmicutes.D_2__Clostridia.D_3__Clostridiales.D_4__Ruminococcaceae.D_5__RuminococcaceaeUCG_014</v>
          </cell>
          <cell r="B772">
            <v>2.3832234059999999</v>
          </cell>
        </row>
        <row r="773">
          <cell r="A773" t="str">
            <v>D_0__Bacteria.D_1__Firmicutes.D_2__Clostridia.D_3__Clostridiales.D_4__Ruminococcaceae.D_5__RuminococcaceaeV9D2013group</v>
          </cell>
          <cell r="B773">
            <v>0</v>
          </cell>
        </row>
        <row r="774">
          <cell r="A774" t="str">
            <v>D_0__Bacteria.D_1__Firmicutes.D_2__Clostridia.D_3__Clostridiales.D_4__Ruminococcaceae.D_5__Ruminococcus1</v>
          </cell>
          <cell r="B774">
            <v>0.760923715</v>
          </cell>
        </row>
        <row r="775">
          <cell r="A775" t="str">
            <v>D_0__Bacteria.D_1__Firmicutes.D_2__Clostridia.D_3__Clostridiales.D_4__Ruminococcaceae.D_5__Ruminococcus2</v>
          </cell>
          <cell r="B775">
            <v>0.60386368800000001</v>
          </cell>
        </row>
        <row r="776">
          <cell r="A776" t="str">
            <v>D_0__Bacteria.D_1__Firmicutes.D_2__Clostridia.D_3__Clostridiales.D_4__Ruminococcaceae.D_5__Subdoligranulum</v>
          </cell>
          <cell r="B776">
            <v>0</v>
          </cell>
        </row>
        <row r="777">
          <cell r="A777" t="str">
            <v>D_0__Bacteria.D_1__Firmicutes.D_2__Clostridia.D_3__Clostridiales.D_4__Ruminococcaceae.D_5__UBA1819</v>
          </cell>
          <cell r="B777">
            <v>0.119477946</v>
          </cell>
        </row>
        <row r="778">
          <cell r="A778" t="str">
            <v>D_0__Bacteria.D_1__Firmicutes.D_2__Clostridia.D_3__Clostridiales.D_4__Ruminococcaceae.D_5___Eubacterium_coprostanoligenesgroup</v>
          </cell>
          <cell r="B778">
            <v>2.140185207</v>
          </cell>
        </row>
        <row r="779">
          <cell r="A779" t="str">
            <v>D_0__Bacteria.D_1__Firmicutes.D_2__Clostridia.D_3__Clostridiales.D_4__Ruminococcaceae.D_5__uncultured</v>
          </cell>
          <cell r="B779">
            <v>2.2223719270000002</v>
          </cell>
        </row>
        <row r="780">
          <cell r="A780" t="str">
            <v>D_0__Bacteria.D_1__Firmicutes.D_2__Clostridia.D_3__Clostridiales.D_4__Ruminococcaceae.Other</v>
          </cell>
          <cell r="B780">
            <v>0</v>
          </cell>
        </row>
        <row r="781">
          <cell r="A781" t="str">
            <v>D_0__Bacteria.D_1__Firmicutes.D_2__Clostridia.D_3__Clostridiales.Other.Other</v>
          </cell>
          <cell r="B781">
            <v>0</v>
          </cell>
        </row>
        <row r="782">
          <cell r="A782" t="str">
            <v>D_0__Bacteria.D_1__Firmicutes.D_2__Erysipelotrichia.D_3__Erysipelotrichales.D_4__Erysipelotrichaceae.D_5__Catenibacterium</v>
          </cell>
          <cell r="B782">
            <v>0</v>
          </cell>
        </row>
        <row r="783">
          <cell r="A783" t="str">
            <v>D_0__Bacteria.D_1__Firmicutes.D_2__Erysipelotrichia.D_3__Erysipelotrichales.D_4__Erysipelotrichaceae.D_5__Dubosiella</v>
          </cell>
          <cell r="B783">
            <v>0</v>
          </cell>
        </row>
        <row r="784">
          <cell r="A784" t="str">
            <v>D_0__Bacteria.D_1__Firmicutes.D_2__Erysipelotrichia.D_3__Erysipelotrichales.D_4__Erysipelotrichaceae.D_5__Erysipelatoclostridium</v>
          </cell>
          <cell r="B784">
            <v>1.2372073720000001</v>
          </cell>
        </row>
        <row r="785">
          <cell r="A785" t="str">
            <v>D_0__Bacteria.D_1__Firmicutes.D_2__Erysipelotrichia.D_3__Erysipelotrichales.D_4__Erysipelotrichaceae.D_5__ErysipelotrichaceaeUCG_003</v>
          </cell>
          <cell r="B785">
            <v>0</v>
          </cell>
        </row>
        <row r="786">
          <cell r="A786" t="str">
            <v>D_0__Bacteria.D_1__Firmicutes.D_2__Erysipelotrichia.D_3__Erysipelotrichales.D_4__Erysipelotrichaceae.D_5__Faecalibaculum</v>
          </cell>
          <cell r="B786">
            <v>2.362034376</v>
          </cell>
        </row>
        <row r="787">
          <cell r="A787" t="str">
            <v>D_0__Bacteria.D_1__Firmicutes.D_2__Erysipelotrichia.D_3__Erysipelotrichales.D_4__Erysipelotrichaceae.D_5__Faecalitalea</v>
          </cell>
          <cell r="B787">
            <v>0</v>
          </cell>
        </row>
        <row r="788">
          <cell r="A788" t="str">
            <v>D_0__Bacteria.D_1__Firmicutes.D_2__Erysipelotrichia.D_3__Erysipelotrichales.D_4__Erysipelotrichaceae.D_5__Holdemania</v>
          </cell>
          <cell r="B788">
            <v>0</v>
          </cell>
        </row>
        <row r="789">
          <cell r="A789" t="str">
            <v>D_0__Bacteria.D_1__Firmicutes.D_2__Erysipelotrichia.D_3__Erysipelotrichales.D_4__Erysipelotrichaceae.D_5__Ileibacterium</v>
          </cell>
          <cell r="B789">
            <v>0.64098049800000001</v>
          </cell>
        </row>
        <row r="790">
          <cell r="A790" t="str">
            <v>D_0__Bacteria.D_1__Firmicutes.D_2__Erysipelotrichia.D_3__Erysipelotrichales.D_4__Erysipelotrichaceae.D_5__Turicibacter</v>
          </cell>
          <cell r="B790">
            <v>1.9360650150000001</v>
          </cell>
        </row>
        <row r="791">
          <cell r="A791" t="str">
            <v>D_0__Bacteria.D_1__Firmicutes.D_2__Erysipelotrichia.D_3__Erysipelotrichales.D_4__Erysipelotrichaceae.D_5__uncultured</v>
          </cell>
          <cell r="B791">
            <v>1.2372073720000001</v>
          </cell>
        </row>
        <row r="792">
          <cell r="A792" t="str">
            <v>D_0__Bacteria.D_1__Firmicutes.D_2__Erysipelotrichia.D_3__Erysipelotrichales.D_4__Erysipelotrichaceae.Other</v>
          </cell>
          <cell r="B792">
            <v>1.6050703580000001</v>
          </cell>
        </row>
        <row r="793">
          <cell r="A793" t="str">
            <v>D_0__Bacteria.D_1__Firmicutes.D_2__Limnochordia.D_3__Limnochordales.D_4__Limnochordaceae.D_5__unculturedbacterium</v>
          </cell>
          <cell r="B793">
            <v>0.74559288800000001</v>
          </cell>
        </row>
        <row r="794">
          <cell r="A794" t="str">
            <v>D_0__Bacteria.D_1__Firmicutes.D_2__Limnochordia.D_3__Limnochordales.D_4__Limnochordaceae.D_5__unculturedcompostbacterium</v>
          </cell>
          <cell r="B794">
            <v>1.5438613779999999</v>
          </cell>
        </row>
        <row r="795">
          <cell r="A795" t="str">
            <v>D_0__Bacteria.D_1__Firmicutes.D_2__Negativicutes.D_3__Selenomonadales.D_4__Acidaminococcaceae.D_5__Phascolarctobacterium</v>
          </cell>
          <cell r="B795">
            <v>0</v>
          </cell>
        </row>
        <row r="796">
          <cell r="A796" t="str">
            <v>D_0__Bacteria.D_1__Firmicutes.D_2__Negativicutes.D_3__Selenomonadales.D_4__Veillonellaceae.D_5__Veillonella</v>
          </cell>
          <cell r="B796">
            <v>1.8440528629999999</v>
          </cell>
        </row>
        <row r="797">
          <cell r="A797" t="str">
            <v>D_0__Bacteria.D_1__Fusobacteria.D_2__Fusobacteriia.D_3__Fusobacteriales.D_4__Fusobacteriaceae.D_5__Cetobacterium</v>
          </cell>
          <cell r="B797">
            <v>1.2912117830000001</v>
          </cell>
        </row>
        <row r="798">
          <cell r="A798" t="str">
            <v>D_0__Bacteria.D_1__GAL15.D_2__unculturedbacterium.D_3__unculturedbacterium.D_4__unculturedbacterium.D_5__unculturedbacterium</v>
          </cell>
          <cell r="B798">
            <v>2.0828610630000002</v>
          </cell>
        </row>
        <row r="799">
          <cell r="A799" t="str">
            <v>D_0__Bacteria.D_1__Gemmatimonadetes.D_2__AKAU4049.D_3__unculturedbacterium.D_4__unculturedbacterium.D_5__unculturedbacterium</v>
          </cell>
          <cell r="B799">
            <v>2.601412813</v>
          </cell>
        </row>
        <row r="800">
          <cell r="A800" t="str">
            <v>D_0__Bacteria.D_1__Gemmatimonadetes.D_2__AKAU4049.D_3__unculturedsoilbacterium.D_4__unculturedsoilbacterium.D_5__unculturedsoilbacterium</v>
          </cell>
          <cell r="B800">
            <v>3.2036748890000002</v>
          </cell>
        </row>
        <row r="801">
          <cell r="A801" t="str">
            <v>D_0__Bacteria.D_1__Gemmatimonadetes.D_2__BD2_11terrestrialgroup.D_3__metagenome.D_4__metagenome.D_5__metagenome</v>
          </cell>
          <cell r="B801">
            <v>2.2976797050000002</v>
          </cell>
        </row>
        <row r="802">
          <cell r="A802" t="str">
            <v>D_0__Bacteria.D_1__Gemmatimonadetes.D_2__BD2_11terrestrialgroup.D_3__unculturedGemmatimonadetesbacterium.D_4__unculturedGemmatimonadetesbacterium.D_5__unculturedGemmatimonadetesbacterium</v>
          </cell>
          <cell r="B802">
            <v>1.899024488</v>
          </cell>
        </row>
        <row r="803">
          <cell r="A803" t="str">
            <v>D_0__Bacteria.D_1__Gemmatimonadetes.D_2__BD2_11terrestrialgroup.D_3__unculturedbacterium.D_4__unculturedbacterium.D_5__unculturedbacterium</v>
          </cell>
          <cell r="B803">
            <v>3.2173193630000001</v>
          </cell>
        </row>
        <row r="804">
          <cell r="A804" t="str">
            <v>D_0__Bacteria.D_1__Gemmatimonadetes.D_2__BD2_11terrestrialgroup.D_3__unculturedsoilbacterium.D_4__unculturedsoilbacterium.D_5__unculturedsoilbacterium</v>
          </cell>
          <cell r="B804">
            <v>1.060696707</v>
          </cell>
        </row>
        <row r="805">
          <cell r="A805" t="str">
            <v>D_0__Bacteria.D_1__Gemmatimonadetes.D_2__BD2_11terrestrialgroup.Other.Other.Other</v>
          </cell>
          <cell r="B805">
            <v>2.6626024930000001</v>
          </cell>
        </row>
        <row r="806">
          <cell r="A806" t="str">
            <v>D_0__Bacteria.D_1__Gemmatimonadetes.D_2__Gemmatimonadetes.D_3__Gemmatimonadales.D_4__Gemmatimonadaceae.D_5__Gemmatimonas</v>
          </cell>
          <cell r="B806">
            <v>3.820326573</v>
          </cell>
        </row>
        <row r="807">
          <cell r="A807" t="str">
            <v>D_0__Bacteria.D_1__Gemmatimonadetes.D_2__Gemmatimonadetes.D_3__Gemmatimonadales.D_4__Gemmatimonadaceae.D_5__Gemmatirosa</v>
          </cell>
          <cell r="B807">
            <v>3.1857771559999999</v>
          </cell>
        </row>
        <row r="808">
          <cell r="A808" t="str">
            <v>D_0__Bacteria.D_1__Gemmatimonadetes.D_2__Gemmatimonadetes.D_3__Gemmatimonadales.D_4__Gemmatimonadaceae.D_5__uncultured</v>
          </cell>
          <cell r="B808">
            <v>4.6438651630000001</v>
          </cell>
        </row>
        <row r="809">
          <cell r="A809" t="str">
            <v>D_0__Bacteria.D_1__Gemmatimonadetes.D_2__Gemmatimonadetes.D_3__Gemmatimonadales.D_4__Gemmatimonadaceae.Other</v>
          </cell>
          <cell r="B809">
            <v>2.1074435239999998</v>
          </cell>
        </row>
        <row r="810">
          <cell r="A810" t="str">
            <v>D_0__Bacteria.D_1__Gemmatimonadetes.D_2__Longimicrobia.D_3__Longimicrobiales.D_4__Longimicrobiaceae.D_5__metagenome</v>
          </cell>
          <cell r="B810">
            <v>1.929819153</v>
          </cell>
        </row>
        <row r="811">
          <cell r="A811" t="str">
            <v>D_0__Bacteria.D_1__Gemmatimonadetes.D_2__Longimicrobia.D_3__Longimicrobiales.D_4__Longimicrobiaceae.D_5__unculturedGemmatimonadetesbacterium</v>
          </cell>
          <cell r="B811">
            <v>1.3906405630000001</v>
          </cell>
        </row>
        <row r="812">
          <cell r="A812" t="str">
            <v>D_0__Bacteria.D_1__Gemmatimonadetes.D_2__Longimicrobia.D_3__Longimicrobiales.D_4__Longimicrobiaceae.D_5__unculturedbacterium</v>
          </cell>
          <cell r="B812">
            <v>3.1239907520000001</v>
          </cell>
        </row>
        <row r="813">
          <cell r="A813" t="str">
            <v>D_0__Bacteria.D_1__Gemmatimonadetes.D_2__Longimicrobia.D_3__Longimicrobiales.D_4__Longimicrobiaceae.Other</v>
          </cell>
          <cell r="B813">
            <v>2.0063143559999999</v>
          </cell>
        </row>
        <row r="814">
          <cell r="A814" t="str">
            <v>D_0__Bacteria.D_1__Gemmatimonadetes.D_2__S0134terrestrialgroup.D_3__metagenome.D_4__metagenome.D_5__metagenome</v>
          </cell>
          <cell r="B814">
            <v>1.59988274</v>
          </cell>
        </row>
        <row r="815">
          <cell r="A815" t="str">
            <v>D_0__Bacteria.D_1__Gemmatimonadetes.D_2__S0134terrestrialgroup.D_3__unculturedGemmatimonadetesbacterium.D_4__unculturedGemmatimonadetesbacterium.D_5__unculturedGemmatimonadetesbacterium</v>
          </cell>
          <cell r="B815">
            <v>0.92427889200000002</v>
          </cell>
        </row>
        <row r="816">
          <cell r="A816" t="str">
            <v>D_0__Bacteria.D_1__Gemmatimonadetes.D_2__S0134terrestrialgroup.D_3__unculturedbacterium.D_4__unculturedbacterium.D_5__unculturedbacterium</v>
          </cell>
          <cell r="B816">
            <v>3.4876180489999999</v>
          </cell>
        </row>
        <row r="817">
          <cell r="A817" t="str">
            <v>D_0__Bacteria.D_1__Gemmatimonadetes.D_2__S0134terrestrialgroup.Other.Other.Other</v>
          </cell>
          <cell r="B817">
            <v>2.2852694160000002</v>
          </cell>
        </row>
        <row r="818">
          <cell r="A818" t="str">
            <v>D_0__Bacteria.D_1__Hydrogenedentes.D_2__Hydrogenedentia.D_3__Hydrogenedentiales.D_4__Hydrogenedensaceae.D_5__metagenome</v>
          </cell>
          <cell r="B818">
            <v>2.6427792280000002</v>
          </cell>
        </row>
        <row r="819">
          <cell r="A819" t="str">
            <v>D_0__Bacteria.D_1__Hydrogenedentes.D_2__Hydrogenedentia.D_3__Hydrogenedentiales.D_4__Hydrogenedensaceae.D_5__unculturedbacterium</v>
          </cell>
          <cell r="B819">
            <v>2.3890363560000001</v>
          </cell>
        </row>
        <row r="820">
          <cell r="A820" t="str">
            <v>D_0__Bacteria.D_1__Hydrogenedentes.D_2__Hydrogenedentia.D_3__Hydrogenedentiales.D_4__Hydrogenedensaceae.D_5__unculturedorganism</v>
          </cell>
          <cell r="B820">
            <v>1.5263406390000001</v>
          </cell>
        </row>
        <row r="821">
          <cell r="A821" t="str">
            <v>D_0__Bacteria.D_1__Latescibacteria.D_2__unculturedLatescibacteriabacterium.D_3__unculturedLatescibacteriabacterium.D_4__unculturedLatescibacteriabacterium.D_5__unculturedLatescibacteriabacterium</v>
          </cell>
          <cell r="B821">
            <v>2.2951226089999999</v>
          </cell>
        </row>
        <row r="822">
          <cell r="A822" t="str">
            <v>D_0__Bacteria.D_1__Latescibacteria.D_2__unculturedPelobactersp_.D_3__unculturedPelobactersp_.D_4__unculturedPelobactersp_.D_5__unculturedPelobactersp_</v>
          </cell>
          <cell r="B822">
            <v>1.1502450129999999</v>
          </cell>
        </row>
        <row r="823">
          <cell r="A823" t="str">
            <v>D_0__Bacteria.D_1__Latescibacteria.D_2__unculturedbacterium.D_3__unculturedbacterium.D_4__unculturedbacterium.D_5__unculturedbacterium</v>
          </cell>
          <cell r="B823">
            <v>2.8736281149999998</v>
          </cell>
        </row>
        <row r="824">
          <cell r="A824" t="str">
            <v>D_0__Bacteria.D_1__Latescibacteria.Other.Other.Other.Other</v>
          </cell>
          <cell r="B824">
            <v>1.056903833</v>
          </cell>
        </row>
        <row r="825">
          <cell r="A825" t="str">
            <v>D_0__Bacteria.D_1__Margulisbacteria.Other.Other.Other.Other</v>
          </cell>
          <cell r="B825">
            <v>1.0569040709999999</v>
          </cell>
        </row>
        <row r="826">
          <cell r="A826" t="str">
            <v>D_0__Bacteria.D_1__Nitrospirae.D_2__Nitrospira.D_3__Nitrospirales.D_4__Nitrospiraceae.D_5__Nitrospira</v>
          </cell>
          <cell r="B826">
            <v>3.7250059000000002</v>
          </cell>
        </row>
        <row r="827">
          <cell r="A827" t="str">
            <v>D_0__Bacteria.D_1__Patescibacteria.D_2__Berkelbacteria.D_3__unculturedbacterium.D_4__unculturedbacterium.D_5__unculturedbacterium</v>
          </cell>
          <cell r="B827">
            <v>2.0908878280000001</v>
          </cell>
        </row>
        <row r="828">
          <cell r="A828" t="str">
            <v>D_0__Bacteria.D_1__Patescibacteria.D_2__Berkelbacteria.D_3__unculturedsoilbacterium.D_4__unculturedsoilbacterium.D_5__unculturedsoilbacterium</v>
          </cell>
          <cell r="B828">
            <v>1.4861943820000001</v>
          </cell>
        </row>
        <row r="829">
          <cell r="A829" t="str">
            <v>D_0__Bacteria.D_1__Patescibacteria.D_2__Berkelbacteria.Other.Other.Other</v>
          </cell>
          <cell r="B829">
            <v>1.9090681679999999</v>
          </cell>
        </row>
        <row r="830">
          <cell r="A830" t="str">
            <v>D_0__Bacteria.D_1__Patescibacteria.D_2__Gracilibacteria.D_3__Absconditabacteriales_SR1_.D_4__metagenome.D_5__metagenome</v>
          </cell>
          <cell r="B830">
            <v>1.1456112190000001</v>
          </cell>
        </row>
        <row r="831">
          <cell r="A831" t="str">
            <v>D_0__Bacteria.D_1__Patescibacteria.D_2__Gracilibacteria.D_3__Absconditabacteriales_SR1_.D_4__unculturedbacterium.D_5__unculturedbacterium</v>
          </cell>
          <cell r="B831">
            <v>1.161867083</v>
          </cell>
        </row>
        <row r="832">
          <cell r="A832" t="str">
            <v>D_0__Bacteria.D_1__Patescibacteria.D_2__Gracilibacteria.D_3__Absconditabacteriales_SR1_.D_4__unculturedcandidatedivisionSR1bacterium.D_5__unculturedcandidatedivisionSR1bacterium</v>
          </cell>
          <cell r="B832">
            <v>2.7159782680000002</v>
          </cell>
        </row>
        <row r="833">
          <cell r="A833" t="str">
            <v>D_0__Bacteria.D_1__Patescibacteria.D_2__Gracilibacteria.D_3__CandidatusPeregrinibacteria.D_4__metagenome.D_5__metagenome</v>
          </cell>
          <cell r="B833">
            <v>1.144575812</v>
          </cell>
        </row>
        <row r="834">
          <cell r="A834" t="str">
            <v>D_0__Bacteria.D_1__Patescibacteria.D_2__Gracilibacteria.D_3__CandidatusPeregrinibacteria.D_4__unculturedbacterium.D_5__unculturedbacterium</v>
          </cell>
          <cell r="B834">
            <v>0.93533968599999995</v>
          </cell>
        </row>
        <row r="835">
          <cell r="A835" t="str">
            <v>D_0__Bacteria.D_1__Patescibacteria.D_2__Gracilibacteria.D_3__CandidatusPeregrinibacteria.Other.Other</v>
          </cell>
          <cell r="B835">
            <v>1.2321489720000001</v>
          </cell>
        </row>
        <row r="836">
          <cell r="A836" t="str">
            <v>D_0__Bacteria.D_1__Patescibacteria.D_2__Gracilibacteria.D_3__CandidatusPeribacteria.D_4__metagenome.D_5__metagenome</v>
          </cell>
          <cell r="B836">
            <v>1.2027609539999999</v>
          </cell>
        </row>
        <row r="837">
          <cell r="A837" t="str">
            <v>D_0__Bacteria.D_1__Patescibacteria.D_2__Gracilibacteria.D_3__CandidatusPeribacteria.D_4__unculturedbacterium.D_5__unculturedbacterium</v>
          </cell>
          <cell r="B837">
            <v>1.932420751</v>
          </cell>
        </row>
        <row r="838">
          <cell r="A838" t="str">
            <v>D_0__Bacteria.D_1__Patescibacteria.D_2__Gracilibacteria.D_3__CandidatusPeribacteria.Other.Other</v>
          </cell>
          <cell r="B838">
            <v>1.9294789450000001</v>
          </cell>
        </row>
        <row r="839">
          <cell r="A839" t="str">
            <v>D_0__Bacteria.D_1__Patescibacteria.D_2__Gracilibacteria.D_3__unculturedbacterium.D_4__unculturedbacterium.D_5__unculturedbacterium</v>
          </cell>
          <cell r="B839">
            <v>1.4267811589999999</v>
          </cell>
        </row>
        <row r="840">
          <cell r="A840" t="str">
            <v>D_0__Bacteria.D_1__Patescibacteria.D_2__Kazania.D_3__unculturedbacterium.D_4__unculturedbacterium.D_5__unculturedbacterium</v>
          </cell>
          <cell r="B840">
            <v>0.84198618300000005</v>
          </cell>
        </row>
        <row r="841">
          <cell r="A841" t="str">
            <v>D_0__Bacteria.D_1__Patescibacteria.D_2__Microgenomatia.D_3__CandidatusChisholmbacteria.D_4__unculturedbacterium.D_5__unculturedbacterium</v>
          </cell>
          <cell r="B841">
            <v>0.59933814799999996</v>
          </cell>
        </row>
        <row r="842">
          <cell r="A842" t="str">
            <v>D_0__Bacteria.D_1__Patescibacteria.D_2__Microgenomatia.D_3__CandidatusLevybacteria.D_4__unculturedbacterium.D_5__unculturedbacterium</v>
          </cell>
          <cell r="B842">
            <v>0.14092427299999999</v>
          </cell>
        </row>
        <row r="843">
          <cell r="A843" t="str">
            <v>D_0__Bacteria.D_1__Patescibacteria.D_2__Microgenomatia.D_3__CandidatusLevybacteria.Other.Other</v>
          </cell>
          <cell r="B843">
            <v>0</v>
          </cell>
        </row>
        <row r="844">
          <cell r="A844" t="str">
            <v>D_0__Bacteria.D_1__Patescibacteria.D_2__Microgenomatia.D_3__CandidatusPacebacteria.D_4__unculturedbacterium.D_5__unculturedbacterium</v>
          </cell>
          <cell r="B844">
            <v>1.8958855859999999</v>
          </cell>
        </row>
        <row r="845">
          <cell r="A845" t="str">
            <v>D_0__Bacteria.D_1__Patescibacteria.D_2__Microgenomatia.D_3__CandidatusRoizmanbacteria.D_4__unculturedbacterium.D_5__unculturedbacterium</v>
          </cell>
          <cell r="B845">
            <v>0.60834853899999997</v>
          </cell>
        </row>
        <row r="846">
          <cell r="A846" t="str">
            <v>D_0__Bacteria.D_1__Patescibacteria.D_2__Microgenomatia.D_3__CandidatusWoesebacteria.D_4__unculturedMicrogenomatesgroupbacterium.D_5__unculturedMicrogenomatesgroupbacterium</v>
          </cell>
          <cell r="B846">
            <v>0.60923624099999996</v>
          </cell>
        </row>
        <row r="847">
          <cell r="A847" t="str">
            <v>D_0__Bacteria.D_1__Patescibacteria.D_2__Microgenomatia.D_3__CandidatusWoesebacteria.D_4__unculturedbacterium.D_5__unculturedbacterium</v>
          </cell>
          <cell r="B847">
            <v>0.89991253000000004</v>
          </cell>
        </row>
        <row r="848">
          <cell r="A848" t="str">
            <v>D_0__Bacteria.D_1__Patescibacteria.D_2__Microgenomatia.D_3__unculturedcandidatedivisionWS6bacterium.D_4__unculturedcandidatedivisionWS6bacterium.D_5__unculturedcandidatedivisionWS6bacterium</v>
          </cell>
          <cell r="B848">
            <v>0.98000322299999998</v>
          </cell>
        </row>
        <row r="849">
          <cell r="A849" t="str">
            <v>D_0__Bacteria.D_1__Patescibacteria.D_2__Parcubacteria.D_3__CandidatusAdlerbacteria.D_4__unculturedbacterium.D_5__unculturedbacterium</v>
          </cell>
          <cell r="B849">
            <v>1.78897437</v>
          </cell>
        </row>
        <row r="850">
          <cell r="A850" t="str">
            <v>D_0__Bacteria.D_1__Patescibacteria.D_2__Parcubacteria.D_3__CandidatusGiovannonibacteria.D_4__CandidatusGiovannonibacteriabacteriumGW2011_GWF2_42_19.D_5__CandidatusGiovannonibacteriabacteriumGW2011_GWF2_42_19</v>
          </cell>
          <cell r="B850">
            <v>0.15126610900000001</v>
          </cell>
        </row>
        <row r="851">
          <cell r="A851" t="str">
            <v>D_0__Bacteria.D_1__Patescibacteria.D_2__Parcubacteria.D_3__CandidatusKaiserbacteria.D_4__metagenome.D_5__metagenome</v>
          </cell>
          <cell r="B851">
            <v>1.046628369</v>
          </cell>
        </row>
        <row r="852">
          <cell r="A852" t="str">
            <v>D_0__Bacteria.D_1__Patescibacteria.D_2__Parcubacteria.D_3__CandidatusKaiserbacteria.D_4__unculturedbacterium.D_5__unculturedbacterium</v>
          </cell>
          <cell r="B852">
            <v>1.4270522269999999</v>
          </cell>
        </row>
        <row r="853">
          <cell r="A853" t="str">
            <v>D_0__Bacteria.D_1__Patescibacteria.D_2__Parcubacteria.D_3__CandidatusKaiserbacteria.Other.Other</v>
          </cell>
          <cell r="B853">
            <v>1.128722408</v>
          </cell>
        </row>
        <row r="854">
          <cell r="A854" t="str">
            <v>D_0__Bacteria.D_1__Patescibacteria.D_2__Parcubacteria.D_3__CandidatusNomurabacteria.D_4__CandidatusNomurabacteriabacteriumGW2011_GWE1_32_28.D_5__CandidatusNomurabacteriabacteriumGW2011_GWE1_32_28</v>
          </cell>
          <cell r="B854">
            <v>0</v>
          </cell>
        </row>
        <row r="855">
          <cell r="A855" t="str">
            <v>D_0__Bacteria.D_1__Patescibacteria.D_2__Parcubacteria.D_3__CandidatusNomurabacteria.D_4__unculturedbacterium.D_5__unculturedbacterium</v>
          </cell>
          <cell r="B855">
            <v>0.75966823800000005</v>
          </cell>
        </row>
        <row r="856">
          <cell r="A856" t="str">
            <v>D_0__Bacteria.D_1__Patescibacteria.D_2__Parcubacteria.D_3__CandidatusTerrybacteria.D_4__unculturedbacterium.D_5__unculturedbacterium</v>
          </cell>
          <cell r="B856">
            <v>0.49600465399999999</v>
          </cell>
        </row>
        <row r="857">
          <cell r="A857" t="str">
            <v>D_0__Bacteria.D_1__Patescibacteria.D_2__Parcubacteria.D_3__CandidatusYanofskybacteria.D_4__unculturedbacterium.D_5__unculturedbacterium</v>
          </cell>
          <cell r="B857">
            <v>1.1832699120000001</v>
          </cell>
        </row>
        <row r="858">
          <cell r="A858" t="str">
            <v>D_0__Bacteria.D_1__Patescibacteria.D_2__Parcubacteria.D_3__CandidatusZambryskibacteria.D_4__ParcubacteriagroupbacteriumGW2011_GWA2_40_14.D_5__ParcubacteriagroupbacteriumGW2011_GWA2_40_14</v>
          </cell>
          <cell r="B858">
            <v>0.42867776800000001</v>
          </cell>
        </row>
        <row r="859">
          <cell r="A859" t="str">
            <v>D_0__Bacteria.D_1__Patescibacteria.D_2__Parcubacteria.D_3__unculturedbacterium.D_4__unculturedbacterium.D_5__unculturedbacterium</v>
          </cell>
          <cell r="B859">
            <v>1.8994067059999999</v>
          </cell>
        </row>
        <row r="860">
          <cell r="A860" t="str">
            <v>D_0__Bacteria.D_1__Patescibacteria.D_2__Saccharimonadia.D_3__Saccharimonadales.D_4__Saccharimonadaceae.D_5__CandidatusSaccharimonas</v>
          </cell>
          <cell r="B860">
            <v>0.421880121</v>
          </cell>
        </row>
        <row r="861">
          <cell r="A861" t="str">
            <v>D_0__Bacteria.D_1__Patescibacteria.D_2__Saccharimonadia.D_3__Saccharimonadales.D_4__Saccharimonadaceae.D_5__unculturedbacterium</v>
          </cell>
          <cell r="B861">
            <v>2.53302337</v>
          </cell>
        </row>
        <row r="862">
          <cell r="A862" t="str">
            <v>D_0__Bacteria.D_1__Patescibacteria.D_2__Saccharimonadia.D_3__Saccharimonadales.D_4__Saccharimonadaceae.Other</v>
          </cell>
          <cell r="B862">
            <v>0.42867252099999997</v>
          </cell>
        </row>
        <row r="863">
          <cell r="A863" t="str">
            <v>D_0__Bacteria.D_1__Patescibacteria.D_2__Saccharimonadia.D_3__Saccharimonadales.D_4__metagenome.D_5__metagenome</v>
          </cell>
          <cell r="B863">
            <v>1.5676284760000001</v>
          </cell>
        </row>
        <row r="864">
          <cell r="A864" t="str">
            <v>D_0__Bacteria.D_1__Patescibacteria.D_2__Saccharimonadia.D_3__Saccharimonadales.D_4__unculturedCandidatusSaccharibacteriabacterium.D_5__unculturedCandidatusSaccharibacteriabacterium</v>
          </cell>
          <cell r="B864">
            <v>2.7704154019999998</v>
          </cell>
        </row>
        <row r="865">
          <cell r="A865" t="str">
            <v>D_0__Bacteria.D_1__Patescibacteria.D_2__Saccharimonadia.D_3__Saccharimonadales.D_4__unculturedbacterium.D_5__unculturedbacterium</v>
          </cell>
          <cell r="B865">
            <v>3.6959527620000001</v>
          </cell>
        </row>
        <row r="866">
          <cell r="A866" t="str">
            <v>D_0__Bacteria.D_1__Patescibacteria.D_2__Saccharimonadia.D_3__Saccharimonadales.Other.Other</v>
          </cell>
          <cell r="B866">
            <v>2.691996552</v>
          </cell>
        </row>
        <row r="867">
          <cell r="A867" t="str">
            <v>D_0__Bacteria.D_1__Patescibacteria.D_2__WS6_Dojkabacteria_.D_3__unculturedbacterium.D_4__unculturedbacterium.D_5__unculturedbacterium</v>
          </cell>
          <cell r="B867">
            <v>1.385308027</v>
          </cell>
        </row>
        <row r="868">
          <cell r="A868" t="str">
            <v>D_0__Bacteria.D_1__Patescibacteria.D_2__WWE3.D_3__unculturedbacterium.D_4__unculturedbacterium.D_5__unculturedbacterium</v>
          </cell>
          <cell r="B868">
            <v>2.831543597</v>
          </cell>
        </row>
        <row r="869">
          <cell r="A869" t="str">
            <v>D_0__Bacteria.D_1__Patescibacteria.D_2__WWE3.Other.Other.Other</v>
          </cell>
          <cell r="B869">
            <v>1.291517531</v>
          </cell>
        </row>
        <row r="870">
          <cell r="A870" t="str">
            <v>D_0__Bacteria.D_1__Patescibacteria.D_2__uncultured.D_3__unculturedbacterium.D_4__unculturedbacterium.D_5__unculturedbacterium</v>
          </cell>
          <cell r="B870">
            <v>0</v>
          </cell>
        </row>
        <row r="871">
          <cell r="A871" t="str">
            <v>D_0__Bacteria.D_1__Planctomycetes.D_2__BD7_11.D_3__unculturedbacterium.D_4__unculturedbacterium.D_5__unculturedbacterium</v>
          </cell>
          <cell r="B871">
            <v>1.071880489</v>
          </cell>
        </row>
        <row r="872">
          <cell r="A872" t="str">
            <v>D_0__Bacteria.D_1__Planctomycetes.D_2__BD7_11.D_3__unculturedplanctomycete.D_4__unculturedplanctomycete.D_5__unculturedplanctomycete</v>
          </cell>
          <cell r="B872">
            <v>0</v>
          </cell>
        </row>
        <row r="873">
          <cell r="A873" t="str">
            <v>D_0__Bacteria.D_1__Planctomycetes.D_2__Brocadiae.D_3__Brocadiales.D_4__Brocadiaceae.D_5__CandidatusBrocadia</v>
          </cell>
          <cell r="B873">
            <v>1.0916690389999999</v>
          </cell>
        </row>
        <row r="874">
          <cell r="A874" t="str">
            <v>D_0__Bacteria.D_1__Planctomycetes.D_2__OM190.D_3__metagenome.D_4__metagenome.D_5__metagenome</v>
          </cell>
          <cell r="B874">
            <v>0.507407846</v>
          </cell>
        </row>
        <row r="875">
          <cell r="A875" t="str">
            <v>D_0__Bacteria.D_1__Planctomycetes.D_2__OM190.D_3__unculturedbacterium.D_4__unculturedbacterium.D_5__unculturedbacterium</v>
          </cell>
          <cell r="B875">
            <v>2.1172138540000001</v>
          </cell>
        </row>
        <row r="876">
          <cell r="A876" t="str">
            <v>D_0__Bacteria.D_1__Planctomycetes.D_2__OM190.Other.Other.Other</v>
          </cell>
          <cell r="B876">
            <v>0.94857552700000003</v>
          </cell>
        </row>
        <row r="877">
          <cell r="A877" t="str">
            <v>D_0__Bacteria.D_1__Planctomycetes.D_2__Phycisphaerae.D_3__CCM11a.D_4__unculturedPlanctomycetiabacterium.D_5__unculturedPlanctomycetiabacterium</v>
          </cell>
          <cell r="B877">
            <v>0</v>
          </cell>
        </row>
        <row r="878">
          <cell r="A878" t="str">
            <v>D_0__Bacteria.D_1__Planctomycetes.D_2__Phycisphaerae.D_3__CCM11a.D_4__unculturedbacterium.D_5__unculturedbacterium</v>
          </cell>
          <cell r="B878">
            <v>1.349602626</v>
          </cell>
        </row>
        <row r="879">
          <cell r="A879" t="str">
            <v>D_0__Bacteria.D_1__Planctomycetes.D_2__Phycisphaerae.D_3__Phycisphaerales.D_4__Phycisphaeraceae.D_5__AKYG587</v>
          </cell>
          <cell r="B879">
            <v>1.6506315629999999</v>
          </cell>
        </row>
        <row r="880">
          <cell r="A880" t="str">
            <v>D_0__Bacteria.D_1__Planctomycetes.D_2__Phycisphaerae.D_3__Phycisphaerales.D_4__Phycisphaeraceae.D_5__CL500_3</v>
          </cell>
          <cell r="B880">
            <v>0.50288196799999996</v>
          </cell>
        </row>
        <row r="881">
          <cell r="A881" t="str">
            <v>D_0__Bacteria.D_1__Planctomycetes.D_2__Phycisphaerae.D_3__Phycisphaerales.D_4__Phycisphaeraceae.D_5__I_8</v>
          </cell>
          <cell r="B881">
            <v>0.14870747100000001</v>
          </cell>
        </row>
        <row r="882">
          <cell r="A882" t="str">
            <v>D_0__Bacteria.D_1__Planctomycetes.D_2__Phycisphaerae.D_3__Phycisphaerales.D_4__Phycisphaeraceae.D_5__SM1A02</v>
          </cell>
          <cell r="B882">
            <v>2.426595174</v>
          </cell>
        </row>
        <row r="883">
          <cell r="A883" t="str">
            <v>D_0__Bacteria.D_1__Planctomycetes.D_2__Phycisphaerae.D_3__Phycisphaerales.D_4__Phycisphaeraceae.D_5__uncultured</v>
          </cell>
          <cell r="B883">
            <v>1.4492227529999999</v>
          </cell>
        </row>
        <row r="884">
          <cell r="A884" t="str">
            <v>D_0__Bacteria.D_1__Planctomycetes.D_2__Phycisphaerae.D_3__Pla1lineage.D_4__unculturedbacterium.D_5__unculturedbacterium</v>
          </cell>
          <cell r="B884">
            <v>1.060696707</v>
          </cell>
        </row>
        <row r="885">
          <cell r="A885" t="str">
            <v>D_0__Bacteria.D_1__Planctomycetes.D_2__Phycisphaerae.D_3__Tepidisphaerales.D_4__CPla_3termitegroup.D_5__unculturedplanctomycete</v>
          </cell>
          <cell r="B885">
            <v>1.535715532</v>
          </cell>
        </row>
        <row r="886">
          <cell r="A886" t="str">
            <v>D_0__Bacteria.D_1__Planctomycetes.D_2__Phycisphaerae.D_3__Tepidisphaerales.D_4__CPla_3termitegroup.Other</v>
          </cell>
          <cell r="B886">
            <v>1.869740213</v>
          </cell>
        </row>
        <row r="887">
          <cell r="A887" t="str">
            <v>D_0__Bacteria.D_1__Planctomycetes.D_2__Phycisphaerae.D_3__Tepidisphaerales.D_4__Tepidisphaeraceae.D_5__Tepidisphaera</v>
          </cell>
          <cell r="B887">
            <v>1.144055526</v>
          </cell>
        </row>
        <row r="888">
          <cell r="A888" t="str">
            <v>D_0__Bacteria.D_1__Planctomycetes.D_2__Phycisphaerae.D_3__Tepidisphaerales.D_4__WD2101soilgroup.D_5__unculturedbacterium</v>
          </cell>
          <cell r="B888">
            <v>2.6043537460000001</v>
          </cell>
        </row>
        <row r="889">
          <cell r="A889" t="str">
            <v>D_0__Bacteria.D_1__Planctomycetes.D_2__Phycisphaerae.D_3__Tepidisphaerales.D_4__WD2101soilgroup.D_5__unculturedplanctomycete</v>
          </cell>
          <cell r="B889">
            <v>1.4202307249999999</v>
          </cell>
        </row>
        <row r="890">
          <cell r="A890" t="str">
            <v>D_0__Bacteria.D_1__Planctomycetes.D_2__Phycisphaerae.D_3__Tepidisphaerales.D_4__WD2101soilgroup.Other</v>
          </cell>
          <cell r="B890">
            <v>1.6361534609999999</v>
          </cell>
        </row>
        <row r="891">
          <cell r="A891" t="str">
            <v>D_0__Bacteria.D_1__Planctomycetes.D_2__Phycisphaerae.D_3__Tepidisphaerales.Other.Other</v>
          </cell>
          <cell r="B891">
            <v>0.507407846</v>
          </cell>
        </row>
        <row r="892">
          <cell r="A892" t="str">
            <v>D_0__Bacteria.D_1__Planctomycetes.D_2__Phycisphaerae.D_3__mle1_8.D_4__unculturedbacterium.D_5__unculturedbacterium</v>
          </cell>
          <cell r="B892">
            <v>0.95343558699999997</v>
          </cell>
        </row>
        <row r="893">
          <cell r="A893" t="str">
            <v>D_0__Bacteria.D_1__Planctomycetes.D_2__Pla3lineage.D_3__unculturedbacterium.D_4__unculturedbacterium.D_5__unculturedbacterium</v>
          </cell>
          <cell r="B893">
            <v>1.334788461</v>
          </cell>
        </row>
        <row r="894">
          <cell r="A894" t="str">
            <v>D_0__Bacteria.D_1__Planctomycetes.D_2__Pla4lineage.D_3__unculturedbacterium.D_4__unculturedbacterium.D_5__unculturedbacterium</v>
          </cell>
          <cell r="B894">
            <v>1.760044138</v>
          </cell>
        </row>
        <row r="895">
          <cell r="A895" t="str">
            <v>D_0__Bacteria.D_1__Planctomycetes.D_2__Planctomycetacia.D_3__Gemmatales.D_4__Gemmataceae.D_5__Fimbriiglobus</v>
          </cell>
          <cell r="B895">
            <v>0</v>
          </cell>
        </row>
        <row r="896">
          <cell r="A896" t="str">
            <v>D_0__Bacteria.D_1__Planctomycetes.D_2__Planctomycetacia.D_3__Gemmatales.D_4__Gemmataceae.D_5__Gemmata</v>
          </cell>
          <cell r="B896">
            <v>1.755697289</v>
          </cell>
        </row>
        <row r="897">
          <cell r="A897" t="str">
            <v>D_0__Bacteria.D_1__Planctomycetes.D_2__Planctomycetacia.D_3__Gemmatales.D_4__Gemmataceae.D_5__uncultured</v>
          </cell>
          <cell r="B897">
            <v>1.4636440239999999</v>
          </cell>
        </row>
        <row r="898">
          <cell r="A898" t="str">
            <v>D_0__Bacteria.D_1__Planctomycetes.D_2__Planctomycetacia.D_3__Isosphaerales.D_4__Isosphaeraceae.D_5__Aquisphaera</v>
          </cell>
          <cell r="B898">
            <v>1.2244486859999999</v>
          </cell>
        </row>
        <row r="899">
          <cell r="A899" t="str">
            <v>D_0__Bacteria.D_1__Planctomycetes.D_2__Planctomycetacia.D_3__Isosphaerales.D_4__Isosphaeraceae.D_5__Singulisphaera</v>
          </cell>
          <cell r="B899">
            <v>1.594394055</v>
          </cell>
        </row>
        <row r="900">
          <cell r="A900" t="str">
            <v>D_0__Bacteria.D_1__Planctomycetes.D_2__Planctomycetacia.D_3__Pirellulales.D_4__Pirellulaceae.D_5__Blastopirellula</v>
          </cell>
          <cell r="B900">
            <v>1.046628369</v>
          </cell>
        </row>
        <row r="901">
          <cell r="A901" t="str">
            <v>D_0__Bacteria.D_1__Planctomycetes.D_2__Planctomycetacia.D_3__Pirellulales.D_4__Pirellulaceae.D_5__Pir4lineage</v>
          </cell>
          <cell r="B901">
            <v>1.5830101910000001</v>
          </cell>
        </row>
        <row r="902">
          <cell r="A902" t="str">
            <v>D_0__Bacteria.D_1__Planctomycetes.D_2__Planctomycetacia.D_3__Pirellulales.D_4__Pirellulaceae.D_5__Pirellula</v>
          </cell>
          <cell r="B902">
            <v>1.8295316880000001</v>
          </cell>
        </row>
        <row r="903">
          <cell r="A903" t="str">
            <v>D_0__Bacteria.D_1__Planctomycetes.D_2__Planctomycetacia.D_3__Pirellulales.D_4__Pirellulaceae.D_5__Rhodopirellula</v>
          </cell>
          <cell r="B903">
            <v>1.060696707</v>
          </cell>
        </row>
        <row r="904">
          <cell r="A904" t="str">
            <v>D_0__Bacteria.D_1__Planctomycetes.D_2__Planctomycetacia.D_3__Pirellulales.D_4__Pirellulaceae.D_5__uncultured</v>
          </cell>
          <cell r="B904">
            <v>0.79355615300000004</v>
          </cell>
        </row>
        <row r="905">
          <cell r="A905" t="str">
            <v>D_0__Bacteria.D_1__Planctomycetes.D_2__Planctomycetacia.D_3__Planctomycetales.D_4__Rubinisphaeraceae.D_5__Planctomicrobium</v>
          </cell>
          <cell r="B905">
            <v>1.594394055</v>
          </cell>
        </row>
        <row r="906">
          <cell r="A906" t="str">
            <v>D_0__Bacteria.D_1__Planctomycetes.D_2__Planctomycetacia.D_3__Planctomycetales.D_4__Rubinisphaeraceae.D_5__SH_PL14</v>
          </cell>
          <cell r="B906">
            <v>1.3466785750000001</v>
          </cell>
        </row>
        <row r="907">
          <cell r="A907" t="str">
            <v>D_0__Bacteria.D_1__Planctomycetes.D_2__Planctomycetacia.D_3__Planctomycetales.D_4__Schlesneriaceae.D_5__Planctopirus</v>
          </cell>
          <cell r="B907">
            <v>1.468592444</v>
          </cell>
        </row>
        <row r="908">
          <cell r="A908" t="str">
            <v>D_0__Bacteria.D_1__Planctomycetes.D_2__Planctomycetacia.D_3__Planctomycetales.D_4__Schlesneriaceae.D_5__Schlesneria</v>
          </cell>
          <cell r="B908">
            <v>1.6532133330000001</v>
          </cell>
        </row>
        <row r="909">
          <cell r="A909" t="str">
            <v>D_0__Bacteria.D_1__Planctomycetes.D_2__Planctomycetacia.D_3__Planctomycetales.D_4__uncultured.D_5__metagenome</v>
          </cell>
          <cell r="B909">
            <v>1.3450475529999999</v>
          </cell>
        </row>
        <row r="910">
          <cell r="A910" t="str">
            <v>D_0__Bacteria.D_1__Planctomycetes.D_2__Planctomycetacia.D_3__Planctomycetales.D_4__uncultured.D_5__unculturedbacterium</v>
          </cell>
          <cell r="B910">
            <v>1.0543586359999999</v>
          </cell>
        </row>
        <row r="911">
          <cell r="A911" t="str">
            <v>D_0__Bacteria.D_1__Planctomycetes.D_2__Planctomycetacia.D_3__uncultured.D_4__unculturedbacterium.D_5__unculturedbacterium</v>
          </cell>
          <cell r="B911">
            <v>1.18326953</v>
          </cell>
        </row>
        <row r="912">
          <cell r="A912" t="str">
            <v>D_0__Bacteria.D_1__Planctomycetes.D_2__Planctomycetacia.D_3__uncultured.Other.Other</v>
          </cell>
          <cell r="B912">
            <v>0.75076503000000006</v>
          </cell>
        </row>
        <row r="913">
          <cell r="A913" t="str">
            <v>D_0__Bacteria.D_1__Planctomycetes.D_2__vadinHA49.D_3__unculturedbacterium.D_4__unculturedbacterium.D_5__unculturedbacterium</v>
          </cell>
          <cell r="B913">
            <v>2.0305302119999999</v>
          </cell>
        </row>
        <row r="914">
          <cell r="A914" t="str">
            <v>D_0__Bacteria.D_1__Proteobacteria.D_2__Alphaproteobacteria.D_3__Acetobacterales.D_4__Acetobacteraceae.D_5__Acidicaldus</v>
          </cell>
          <cell r="B914">
            <v>1.359834524</v>
          </cell>
        </row>
        <row r="915">
          <cell r="A915" t="str">
            <v>D_0__Bacteria.D_1__Proteobacteria.D_2__Alphaproteobacteria.D_3__Acetobacterales.D_4__Acetobacteraceae.D_5__Acidiphilium</v>
          </cell>
          <cell r="B915">
            <v>1.311046522</v>
          </cell>
        </row>
        <row r="916">
          <cell r="A916" t="str">
            <v>D_0__Bacteria.D_1__Proteobacteria.D_2__Alphaproteobacteria.D_3__Acetobacterales.D_4__Acetobacteraceae.D_5__Acidisoma</v>
          </cell>
          <cell r="B916">
            <v>1.180411959</v>
          </cell>
        </row>
        <row r="917">
          <cell r="A917" t="str">
            <v>D_0__Bacteria.D_1__Proteobacteria.D_2__Alphaproteobacteria.D_3__Acetobacterales.D_4__Acetobacteraceae.D_5__Acidisphaera</v>
          </cell>
          <cell r="B917">
            <v>1.491361186</v>
          </cell>
        </row>
        <row r="918">
          <cell r="A918" t="str">
            <v>D_0__Bacteria.D_1__Proteobacteria.D_2__Alphaproteobacteria.D_3__Acetobacterales.D_4__Acetobacteraceae.D_5__Craurococcus</v>
          </cell>
          <cell r="B918">
            <v>1.8326539070000001</v>
          </cell>
        </row>
        <row r="919">
          <cell r="A919" t="str">
            <v>D_0__Bacteria.D_1__Proteobacteria.D_2__Alphaproteobacteria.D_3__Acetobacterales.D_4__Acetobacteraceae.D_5__Gluconobacter</v>
          </cell>
          <cell r="B919">
            <v>1.3576158410000001</v>
          </cell>
        </row>
        <row r="920">
          <cell r="A920" t="str">
            <v>D_0__Bacteria.D_1__Proteobacteria.D_2__Alphaproteobacteria.D_3__Acetobacterales.D_4__Acetobacteraceae.D_5__Rhodovastum</v>
          </cell>
          <cell r="B920">
            <v>1.8691484739999999</v>
          </cell>
        </row>
        <row r="921">
          <cell r="A921" t="str">
            <v>D_0__Bacteria.D_1__Proteobacteria.D_2__Alphaproteobacteria.D_3__Acetobacterales.D_4__Acetobacteraceae.D_5__Roseomonas</v>
          </cell>
          <cell r="B921">
            <v>2.3899374340000001</v>
          </cell>
        </row>
        <row r="922">
          <cell r="A922" t="str">
            <v>D_0__Bacteria.D_1__Proteobacteria.D_2__Alphaproteobacteria.D_3__Acetobacterales.D_4__Acetobacteraceae.D_5__uncultured</v>
          </cell>
          <cell r="B922">
            <v>2.5911583039999999</v>
          </cell>
        </row>
        <row r="923">
          <cell r="A923" t="str">
            <v>D_0__Bacteria.D_1__Proteobacteria.D_2__Alphaproteobacteria.D_3__Acetobacterales.D_4__Acetobacteraceae.Other</v>
          </cell>
          <cell r="B923">
            <v>1.899042933</v>
          </cell>
        </row>
        <row r="924">
          <cell r="A924" t="str">
            <v>D_0__Bacteria.D_1__Proteobacteria.D_2__Alphaproteobacteria.D_3__Acetobacterales.D_4__AcetobacteralesIncertaeSedis.D_5__uncultured</v>
          </cell>
          <cell r="B924">
            <v>2.2838228470000002</v>
          </cell>
        </row>
        <row r="925">
          <cell r="A925" t="str">
            <v>D_0__Bacteria.D_1__Proteobacteria.D_2__Alphaproteobacteria.D_3__Acetobacterales.D_4__Elioraeaceae.D_5__Elioraea</v>
          </cell>
          <cell r="B925">
            <v>0.73172115599999998</v>
          </cell>
        </row>
        <row r="926">
          <cell r="A926" t="str">
            <v>D_0__Bacteria.D_1__Proteobacteria.D_2__Alphaproteobacteria.D_3__AlphaproteobacteriaIncertaeSedis.D_4__UnknownFamily.D_5__uncultured</v>
          </cell>
          <cell r="B926">
            <v>1.1522872909999999</v>
          </cell>
        </row>
        <row r="927">
          <cell r="A927" t="str">
            <v>D_0__Bacteria.D_1__Proteobacteria.D_2__Alphaproteobacteria.D_3__Azospirillales.D_4__Azospirillaceae.D_5__Azospirillum</v>
          </cell>
          <cell r="B927">
            <v>3.2942181779999999</v>
          </cell>
        </row>
        <row r="928">
          <cell r="A928" t="str">
            <v>D_0__Bacteria.D_1__Proteobacteria.D_2__Alphaproteobacteria.D_3__Azospirillales.D_4__Azospirillaceae.D_5__Desertibacter</v>
          </cell>
          <cell r="B928">
            <v>1.314568293</v>
          </cell>
        </row>
        <row r="929">
          <cell r="A929" t="str">
            <v>D_0__Bacteria.D_1__Proteobacteria.D_2__Alphaproteobacteria.D_3__Azospirillales.D_4__Azospirillaceae.D_5__Niveispirillum</v>
          </cell>
          <cell r="B929">
            <v>1.1668243460000001</v>
          </cell>
        </row>
        <row r="930">
          <cell r="A930" t="str">
            <v>D_0__Bacteria.D_1__Proteobacteria.D_2__Alphaproteobacteria.D_3__Azospirillales.D_4__Azospirillaceae.D_5__Skermanella</v>
          </cell>
          <cell r="B930">
            <v>3.0332143180000002</v>
          </cell>
        </row>
        <row r="931">
          <cell r="A931" t="str">
            <v>D_0__Bacteria.D_1__Proteobacteria.D_2__Alphaproteobacteria.D_3__Azospirillales.D_4__Azospirillaceae.D_5__uncultured</v>
          </cell>
          <cell r="B931">
            <v>2.4584447429999998</v>
          </cell>
        </row>
        <row r="932">
          <cell r="A932" t="str">
            <v>D_0__Bacteria.D_1__Proteobacteria.D_2__Alphaproteobacteria.D_3__Azospirillales.D_4__Azospirillaceae.Other</v>
          </cell>
          <cell r="B932">
            <v>0</v>
          </cell>
        </row>
        <row r="933">
          <cell r="A933" t="str">
            <v>D_0__Bacteria.D_1__Proteobacteria.D_2__Alphaproteobacteria.D_3__Azospirillales.D_4__AzospirillalesIncertaeSedis.D_5__Stella</v>
          </cell>
          <cell r="B933">
            <v>2.2431682980000001</v>
          </cell>
        </row>
        <row r="934">
          <cell r="A934" t="str">
            <v>D_0__Bacteria.D_1__Proteobacteria.D_2__Alphaproteobacteria.D_3__Azospirillales.D_4__Inquilinaceae.D_5__Inquilinus</v>
          </cell>
          <cell r="B934">
            <v>2.6480513640000001</v>
          </cell>
        </row>
        <row r="935">
          <cell r="A935" t="str">
            <v>D_0__Bacteria.D_1__Proteobacteria.D_2__Alphaproteobacteria.D_3__Azospirillales.D_4__uncultured.D_5__unculturedbacterium</v>
          </cell>
          <cell r="B935">
            <v>3.1299608280000002</v>
          </cell>
        </row>
        <row r="936">
          <cell r="A936" t="str">
            <v>D_0__Bacteria.D_1__Proteobacteria.D_2__Alphaproteobacteria.D_3__Azospirillales.D_4__uncultured.Other</v>
          </cell>
          <cell r="B936">
            <v>1.76017103</v>
          </cell>
        </row>
        <row r="937">
          <cell r="A937" t="str">
            <v>D_0__Bacteria.D_1__Proteobacteria.D_2__Alphaproteobacteria.D_3__Caedibacterales.D_4__Caedibacteraceae.D_5__Caedibacter</v>
          </cell>
          <cell r="B937">
            <v>1.2072759150000001</v>
          </cell>
        </row>
        <row r="938">
          <cell r="A938" t="str">
            <v>D_0__Bacteria.D_1__Proteobacteria.D_2__Alphaproteobacteria.D_3__Caedibacterales.D_4__Caedibacteraceae.D_5__CandidatusNucleicultrix</v>
          </cell>
          <cell r="B938">
            <v>1.1094670600000001</v>
          </cell>
        </row>
        <row r="939">
          <cell r="A939" t="str">
            <v>D_0__Bacteria.D_1__Proteobacteria.D_2__Alphaproteobacteria.D_3__Caulobacterales.D_4__Caulobacteraceae.D_5__Asticcacaulis</v>
          </cell>
          <cell r="B939">
            <v>3.9096336269999998</v>
          </cell>
        </row>
        <row r="940">
          <cell r="A940" t="str">
            <v>D_0__Bacteria.D_1__Proteobacteria.D_2__Alphaproteobacteria.D_3__Caulobacterales.D_4__Caulobacteraceae.D_5__Brevundimonas</v>
          </cell>
          <cell r="B940">
            <v>3.2116603480000001</v>
          </cell>
        </row>
        <row r="941">
          <cell r="A941" t="str">
            <v>D_0__Bacteria.D_1__Proteobacteria.D_2__Alphaproteobacteria.D_3__Caulobacterales.D_4__Caulobacteraceae.D_5__Caulobacter</v>
          </cell>
          <cell r="B941">
            <v>3.8319198320000001</v>
          </cell>
        </row>
        <row r="942">
          <cell r="A942" t="str">
            <v>D_0__Bacteria.D_1__Proteobacteria.D_2__Alphaproteobacteria.D_3__Caulobacterales.D_4__Caulobacteraceae.D_5__PMMR1</v>
          </cell>
          <cell r="B942">
            <v>2.5278843989999999</v>
          </cell>
        </row>
        <row r="943">
          <cell r="A943" t="str">
            <v>D_0__Bacteria.D_1__Proteobacteria.D_2__Alphaproteobacteria.D_3__Caulobacterales.D_4__Caulobacteraceae.D_5__Phenylobacterium</v>
          </cell>
          <cell r="B943">
            <v>4.084765279</v>
          </cell>
        </row>
        <row r="944">
          <cell r="A944" t="str">
            <v>D_0__Bacteria.D_1__Proteobacteria.D_2__Alphaproteobacteria.D_3__Caulobacterales.D_4__Caulobacteraceae.D_5__uncultured</v>
          </cell>
          <cell r="B944">
            <v>3.2713043939999999</v>
          </cell>
        </row>
        <row r="945">
          <cell r="A945" t="str">
            <v>D_0__Bacteria.D_1__Proteobacteria.D_2__Alphaproteobacteria.D_3__Caulobacterales.D_4__Caulobacteraceae.Other</v>
          </cell>
          <cell r="B945">
            <v>3.1028869819999998</v>
          </cell>
        </row>
        <row r="946">
          <cell r="A946" t="str">
            <v>D_0__Bacteria.D_1__Proteobacteria.D_2__Alphaproteobacteria.D_3__Caulobacterales.D_4__Hyphomonadaceae.D_5__Hirschia</v>
          </cell>
          <cell r="B946">
            <v>3.4889943990000001</v>
          </cell>
        </row>
        <row r="947">
          <cell r="A947" t="str">
            <v>D_0__Bacteria.D_1__Proteobacteria.D_2__Alphaproteobacteria.D_3__Caulobacterales.D_4__Hyphomonadaceae.D_5__Hyphomonas</v>
          </cell>
          <cell r="B947">
            <v>1.060696707</v>
          </cell>
        </row>
        <row r="948">
          <cell r="A948" t="str">
            <v>D_0__Bacteria.D_1__Proteobacteria.D_2__Alphaproteobacteria.D_3__Caulobacterales.D_4__Hyphomonadaceae.D_5__SWB02</v>
          </cell>
          <cell r="B948">
            <v>3.7562362409999999</v>
          </cell>
        </row>
        <row r="949">
          <cell r="A949" t="str">
            <v>D_0__Bacteria.D_1__Proteobacteria.D_2__Alphaproteobacteria.D_3__Caulobacterales.D_4__Hyphomonadaceae.D_5__uncultured</v>
          </cell>
          <cell r="B949">
            <v>1.8307923719999999</v>
          </cell>
        </row>
        <row r="950">
          <cell r="A950" t="str">
            <v>D_0__Bacteria.D_1__Proteobacteria.D_2__Alphaproteobacteria.D_3__Caulobacterales.D_4__Hyphomonadaceae.Other</v>
          </cell>
          <cell r="B950">
            <v>0.72835497400000004</v>
          </cell>
        </row>
        <row r="951">
          <cell r="A951" t="str">
            <v>D_0__Bacteria.D_1__Proteobacteria.D_2__Alphaproteobacteria.D_3__Caulobacterales.D_4__Parvularculaceae.D_5__Amphiplicatus</v>
          </cell>
          <cell r="B951">
            <v>1.2346860989999999</v>
          </cell>
        </row>
        <row r="952">
          <cell r="A952" t="str">
            <v>D_0__Bacteria.D_1__Proteobacteria.D_2__Alphaproteobacteria.D_3__Caulobacterales.D_4__Parvularculaceae.D_5__uncultured</v>
          </cell>
          <cell r="B952">
            <v>0.91951524900000003</v>
          </cell>
        </row>
        <row r="953">
          <cell r="A953" t="str">
            <v>D_0__Bacteria.D_1__Proteobacteria.D_2__Alphaproteobacteria.D_3__Dongiales.D_4__Dongiaceae.D_5__Dongia</v>
          </cell>
          <cell r="B953">
            <v>3.840803776</v>
          </cell>
        </row>
        <row r="954">
          <cell r="A954" t="str">
            <v>D_0__Bacteria.D_1__Proteobacteria.D_2__Alphaproteobacteria.D_3__Elsterales.D_4__Elsteraceae.D_5__uncultured</v>
          </cell>
          <cell r="B954">
            <v>1.7958176180000001</v>
          </cell>
        </row>
        <row r="955">
          <cell r="A955" t="str">
            <v>D_0__Bacteria.D_1__Proteobacteria.D_2__Alphaproteobacteria.D_3__Elsterales.D_4__URHD0088.D_5__unculturedbacterium</v>
          </cell>
          <cell r="B955">
            <v>0.74036028099999995</v>
          </cell>
        </row>
        <row r="956">
          <cell r="A956" t="str">
            <v>D_0__Bacteria.D_1__Proteobacteria.D_2__Alphaproteobacteria.D_3__Elsterales.D_4__URHD0088.Other</v>
          </cell>
          <cell r="B956">
            <v>1.352182099</v>
          </cell>
        </row>
        <row r="957">
          <cell r="A957" t="str">
            <v>D_0__Bacteria.D_1__Proteobacteria.D_2__Alphaproteobacteria.D_3__Elsterales.D_4__uncultured.D_5__metagenome</v>
          </cell>
          <cell r="B957">
            <v>0</v>
          </cell>
        </row>
        <row r="958">
          <cell r="A958" t="str">
            <v>D_0__Bacteria.D_1__Proteobacteria.D_2__Alphaproteobacteria.D_3__Elsterales.D_4__uncultured.D_5__unculturedAcetobacteraceaebacterium</v>
          </cell>
          <cell r="B958">
            <v>0.92942039200000004</v>
          </cell>
        </row>
        <row r="959">
          <cell r="A959" t="str">
            <v>D_0__Bacteria.D_1__Proteobacteria.D_2__Alphaproteobacteria.D_3__Elsterales.D_4__uncultured.D_5__unculturedRhodospirillalesbacterium</v>
          </cell>
          <cell r="B959">
            <v>0.76342769700000002</v>
          </cell>
        </row>
        <row r="960">
          <cell r="A960" t="str">
            <v>D_0__Bacteria.D_1__Proteobacteria.D_2__Alphaproteobacteria.D_3__Elsterales.D_4__uncultured.D_5__unculturedalphaproteobacterium</v>
          </cell>
          <cell r="B960">
            <v>1.233840966</v>
          </cell>
        </row>
        <row r="961">
          <cell r="A961" t="str">
            <v>D_0__Bacteria.D_1__Proteobacteria.D_2__Alphaproteobacteria.D_3__Elsterales.D_4__uncultured.D_5__unculturedbacterium</v>
          </cell>
          <cell r="B961">
            <v>2.9790207519999998</v>
          </cell>
        </row>
        <row r="962">
          <cell r="A962" t="str">
            <v>D_0__Bacteria.D_1__Proteobacteria.D_2__Alphaproteobacteria.D_3__Elsterales.D_4__uncultured.D_5__unculturedsoilbacterium</v>
          </cell>
          <cell r="B962">
            <v>0.44195744199999998</v>
          </cell>
        </row>
        <row r="963">
          <cell r="A963" t="str">
            <v>D_0__Bacteria.D_1__Proteobacteria.D_2__Alphaproteobacteria.D_3__Elsterales.D_4__uncultured.Other</v>
          </cell>
          <cell r="B963">
            <v>2.7159740019999998</v>
          </cell>
        </row>
        <row r="964">
          <cell r="A964" t="str">
            <v>D_0__Bacteria.D_1__Proteobacteria.D_2__Alphaproteobacteria.D_3__Holosporales.D_4__Holosporaceae.D_5__CandidatusBealeia</v>
          </cell>
          <cell r="B964">
            <v>1.9503243429999999</v>
          </cell>
        </row>
        <row r="965">
          <cell r="A965" t="str">
            <v>D_0__Bacteria.D_1__Proteobacteria.D_2__Alphaproteobacteria.D_3__Holosporales.D_4__Holosporaceae.D_5__uncultured</v>
          </cell>
          <cell r="B965">
            <v>2.297058292</v>
          </cell>
        </row>
        <row r="966">
          <cell r="A966" t="str">
            <v>D_0__Bacteria.D_1__Proteobacteria.D_2__Alphaproteobacteria.D_3__Micavibrionales.D_4__Micavibrionaceae.D_5__uncultured</v>
          </cell>
          <cell r="B966">
            <v>2.6282822179999998</v>
          </cell>
        </row>
        <row r="967">
          <cell r="A967" t="str">
            <v>D_0__Bacteria.D_1__Proteobacteria.D_2__Alphaproteobacteria.D_3__Micavibrionales.D_4__Micavibrionaceae.Other</v>
          </cell>
          <cell r="B967">
            <v>1.046628369</v>
          </cell>
        </row>
        <row r="968">
          <cell r="A968" t="str">
            <v>D_0__Bacteria.D_1__Proteobacteria.D_2__Alphaproteobacteria.D_3__Micavibrionales.D_4__uncultured.D_5__metagenome</v>
          </cell>
          <cell r="B968">
            <v>2.128444886</v>
          </cell>
        </row>
        <row r="969">
          <cell r="A969" t="str">
            <v>D_0__Bacteria.D_1__Proteobacteria.D_2__Alphaproteobacteria.D_3__Micavibrionales.D_4__uncultured.D_5__unculturedbacterium</v>
          </cell>
          <cell r="B969">
            <v>3.112836653</v>
          </cell>
        </row>
        <row r="970">
          <cell r="A970" t="str">
            <v>D_0__Bacteria.D_1__Proteobacteria.D_2__Alphaproteobacteria.D_3__Micavibrionales.D_4__uncultured.Other</v>
          </cell>
          <cell r="B970">
            <v>1.158362272</v>
          </cell>
        </row>
        <row r="971">
          <cell r="A971" t="str">
            <v>D_0__Bacteria.D_1__Proteobacteria.D_2__Alphaproteobacteria.D_3__Micropepsales.D_4__Micropepsaceae.D_5__Micropepsis</v>
          </cell>
          <cell r="B971">
            <v>3.7263015159999999</v>
          </cell>
        </row>
        <row r="972">
          <cell r="A972" t="str">
            <v>D_0__Bacteria.D_1__Proteobacteria.D_2__Alphaproteobacteria.D_3__Micropepsales.D_4__Micropepsaceae.D_5__uncultured</v>
          </cell>
          <cell r="B972">
            <v>4.1890209650000001</v>
          </cell>
        </row>
        <row r="973">
          <cell r="A973" t="str">
            <v>D_0__Bacteria.D_1__Proteobacteria.D_2__Alphaproteobacteria.D_3__Paracaedibacterales.D_4__Paracaedibacteraceae.D_5__CandidatusCaptivus</v>
          </cell>
          <cell r="B973">
            <v>1.981926209</v>
          </cell>
        </row>
        <row r="974">
          <cell r="A974" t="str">
            <v>D_0__Bacteria.D_1__Proteobacteria.D_2__Alphaproteobacteria.D_3__Paracaedibacterales.D_4__Paracaedibacteraceae.D_5__CandidatusFinniella</v>
          </cell>
          <cell r="B974">
            <v>2.1786284189999998</v>
          </cell>
        </row>
        <row r="975">
          <cell r="A975" t="str">
            <v>D_0__Bacteria.D_1__Proteobacteria.D_2__Alphaproteobacteria.D_3__Paracaedibacterales.D_4__Paracaedibacteraceae.D_5__CandidatusParacaedibacter</v>
          </cell>
          <cell r="B975">
            <v>2.1688469000000001</v>
          </cell>
        </row>
        <row r="976">
          <cell r="A976" t="str">
            <v>D_0__Bacteria.D_1__Proteobacteria.D_2__Alphaproteobacteria.D_3__Paracaedibacterales.D_4__Paracaedibacteraceae.D_5__uncultured</v>
          </cell>
          <cell r="B976">
            <v>2.1109131570000002</v>
          </cell>
        </row>
        <row r="977">
          <cell r="A977" t="str">
            <v>D_0__Bacteria.D_1__Proteobacteria.D_2__Alphaproteobacteria.D_3__Paracaedibacterales.D_4__Paracaedibacteraceae.D_5__unculturedbacterium</v>
          </cell>
          <cell r="B977">
            <v>1.148191161</v>
          </cell>
        </row>
        <row r="978">
          <cell r="A978" t="str">
            <v>D_0__Bacteria.D_1__Proteobacteria.D_2__Alphaproteobacteria.D_3__Paracaedibacterales.D_4__Paracaedibacteraceae.Other</v>
          </cell>
          <cell r="B978">
            <v>0.78175548299999997</v>
          </cell>
        </row>
        <row r="979">
          <cell r="A979" t="str">
            <v>D_0__Bacteria.D_1__Proteobacteria.D_2__Alphaproteobacteria.D_3__Parvibaculales.D_4__PS1clade.D_5__unculturedbacterium</v>
          </cell>
          <cell r="B979">
            <v>0.60386368800000001</v>
          </cell>
        </row>
        <row r="980">
          <cell r="A980" t="str">
            <v>D_0__Bacteria.D_1__Proteobacteria.D_2__Alphaproteobacteria.D_3__Parvibaculales.D_4__Parvibaculaceae.D_5__Parvibaculum</v>
          </cell>
          <cell r="B980">
            <v>2.1650407610000002</v>
          </cell>
        </row>
        <row r="981">
          <cell r="A981" t="str">
            <v>D_0__Bacteria.D_1__Proteobacteria.D_2__Alphaproteobacteria.D_3__Puniceispirillales.D_4__EF100_94H03.D_5__unculturedbacterium</v>
          </cell>
          <cell r="B981">
            <v>1.349602626</v>
          </cell>
        </row>
        <row r="982">
          <cell r="A982" t="str">
            <v>D_0__Bacteria.D_1__Proteobacteria.D_2__Alphaproteobacteria.D_3__Puniceispirillales.D_4__PuniceispirillalesIncertaeSedis.D_5__Constrictibacter</v>
          </cell>
          <cell r="B982">
            <v>2.1794159839999998</v>
          </cell>
        </row>
        <row r="983">
          <cell r="A983" t="str">
            <v>D_0__Bacteria.D_1__Proteobacteria.D_2__Alphaproteobacteria.D_3__Puniceispirillales.D_4__uncultured.D_5__metagenome</v>
          </cell>
          <cell r="B983">
            <v>1.4437564000000001</v>
          </cell>
        </row>
        <row r="984">
          <cell r="A984" t="str">
            <v>D_0__Bacteria.D_1__Proteobacteria.D_2__Alphaproteobacteria.D_3__Puniceispirillales.D_4__uncultured.D_5__unculturedbacterium</v>
          </cell>
          <cell r="B984">
            <v>1.102090732</v>
          </cell>
        </row>
        <row r="985">
          <cell r="A985" t="str">
            <v>D_0__Bacteria.D_1__Proteobacteria.D_2__Alphaproteobacteria.D_3__Reyranellales.D_4__Reyranellaceae.D_5__Reyranella</v>
          </cell>
          <cell r="B985">
            <v>3.5136677289999998</v>
          </cell>
        </row>
        <row r="986">
          <cell r="A986" t="str">
            <v>D_0__Bacteria.D_1__Proteobacteria.D_2__Alphaproteobacteria.D_3__Reyranellales.D_4__Reyranellaceae.D_5__uncultured</v>
          </cell>
          <cell r="B986">
            <v>3.1015113539999999</v>
          </cell>
        </row>
        <row r="987">
          <cell r="A987" t="str">
            <v>D_0__Bacteria.D_1__Proteobacteria.D_2__Alphaproteobacteria.D_3__Rhizobiales.D_4__A0839.D_5__metagenome</v>
          </cell>
          <cell r="B987">
            <v>0.74167697499999996</v>
          </cell>
        </row>
        <row r="988">
          <cell r="A988" t="str">
            <v>D_0__Bacteria.D_1__Proteobacteria.D_2__Alphaproteobacteria.D_3__Rhizobiales.D_4__A0839.D_5__unculturedbacterium</v>
          </cell>
          <cell r="B988">
            <v>1.7426351680000001</v>
          </cell>
        </row>
        <row r="989">
          <cell r="A989" t="str">
            <v>D_0__Bacteria.D_1__Proteobacteria.D_2__Alphaproteobacteria.D_3__Rhizobiales.D_4__Amb_16S_1323.D_5__unculturedbacterium</v>
          </cell>
          <cell r="B989">
            <v>2.7315132270000002</v>
          </cell>
        </row>
        <row r="990">
          <cell r="A990" t="str">
            <v>D_0__Bacteria.D_1__Proteobacteria.D_2__Alphaproteobacteria.D_3__Rhizobiales.D_4__Beijerinckiaceae.D_5__Beijerinckia</v>
          </cell>
          <cell r="B990">
            <v>1.5250473630000001</v>
          </cell>
        </row>
        <row r="991">
          <cell r="A991" t="str">
            <v>D_0__Bacteria.D_1__Proteobacteria.D_2__Alphaproteobacteria.D_3__Rhizobiales.D_4__Beijerinckiaceae.D_5__Bosea</v>
          </cell>
          <cell r="B991">
            <v>3.078746481</v>
          </cell>
        </row>
        <row r="992">
          <cell r="A992" t="str">
            <v>D_0__Bacteria.D_1__Proteobacteria.D_2__Alphaproteobacteria.D_3__Rhizobiales.D_4__Beijerinckiaceae.D_5__Camelimonas</v>
          </cell>
          <cell r="B992">
            <v>0.760923715</v>
          </cell>
        </row>
        <row r="993">
          <cell r="A993" t="str">
            <v>D_0__Bacteria.D_1__Proteobacteria.D_2__Alphaproteobacteria.D_3__Rhizobiales.D_4__Beijerinckiaceae.D_5__FFCH5858</v>
          </cell>
          <cell r="B993">
            <v>0.92513820499999999</v>
          </cell>
        </row>
        <row r="994">
          <cell r="A994" t="str">
            <v>D_0__Bacteria.D_1__Proteobacteria.D_2__Alphaproteobacteria.D_3__Rhizobiales.D_4__Beijerinckiaceae.D_5__Methylobacterium</v>
          </cell>
          <cell r="B994">
            <v>0.83303899699999995</v>
          </cell>
        </row>
        <row r="995">
          <cell r="A995" t="str">
            <v>D_0__Bacteria.D_1__Proteobacteria.D_2__Alphaproteobacteria.D_3__Rhizobiales.D_4__Beijerinckiaceae.D_5__Methylocystis</v>
          </cell>
          <cell r="B995">
            <v>1.046628369</v>
          </cell>
        </row>
        <row r="996">
          <cell r="A996" t="str">
            <v>D_0__Bacteria.D_1__Proteobacteria.D_2__Alphaproteobacteria.D_3__Rhizobiales.D_4__Beijerinckiaceae.D_5__Methylorosula</v>
          </cell>
          <cell r="B996">
            <v>0.98527852999999999</v>
          </cell>
        </row>
        <row r="997">
          <cell r="A997" t="str">
            <v>D_0__Bacteria.D_1__Proteobacteria.D_2__Alphaproteobacteria.D_3__Rhizobiales.D_4__Beijerinckiaceae.D_5__Methylovirgula</v>
          </cell>
          <cell r="B997">
            <v>2.213603591</v>
          </cell>
        </row>
        <row r="998">
          <cell r="A998" t="str">
            <v>D_0__Bacteria.D_1__Proteobacteria.D_2__Alphaproteobacteria.D_3__Rhizobiales.D_4__Beijerinckiaceae.D_5__Microvirga</v>
          </cell>
          <cell r="B998">
            <v>3.0568637189999999</v>
          </cell>
        </row>
        <row r="999">
          <cell r="A999" t="str">
            <v>D_0__Bacteria.D_1__Proteobacteria.D_2__Alphaproteobacteria.D_3__Rhizobiales.D_4__Beijerinckiaceae.D_5__Neo_b11</v>
          </cell>
          <cell r="B999">
            <v>1.422698979</v>
          </cell>
        </row>
        <row r="1000">
          <cell r="A1000" t="str">
            <v>D_0__Bacteria.D_1__Proteobacteria.D_2__Alphaproteobacteria.D_3__Rhizobiales.D_4__Beijerinckiaceae.D_5__Roseiarcus</v>
          </cell>
          <cell r="B1000">
            <v>1.4502492490000001</v>
          </cell>
        </row>
        <row r="1001">
          <cell r="A1001" t="str">
            <v>D_0__Bacteria.D_1__Proteobacteria.D_2__Alphaproteobacteria.D_3__Rhizobiales.D_4__Beijerinckiaceae.D_5__Salinarimonas</v>
          </cell>
          <cell r="B1001">
            <v>0.62410785800000002</v>
          </cell>
        </row>
        <row r="1002">
          <cell r="A1002" t="str">
            <v>D_0__Bacteria.D_1__Proteobacteria.D_2__Alphaproteobacteria.D_3__Rhizobiales.D_4__Beijerinckiaceae.D_5__alphaIcluster</v>
          </cell>
          <cell r="B1002">
            <v>1.7032928510000001</v>
          </cell>
        </row>
        <row r="1003">
          <cell r="A1003" t="str">
            <v>D_0__Bacteria.D_1__Proteobacteria.D_2__Alphaproteobacteria.D_3__Rhizobiales.D_4__Beijerinckiaceae.D_5__uncultured</v>
          </cell>
          <cell r="B1003">
            <v>2.2286195800000002</v>
          </cell>
        </row>
        <row r="1004">
          <cell r="A1004" t="str">
            <v>D_0__Bacteria.D_1__Proteobacteria.D_2__Alphaproteobacteria.D_3__Rhizobiales.D_4__Beijerinckiaceae.Other</v>
          </cell>
          <cell r="B1004">
            <v>2.1049816959999998</v>
          </cell>
        </row>
        <row r="1005">
          <cell r="A1005" t="str">
            <v>D_0__Bacteria.D_1__Proteobacteria.D_2__Alphaproteobacteria.D_3__Rhizobiales.D_4__D05_2.D_5__unculturedbacterium</v>
          </cell>
          <cell r="B1005">
            <v>2.1143866390000001</v>
          </cell>
        </row>
        <row r="1006">
          <cell r="A1006" t="str">
            <v>D_0__Bacteria.D_1__Proteobacteria.D_2__Alphaproteobacteria.D_3__Rhizobiales.D_4__D05_2.Other</v>
          </cell>
          <cell r="B1006">
            <v>2.6965620870000002</v>
          </cell>
        </row>
        <row r="1007">
          <cell r="A1007" t="str">
            <v>D_0__Bacteria.D_1__Proteobacteria.D_2__Alphaproteobacteria.D_3__Rhizobiales.D_4__Devosiaceae.D_5__Arsenicitalea</v>
          </cell>
          <cell r="B1007">
            <v>2.1999495379999998</v>
          </cell>
        </row>
        <row r="1008">
          <cell r="A1008" t="str">
            <v>D_0__Bacteria.D_1__Proteobacteria.D_2__Alphaproteobacteria.D_3__Rhizobiales.D_4__Devosiaceae.D_5__Devosia</v>
          </cell>
          <cell r="B1008">
            <v>4.5034637880000004</v>
          </cell>
        </row>
        <row r="1009">
          <cell r="A1009" t="str">
            <v>D_0__Bacteria.D_1__Proteobacteria.D_2__Alphaproteobacteria.D_3__Rhizobiales.D_4__Devosiaceae.D_5__Pelagibacterium</v>
          </cell>
          <cell r="B1009">
            <v>1.5743215450000001</v>
          </cell>
        </row>
        <row r="1010">
          <cell r="A1010" t="str">
            <v>D_0__Bacteria.D_1__Proteobacteria.D_2__Alphaproteobacteria.D_3__Rhizobiales.D_4__Devosiaceae.D_5__uncultured</v>
          </cell>
          <cell r="B1010">
            <v>3.4387519040000001</v>
          </cell>
        </row>
        <row r="1011">
          <cell r="A1011" t="str">
            <v>D_0__Bacteria.D_1__Proteobacteria.D_2__Alphaproteobacteria.D_3__Rhizobiales.D_4__Devosiaceae.Other</v>
          </cell>
          <cell r="B1011">
            <v>2.493890714</v>
          </cell>
        </row>
        <row r="1012">
          <cell r="A1012" t="str">
            <v>D_0__Bacteria.D_1__Proteobacteria.D_2__Alphaproteobacteria.D_3__Rhizobiales.D_4__Hyphomicrobiaceae.D_5__Filomicrobium</v>
          </cell>
          <cell r="B1012">
            <v>0.74947863199999998</v>
          </cell>
        </row>
        <row r="1013">
          <cell r="A1013" t="str">
            <v>D_0__Bacteria.D_1__Proteobacteria.D_2__Alphaproteobacteria.D_3__Rhizobiales.D_4__Hyphomicrobiaceae.D_5__Hyphomicrobium</v>
          </cell>
          <cell r="B1013">
            <v>3.1984350269999999</v>
          </cell>
        </row>
        <row r="1014">
          <cell r="A1014" t="str">
            <v>D_0__Bacteria.D_1__Proteobacteria.D_2__Alphaproteobacteria.D_3__Rhizobiales.D_4__Hyphomicrobiaceae.D_5__Pedomicrobium</v>
          </cell>
          <cell r="B1014">
            <v>3.4458234970000001</v>
          </cell>
        </row>
        <row r="1015">
          <cell r="A1015" t="str">
            <v>D_0__Bacteria.D_1__Proteobacteria.D_2__Alphaproteobacteria.D_3__Rhizobiales.D_4__Hyphomicrobiaceae.D_5__uncultured</v>
          </cell>
          <cell r="B1015">
            <v>2.3400168410000002</v>
          </cell>
        </row>
        <row r="1016">
          <cell r="A1016" t="str">
            <v>D_0__Bacteria.D_1__Proteobacteria.D_2__Alphaproteobacteria.D_3__Rhizobiales.D_4__Hyphomicrobiaceae.Other</v>
          </cell>
          <cell r="B1016">
            <v>0.74559837299999998</v>
          </cell>
        </row>
        <row r="1017">
          <cell r="A1017" t="str">
            <v>D_0__Bacteria.D_1__Proteobacteria.D_2__Alphaproteobacteria.D_3__Rhizobiales.D_4__KF_JG30_B3.D_5__metagenome</v>
          </cell>
          <cell r="B1017">
            <v>2.283390373</v>
          </cell>
        </row>
        <row r="1018">
          <cell r="A1018" t="str">
            <v>D_0__Bacteria.D_1__Proteobacteria.D_2__Alphaproteobacteria.D_3__Rhizobiales.D_4__KF_JG30_B3.D_5__unculturedbacterium</v>
          </cell>
          <cell r="B1018">
            <v>3.1015685789999998</v>
          </cell>
        </row>
        <row r="1019">
          <cell r="A1019" t="str">
            <v>D_0__Bacteria.D_1__Proteobacteria.D_2__Alphaproteobacteria.D_3__Rhizobiales.D_4__KF_JG30_B3.Other</v>
          </cell>
          <cell r="B1019">
            <v>2.1305556650000002</v>
          </cell>
        </row>
        <row r="1020">
          <cell r="A1020" t="str">
            <v>D_0__Bacteria.D_1__Proteobacteria.D_2__Alphaproteobacteria.D_3__Rhizobiales.D_4__Kaistiaceae.D_5__Kaistia</v>
          </cell>
          <cell r="B1020">
            <v>2.7760576760000002</v>
          </cell>
        </row>
        <row r="1021">
          <cell r="A1021" t="str">
            <v>D_0__Bacteria.D_1__Proteobacteria.D_2__Alphaproteobacteria.D_3__Rhizobiales.D_4__Labraceae.D_5__Labrys</v>
          </cell>
          <cell r="B1021">
            <v>2.1994271849999998</v>
          </cell>
        </row>
        <row r="1022">
          <cell r="A1022" t="str">
            <v>D_0__Bacteria.D_1__Proteobacteria.D_2__Alphaproteobacteria.D_3__Rhizobiales.D_4__Methyloligellaceae.D_5__Methyloceanibacter</v>
          </cell>
          <cell r="B1022">
            <v>2.1247529219999999</v>
          </cell>
        </row>
        <row r="1023">
          <cell r="A1023" t="str">
            <v>D_0__Bacteria.D_1__Proteobacteria.D_2__Alphaproteobacteria.D_3__Rhizobiales.D_4__Methyloligellaceae.D_5__uncultured</v>
          </cell>
          <cell r="B1023">
            <v>2.8685674890000001</v>
          </cell>
        </row>
        <row r="1024">
          <cell r="A1024" t="str">
            <v>D_0__Bacteria.D_1__Proteobacteria.D_2__Alphaproteobacteria.D_3__Rhizobiales.D_4__Methylopilaceae.D_5__uncultured</v>
          </cell>
          <cell r="B1024">
            <v>0.74429414299999996</v>
          </cell>
        </row>
        <row r="1025">
          <cell r="A1025" t="str">
            <v>D_0__Bacteria.D_1__Proteobacteria.D_2__Alphaproteobacteria.D_3__Rhizobiales.D_4__Methylopilaceae.Other</v>
          </cell>
          <cell r="B1025">
            <v>0.767154895</v>
          </cell>
        </row>
        <row r="1026">
          <cell r="A1026" t="str">
            <v>D_0__Bacteria.D_1__Proteobacteria.D_2__Alphaproteobacteria.D_3__Rhizobiales.D_4__Pleomorphomonadaceae.D_5__Chthonobacter</v>
          </cell>
          <cell r="B1026">
            <v>2.8249520920000002</v>
          </cell>
        </row>
        <row r="1027">
          <cell r="A1027" t="str">
            <v>D_0__Bacteria.D_1__Proteobacteria.D_2__Alphaproteobacteria.D_3__Rhizobiales.D_4__Pleomorphomonadaceae.D_5__Prosthecomicrobium</v>
          </cell>
          <cell r="B1027">
            <v>0.80163255099999997</v>
          </cell>
        </row>
        <row r="1028">
          <cell r="A1028" t="str">
            <v>D_0__Bacteria.D_1__Proteobacteria.D_2__Alphaproteobacteria.D_3__Rhizobiales.D_4__Rhizobiaceae.D_5__Aliihoeflea</v>
          </cell>
          <cell r="B1028">
            <v>1.864348712</v>
          </cell>
        </row>
        <row r="1029">
          <cell r="A1029" t="str">
            <v>D_0__Bacteria.D_1__Proteobacteria.D_2__Alphaproteobacteria.D_3__Rhizobiales.D_4__Rhizobiaceae.D_5__Allorhizobium_Neorhizobium_Pararhizobium_Rhizobium</v>
          </cell>
          <cell r="B1029">
            <v>4.5214854390000001</v>
          </cell>
        </row>
        <row r="1030">
          <cell r="A1030" t="str">
            <v>D_0__Bacteria.D_1__Proteobacteria.D_2__Alphaproteobacteria.D_3__Rhizobiales.D_4__Rhizobiaceae.D_5__Aminobacter</v>
          </cell>
          <cell r="B1030">
            <v>2.706314071</v>
          </cell>
        </row>
        <row r="1031">
          <cell r="A1031" t="str">
            <v>D_0__Bacteria.D_1__Proteobacteria.D_2__Alphaproteobacteria.D_3__Rhizobiales.D_4__Rhizobiaceae.D_5__Aquamicrobium</v>
          </cell>
          <cell r="B1031">
            <v>1.37779118</v>
          </cell>
        </row>
        <row r="1032">
          <cell r="A1032" t="str">
            <v>D_0__Bacteria.D_1__Proteobacteria.D_2__Alphaproteobacteria.D_3__Rhizobiales.D_4__Rhizobiaceae.D_5__Aurantimonas</v>
          </cell>
          <cell r="B1032">
            <v>0.91645624800000003</v>
          </cell>
        </row>
        <row r="1033">
          <cell r="A1033" t="str">
            <v>D_0__Bacteria.D_1__Proteobacteria.D_2__Alphaproteobacteria.D_3__Rhizobiales.D_4__Rhizobiaceae.D_5__Bartonella</v>
          </cell>
          <cell r="B1033">
            <v>0.42867776800000001</v>
          </cell>
        </row>
        <row r="1034">
          <cell r="A1034" t="str">
            <v>D_0__Bacteria.D_1__Proteobacteria.D_2__Alphaproteobacteria.D_3__Rhizobiales.D_4__Rhizobiaceae.D_5__Chelativorans</v>
          </cell>
          <cell r="B1034">
            <v>0.98038224399999996</v>
          </cell>
        </row>
        <row r="1035">
          <cell r="A1035" t="str">
            <v>D_0__Bacteria.D_1__Proteobacteria.D_2__Alphaproteobacteria.D_3__Rhizobiales.D_4__Rhizobiaceae.D_5__Cohaesibacter</v>
          </cell>
          <cell r="B1035">
            <v>1.643215222</v>
          </cell>
        </row>
        <row r="1036">
          <cell r="A1036" t="str">
            <v>D_0__Bacteria.D_1__Proteobacteria.D_2__Alphaproteobacteria.D_3__Rhizobiales.D_4__Rhizobiaceae.D_5__Corticibacterium</v>
          </cell>
          <cell r="B1036">
            <v>1.5934547450000001</v>
          </cell>
        </row>
        <row r="1037">
          <cell r="A1037" t="str">
            <v>D_0__Bacteria.D_1__Proteobacteria.D_2__Alphaproteobacteria.D_3__Rhizobiales.D_4__Rhizobiaceae.D_5__Ensifer</v>
          </cell>
          <cell r="B1037">
            <v>3.8502782930000001</v>
          </cell>
        </row>
        <row r="1038">
          <cell r="A1038" t="str">
            <v>D_0__Bacteria.D_1__Proteobacteria.D_2__Alphaproteobacteria.D_3__Rhizobiales.D_4__Rhizobiaceae.D_5__Hoeflea</v>
          </cell>
          <cell r="B1038">
            <v>1.725229753</v>
          </cell>
        </row>
        <row r="1039">
          <cell r="A1039" t="str">
            <v>D_0__Bacteria.D_1__Proteobacteria.D_2__Alphaproteobacteria.D_3__Rhizobiales.D_4__Rhizobiaceae.D_5__Mesorhizobium</v>
          </cell>
          <cell r="B1039">
            <v>3.7402665279999998</v>
          </cell>
        </row>
        <row r="1040">
          <cell r="A1040" t="str">
            <v>D_0__Bacteria.D_1__Proteobacteria.D_2__Alphaproteobacteria.D_3__Rhizobiales.D_4__Rhizobiaceae.D_5__Neorhizobium</v>
          </cell>
          <cell r="B1040">
            <v>2.5278364610000001</v>
          </cell>
        </row>
        <row r="1041">
          <cell r="A1041" t="str">
            <v>D_0__Bacteria.D_1__Proteobacteria.D_2__Alphaproteobacteria.D_3__Rhizobiales.D_4__Rhizobiaceae.D_5__Nitratireductor</v>
          </cell>
          <cell r="B1041">
            <v>1.2392998550000001</v>
          </cell>
        </row>
        <row r="1042">
          <cell r="A1042" t="str">
            <v>D_0__Bacteria.D_1__Proteobacteria.D_2__Alphaproteobacteria.D_3__Rhizobiales.D_4__Rhizobiaceae.D_5__Ochrobactrum</v>
          </cell>
          <cell r="B1042">
            <v>3.1882993389999998</v>
          </cell>
        </row>
        <row r="1043">
          <cell r="A1043" t="str">
            <v>D_0__Bacteria.D_1__Proteobacteria.D_2__Alphaproteobacteria.D_3__Rhizobiales.D_4__Rhizobiaceae.D_5__Paramesorhizobium</v>
          </cell>
          <cell r="B1043">
            <v>2.4675145490000001</v>
          </cell>
        </row>
        <row r="1044">
          <cell r="A1044" t="str">
            <v>D_0__Bacteria.D_1__Proteobacteria.D_2__Alphaproteobacteria.D_3__Rhizobiales.D_4__Rhizobiaceae.D_5__Phyllobacterium</v>
          </cell>
          <cell r="B1044">
            <v>2.3655008789999998</v>
          </cell>
        </row>
        <row r="1045">
          <cell r="A1045" t="str">
            <v>D_0__Bacteria.D_1__Proteobacteria.D_2__Alphaproteobacteria.D_3__Rhizobiales.D_4__Rhizobiaceae.D_5__Pseudaminobacter</v>
          </cell>
          <cell r="B1045">
            <v>3.4027774000000002</v>
          </cell>
        </row>
        <row r="1046">
          <cell r="A1046" t="str">
            <v>D_0__Bacteria.D_1__Proteobacteria.D_2__Alphaproteobacteria.D_3__Rhizobiales.D_4__Rhizobiaceae.D_5__Pseudochrobactrum</v>
          </cell>
          <cell r="B1046">
            <v>1.980521467</v>
          </cell>
        </row>
        <row r="1047">
          <cell r="A1047" t="str">
            <v>D_0__Bacteria.D_1__Proteobacteria.D_2__Alphaproteobacteria.D_3__Rhizobiales.D_4__Rhizobiaceae.D_5__Pseudorhizobium</v>
          </cell>
          <cell r="B1047">
            <v>2.2753876000000002</v>
          </cell>
        </row>
        <row r="1048">
          <cell r="A1048" t="str">
            <v>D_0__Bacteria.D_1__Proteobacteria.D_2__Alphaproteobacteria.D_3__Rhizobiales.D_4__Rhizobiaceae.D_5__Shinella</v>
          </cell>
          <cell r="B1048">
            <v>3.8689582919999999</v>
          </cell>
        </row>
        <row r="1049">
          <cell r="A1049" t="str">
            <v>D_0__Bacteria.D_1__Proteobacteria.D_2__Alphaproteobacteria.D_3__Rhizobiales.D_4__Rhizobiaceae.D_5___Rhizobium_sphaerophysaegroup</v>
          </cell>
          <cell r="B1049">
            <v>3.470754463</v>
          </cell>
        </row>
        <row r="1050">
          <cell r="A1050" t="str">
            <v>D_0__Bacteria.D_1__Proteobacteria.D_2__Alphaproteobacteria.D_3__Rhizobiales.D_4__Rhizobiaceae.D_5__uncultured</v>
          </cell>
          <cell r="B1050">
            <v>2.0092187340000001</v>
          </cell>
        </row>
        <row r="1051">
          <cell r="A1051" t="str">
            <v>D_0__Bacteria.D_1__Proteobacteria.D_2__Alphaproteobacteria.D_3__Rhizobiales.D_4__Rhizobiaceae.Other</v>
          </cell>
          <cell r="B1051">
            <v>2.6209209609999999</v>
          </cell>
        </row>
        <row r="1052">
          <cell r="A1052" t="str">
            <v>D_0__Bacteria.D_1__Proteobacteria.D_2__Alphaproteobacteria.D_3__Rhizobiales.D_4__RhizobialesIncertaeSedis.D_5__Alsobacter</v>
          </cell>
          <cell r="B1052">
            <v>0.73105441500000001</v>
          </cell>
        </row>
        <row r="1053">
          <cell r="A1053" t="str">
            <v>D_0__Bacteria.D_1__Proteobacteria.D_2__Alphaproteobacteria.D_3__Rhizobiales.D_4__RhizobialesIncertaeSedis.D_5__Bauldia</v>
          </cell>
          <cell r="B1053">
            <v>3.808052564</v>
          </cell>
        </row>
        <row r="1054">
          <cell r="A1054" t="str">
            <v>D_0__Bacteria.D_1__Proteobacteria.D_2__Alphaproteobacteria.D_3__Rhizobiales.D_4__RhizobialesIncertaeSedis.D_5__Nordella</v>
          </cell>
          <cell r="B1054">
            <v>3.3992992580000001</v>
          </cell>
        </row>
        <row r="1055">
          <cell r="A1055" t="str">
            <v>D_0__Bacteria.D_1__Proteobacteria.D_2__Alphaproteobacteria.D_3__Rhizobiales.D_4__RhizobialesIncertaeSedis.D_5__Phreatobacter</v>
          </cell>
          <cell r="B1055">
            <v>1.7949527439999999</v>
          </cell>
        </row>
        <row r="1056">
          <cell r="A1056" t="str">
            <v>D_0__Bacteria.D_1__Proteobacteria.D_2__Alphaproteobacteria.D_3__Rhizobiales.D_4__RhizobialesIncertaeSedis.D_5__uncultured</v>
          </cell>
          <cell r="B1056">
            <v>2.557582885</v>
          </cell>
        </row>
        <row r="1057">
          <cell r="A1057" t="str">
            <v>D_0__Bacteria.D_1__Proteobacteria.D_2__Alphaproteobacteria.D_3__Rhizobiales.D_4__Rhodobiaceae.D_5__Afifella</v>
          </cell>
          <cell r="B1057">
            <v>0.44195875499999998</v>
          </cell>
        </row>
        <row r="1058">
          <cell r="A1058" t="str">
            <v>D_0__Bacteria.D_1__Proteobacteria.D_2__Alphaproteobacteria.D_3__Rhizobiales.D_4__Rhodobiaceae.D_5__Amorphus</v>
          </cell>
          <cell r="B1058">
            <v>0</v>
          </cell>
        </row>
        <row r="1059">
          <cell r="A1059" t="str">
            <v>D_0__Bacteria.D_1__Proteobacteria.D_2__Alphaproteobacteria.D_3__Rhizobiales.D_4__Rhodobiaceae.D_5__Tepidamorphus</v>
          </cell>
          <cell r="B1059">
            <v>1.330413193</v>
          </cell>
        </row>
        <row r="1060">
          <cell r="A1060" t="str">
            <v>D_0__Bacteria.D_1__Proteobacteria.D_2__Alphaproteobacteria.D_3__Rhizobiales.D_4__Rhodomicrobiaceae.D_5__Rhodomicrobium</v>
          </cell>
          <cell r="B1060">
            <v>2.551638734</v>
          </cell>
        </row>
        <row r="1061">
          <cell r="A1061" t="str">
            <v>D_0__Bacteria.D_1__Proteobacteria.D_2__Alphaproteobacteria.D_3__Rhizobiales.D_4__Thermopetrobacteraceae.D_5__Thermopetrobacter</v>
          </cell>
          <cell r="B1061">
            <v>1.0600654920000001</v>
          </cell>
        </row>
        <row r="1062">
          <cell r="A1062" t="str">
            <v>D_0__Bacteria.D_1__Proteobacteria.D_2__Alphaproteobacteria.D_3__Rhizobiales.D_4__Xanthobacteraceae.D_5__Afipia</v>
          </cell>
          <cell r="B1062">
            <v>3.3863731879999999</v>
          </cell>
        </row>
        <row r="1063">
          <cell r="A1063" t="str">
            <v>D_0__Bacteria.D_1__Proteobacteria.D_2__Alphaproteobacteria.D_3__Rhizobiales.D_4__Xanthobacteraceae.D_5__Ancylobacter</v>
          </cell>
          <cell r="B1063">
            <v>1.6175248710000001</v>
          </cell>
        </row>
        <row r="1064">
          <cell r="A1064" t="str">
            <v>D_0__Bacteria.D_1__Proteobacteria.D_2__Alphaproteobacteria.D_3__Rhizobiales.D_4__Xanthobacteraceae.D_5__Bradyrhizobium</v>
          </cell>
          <cell r="B1064">
            <v>3.5177714299999998</v>
          </cell>
        </row>
        <row r="1065">
          <cell r="A1065" t="str">
            <v>D_0__Bacteria.D_1__Proteobacteria.D_2__Alphaproteobacteria.D_3__Rhizobiales.D_4__Xanthobacteraceae.D_5__Pseudolabrys</v>
          </cell>
          <cell r="B1065">
            <v>4.0968216159999997</v>
          </cell>
        </row>
        <row r="1066">
          <cell r="A1066" t="str">
            <v>D_0__Bacteria.D_1__Proteobacteria.D_2__Alphaproteobacteria.D_3__Rhizobiales.D_4__Xanthobacteraceae.D_5__Pseudorhodoplanes</v>
          </cell>
          <cell r="B1066">
            <v>2.8848710049999999</v>
          </cell>
        </row>
        <row r="1067">
          <cell r="A1067" t="str">
            <v>D_0__Bacteria.D_1__Proteobacteria.D_2__Alphaproteobacteria.D_3__Rhizobiales.D_4__Xanthobacteraceae.D_5__Pseudoxanthobacter</v>
          </cell>
          <cell r="B1067">
            <v>1.7909382599999999</v>
          </cell>
        </row>
        <row r="1068">
          <cell r="A1068" t="str">
            <v>D_0__Bacteria.D_1__Proteobacteria.D_2__Alphaproteobacteria.D_3__Rhizobiales.D_4__Xanthobacteraceae.D_5__Rhodoplanes</v>
          </cell>
          <cell r="B1068">
            <v>3.031294521</v>
          </cell>
        </row>
        <row r="1069">
          <cell r="A1069" t="str">
            <v>D_0__Bacteria.D_1__Proteobacteria.D_2__Alphaproteobacteria.D_3__Rhizobiales.D_4__Xanthobacteraceae.D_5__Rhodopseudomonas</v>
          </cell>
          <cell r="B1069">
            <v>1.9605502109999999</v>
          </cell>
        </row>
        <row r="1070">
          <cell r="A1070" t="str">
            <v>D_0__Bacteria.D_1__Proteobacteria.D_2__Alphaproteobacteria.D_3__Rhizobiales.D_4__Xanthobacteraceae.D_5__Starkeya</v>
          </cell>
          <cell r="B1070">
            <v>1.297393067</v>
          </cell>
        </row>
        <row r="1071">
          <cell r="A1071" t="str">
            <v>D_0__Bacteria.D_1__Proteobacteria.D_2__Alphaproteobacteria.D_3__Rhizobiales.D_4__Xanthobacteraceae.D_5__uncultured</v>
          </cell>
          <cell r="B1071">
            <v>4.1448351319999999</v>
          </cell>
        </row>
        <row r="1072">
          <cell r="A1072" t="str">
            <v>D_0__Bacteria.D_1__Proteobacteria.D_2__Alphaproteobacteria.D_3__Rhizobiales.D_4__Xanthobacteraceae.D_5__unculturedbacterium</v>
          </cell>
          <cell r="B1072">
            <v>0</v>
          </cell>
        </row>
        <row r="1073">
          <cell r="A1073" t="str">
            <v>D_0__Bacteria.D_1__Proteobacteria.D_2__Alphaproteobacteria.D_3__Rhizobiales.D_4__Xanthobacteraceae.Other</v>
          </cell>
          <cell r="B1073">
            <v>1.708704454</v>
          </cell>
        </row>
        <row r="1074">
          <cell r="A1074" t="str">
            <v>D_0__Bacteria.D_1__Proteobacteria.D_2__Alphaproteobacteria.D_3__Rhizobiales.D_4__uncultured.D_5__unculturedRhizobialesbacterium</v>
          </cell>
          <cell r="B1074">
            <v>1.3592028229999999</v>
          </cell>
        </row>
        <row r="1075">
          <cell r="A1075" t="str">
            <v>D_0__Bacteria.D_1__Proteobacteria.D_2__Alphaproteobacteria.D_3__Rhizobiales.D_4__uncultured.D_5__unculturedalphaproteobacterium</v>
          </cell>
          <cell r="B1075">
            <v>1.5254786849999999</v>
          </cell>
        </row>
        <row r="1076">
          <cell r="A1076" t="str">
            <v>D_0__Bacteria.D_1__Proteobacteria.D_2__Alphaproteobacteria.D_3__Rhizobiales.D_4__uncultured.D_5__unculturedbacterium</v>
          </cell>
          <cell r="B1076">
            <v>3.0087232410000002</v>
          </cell>
        </row>
        <row r="1077">
          <cell r="A1077" t="str">
            <v>D_0__Bacteria.D_1__Proteobacteria.D_2__Alphaproteobacteria.D_3__Rhizobiales.D_4__uncultured.D_5__unculturedendolithicbacterium</v>
          </cell>
          <cell r="B1077">
            <v>1.23044826</v>
          </cell>
        </row>
        <row r="1078">
          <cell r="A1078" t="str">
            <v>D_0__Bacteria.D_1__Proteobacteria.D_2__Alphaproteobacteria.D_3__Rhizobiales.D_4__uncultured.D_5__unculturedforestsoilbacterium</v>
          </cell>
          <cell r="B1078">
            <v>1.174156245</v>
          </cell>
        </row>
        <row r="1079">
          <cell r="A1079" t="str">
            <v>D_0__Bacteria.D_1__Proteobacteria.D_2__Alphaproteobacteria.D_3__Rhizobiales.D_4__uncultured.Other</v>
          </cell>
          <cell r="B1079">
            <v>2.8067082710000002</v>
          </cell>
        </row>
        <row r="1080">
          <cell r="A1080" t="str">
            <v>D_0__Bacteria.D_1__Proteobacteria.D_2__Alphaproteobacteria.D_3__Rhizobiales.Other.Other</v>
          </cell>
          <cell r="B1080">
            <v>1.8328774459999999</v>
          </cell>
        </row>
        <row r="1081">
          <cell r="A1081" t="str">
            <v>D_0__Bacteria.D_1__Proteobacteria.D_2__Alphaproteobacteria.D_3__Rhodobacterales.D_4__Rhodobacteraceae.D_5__Amaricoccus</v>
          </cell>
          <cell r="B1081">
            <v>1.503109341</v>
          </cell>
        </row>
        <row r="1082">
          <cell r="A1082" t="str">
            <v>D_0__Bacteria.D_1__Proteobacteria.D_2__Alphaproteobacteria.D_3__Rhodobacterales.D_4__Rhodobacteraceae.D_5__Cereibacter</v>
          </cell>
          <cell r="B1082">
            <v>1.0875460749999999</v>
          </cell>
        </row>
        <row r="1083">
          <cell r="A1083" t="str">
            <v>D_0__Bacteria.D_1__Proteobacteria.D_2__Alphaproteobacteria.D_3__Rhodobacterales.D_4__Rhodobacteraceae.D_5__Citreicella</v>
          </cell>
          <cell r="B1083">
            <v>1.757740576</v>
          </cell>
        </row>
        <row r="1084">
          <cell r="A1084" t="str">
            <v>D_0__Bacteria.D_1__Proteobacteria.D_2__Alphaproteobacteria.D_3__Rhodobacterales.D_4__Rhodobacteraceae.D_5__Defluviimonas</v>
          </cell>
          <cell r="B1084">
            <v>1.5243776389999999</v>
          </cell>
        </row>
        <row r="1085">
          <cell r="A1085" t="str">
            <v>D_0__Bacteria.D_1__Proteobacteria.D_2__Alphaproteobacteria.D_3__Rhodobacterales.D_4__Rhodobacteraceae.D_5__Frigidibacter</v>
          </cell>
          <cell r="B1085">
            <v>0.946127312</v>
          </cell>
        </row>
        <row r="1086">
          <cell r="A1086" t="str">
            <v>D_0__Bacteria.D_1__Proteobacteria.D_2__Alphaproteobacteria.D_3__Rhodobacterales.D_4__Rhodobacteraceae.D_5__Gemmobacter</v>
          </cell>
          <cell r="B1086">
            <v>2.5192446660000001</v>
          </cell>
        </row>
        <row r="1087">
          <cell r="A1087" t="str">
            <v>D_0__Bacteria.D_1__Proteobacteria.D_2__Alphaproteobacteria.D_3__Rhodobacterales.D_4__Rhodobacteraceae.D_5__Ketogulonicigenium</v>
          </cell>
          <cell r="B1087">
            <v>1.631273121</v>
          </cell>
        </row>
        <row r="1088">
          <cell r="A1088" t="str">
            <v>D_0__Bacteria.D_1__Proteobacteria.D_2__Alphaproteobacteria.D_3__Rhodobacterales.D_4__Rhodobacteraceae.D_5__Paracoccus</v>
          </cell>
          <cell r="B1088">
            <v>2.695754054</v>
          </cell>
        </row>
        <row r="1089">
          <cell r="A1089" t="str">
            <v>D_0__Bacteria.D_1__Proteobacteria.D_2__Alphaproteobacteria.D_3__Rhodobacterales.D_4__Rhodobacteraceae.D_5__Pseudorhodobacter</v>
          </cell>
          <cell r="B1089">
            <v>1.6062020669999999</v>
          </cell>
        </row>
        <row r="1090">
          <cell r="A1090" t="str">
            <v>D_0__Bacteria.D_1__Proteobacteria.D_2__Alphaproteobacteria.D_3__Rhodobacterales.D_4__Rhodobacteraceae.D_5__Rhodobacter</v>
          </cell>
          <cell r="B1090">
            <v>3.099517337</v>
          </cell>
        </row>
        <row r="1091">
          <cell r="A1091" t="str">
            <v>D_0__Bacteria.D_1__Proteobacteria.D_2__Alphaproteobacteria.D_3__Rhodobacterales.D_4__Rhodobacteraceae.D_5__Rubellimicrobium</v>
          </cell>
          <cell r="B1091">
            <v>2.4324626490000001</v>
          </cell>
        </row>
        <row r="1092">
          <cell r="A1092" t="str">
            <v>D_0__Bacteria.D_1__Proteobacteria.D_2__Alphaproteobacteria.D_3__Rhodobacterales.D_4__Rhodobacteraceae.D_5__Seohaeicola</v>
          </cell>
          <cell r="B1092">
            <v>1.288918309</v>
          </cell>
        </row>
        <row r="1093">
          <cell r="A1093" t="str">
            <v>D_0__Bacteria.D_1__Proteobacteria.D_2__Alphaproteobacteria.D_3__Rhodobacterales.D_4__Rhodobacteraceae.D_5__uncultured</v>
          </cell>
          <cell r="B1093">
            <v>3.3321237940000001</v>
          </cell>
        </row>
        <row r="1094">
          <cell r="A1094" t="str">
            <v>D_0__Bacteria.D_1__Proteobacteria.D_2__Alphaproteobacteria.D_3__Rhodobacterales.D_4__Rhodobacteraceae.Other</v>
          </cell>
          <cell r="B1094">
            <v>2.0866337659999998</v>
          </cell>
        </row>
        <row r="1095">
          <cell r="A1095" t="str">
            <v>D_0__Bacteria.D_1__Proteobacteria.D_2__Alphaproteobacteria.D_3__Rhodospirillales.D_4__Magnetospiraceae.D_5__uncultured</v>
          </cell>
          <cell r="B1095">
            <v>2.597976563</v>
          </cell>
        </row>
        <row r="1096">
          <cell r="A1096" t="str">
            <v>D_0__Bacteria.D_1__Proteobacteria.D_2__Alphaproteobacteria.D_3__Rhodospirillales.D_4__Magnetospirillaceae.D_5__Magnetospirillum</v>
          </cell>
          <cell r="B1096">
            <v>2.0953267009999998</v>
          </cell>
        </row>
        <row r="1097">
          <cell r="A1097" t="str">
            <v>D_0__Bacteria.D_1__Proteobacteria.D_2__Alphaproteobacteria.D_3__Rhodospirillales.D_4__Magnetospirillaceae.D_5__Telmatospirillum</v>
          </cell>
          <cell r="B1097">
            <v>0.72970531400000005</v>
          </cell>
        </row>
        <row r="1098">
          <cell r="A1098" t="str">
            <v>D_0__Bacteria.D_1__Proteobacteria.D_2__Alphaproteobacteria.D_3__Rhodospirillales.D_4__Magnetospirillaceae.D_5__uncultured</v>
          </cell>
          <cell r="B1098">
            <v>1.323251269</v>
          </cell>
        </row>
        <row r="1099">
          <cell r="A1099" t="str">
            <v>D_0__Bacteria.D_1__Proteobacteria.D_2__Alphaproteobacteria.D_3__Rhodospirillales.D_4__Magnetospirillaceae.Other</v>
          </cell>
          <cell r="B1099">
            <v>0.760923715</v>
          </cell>
        </row>
        <row r="1100">
          <cell r="A1100" t="str">
            <v>D_0__Bacteria.D_1__Proteobacteria.D_2__Alphaproteobacteria.D_3__Rhodospirillales.D_4__Rhodopirillaceae.D_5__Defluviicoccus</v>
          </cell>
          <cell r="B1100">
            <v>2.1297361100000001</v>
          </cell>
        </row>
        <row r="1101">
          <cell r="A1101" t="str">
            <v>D_0__Bacteria.D_1__Proteobacteria.D_2__Alphaproteobacteria.D_3__Rhodospirillales.D_4__Rhodospirillaceae.D_5__Marispirillum</v>
          </cell>
          <cell r="B1101">
            <v>1.4502492490000001</v>
          </cell>
        </row>
        <row r="1102">
          <cell r="A1102" t="str">
            <v>D_0__Bacteria.D_1__Proteobacteria.D_2__Alphaproteobacteria.D_3__Rhodospirillales.D_4__Rhodospirillaceae.D_5__uncultured</v>
          </cell>
          <cell r="B1102">
            <v>3.0985392799999998</v>
          </cell>
        </row>
        <row r="1103">
          <cell r="A1103" t="str">
            <v>D_0__Bacteria.D_1__Proteobacteria.D_2__Alphaproteobacteria.D_3__Rhodospirillales.D_4__uncultured.D_5__metagenome</v>
          </cell>
          <cell r="B1103">
            <v>2.5589751669999998</v>
          </cell>
        </row>
        <row r="1104">
          <cell r="A1104" t="str">
            <v>D_0__Bacteria.D_1__Proteobacteria.D_2__Alphaproteobacteria.D_3__Rhodospirillales.D_4__uncultured.D_5__unculturedbacterium</v>
          </cell>
          <cell r="B1104">
            <v>3.2393040169999998</v>
          </cell>
        </row>
        <row r="1105">
          <cell r="A1105" t="str">
            <v>D_0__Bacteria.D_1__Proteobacteria.D_2__Alphaproteobacteria.D_3__Rhodospirillales.D_4__uncultured.Other</v>
          </cell>
          <cell r="B1105">
            <v>1.6079896380000001</v>
          </cell>
        </row>
        <row r="1106">
          <cell r="A1106" t="str">
            <v>D_0__Bacteria.D_1__Proteobacteria.D_2__Alphaproteobacteria.D_3__Rhodospirillales.Other.Other</v>
          </cell>
          <cell r="B1106">
            <v>0</v>
          </cell>
        </row>
        <row r="1107">
          <cell r="A1107" t="str">
            <v>D_0__Bacteria.D_1__Proteobacteria.D_2__Alphaproteobacteria.D_3__Rhodovibrionales.D_4__Fodinicurvataceae.D_5__Fodinicurvata</v>
          </cell>
          <cell r="B1107">
            <v>0</v>
          </cell>
        </row>
        <row r="1108">
          <cell r="A1108" t="str">
            <v>D_0__Bacteria.D_1__Proteobacteria.D_2__Alphaproteobacteria.D_3__Rhodovibrionales.D_4__Fodinicurvataceae.D_5__uncultured</v>
          </cell>
          <cell r="B1108">
            <v>2.2564085450000002</v>
          </cell>
        </row>
        <row r="1109">
          <cell r="A1109" t="str">
            <v>D_0__Bacteria.D_1__Proteobacteria.D_2__Alphaproteobacteria.D_3__Rhodovibrionales.D_4__Kiloniellaceae.D_5__Pelagibius</v>
          </cell>
          <cell r="B1109">
            <v>2.6261523580000001</v>
          </cell>
        </row>
        <row r="1110">
          <cell r="A1110" t="str">
            <v>D_0__Bacteria.D_1__Proteobacteria.D_2__Alphaproteobacteria.D_3__Rhodovibrionales.D_4__Kiloniellaceae.D_5__Tagaea</v>
          </cell>
          <cell r="B1110">
            <v>2.570707751</v>
          </cell>
        </row>
        <row r="1111">
          <cell r="A1111" t="str">
            <v>D_0__Bacteria.D_1__Proteobacteria.D_2__Alphaproteobacteria.D_3__Rhodovibrionales.D_4__Kiloniellaceae.D_5__Tistlia</v>
          </cell>
          <cell r="B1111">
            <v>0.74559837299999998</v>
          </cell>
        </row>
        <row r="1112">
          <cell r="A1112" t="str">
            <v>D_0__Bacteria.D_1__Proteobacteria.D_2__Alphaproteobacteria.D_3__Rhodovibrionales.D_4__Kiloniellaceae.D_5__uncultured</v>
          </cell>
          <cell r="B1112">
            <v>1.530840057</v>
          </cell>
        </row>
        <row r="1113">
          <cell r="A1113" t="str">
            <v>D_0__Bacteria.D_1__Proteobacteria.D_2__Alphaproteobacteria.D_3__Rhodovibrionales.D_4__Kiloniellaceae.Other</v>
          </cell>
          <cell r="B1113">
            <v>1.348628801</v>
          </cell>
        </row>
        <row r="1114">
          <cell r="A1114" t="str">
            <v>D_0__Bacteria.D_1__Proteobacteria.D_2__Alphaproteobacteria.D_3__Rickettsiales.D_4__AB1.D_5__unculturedbacterium</v>
          </cell>
          <cell r="B1114">
            <v>1.7369687</v>
          </cell>
        </row>
        <row r="1115">
          <cell r="A1115" t="str">
            <v>D_0__Bacteria.D_1__Proteobacteria.D_2__Alphaproteobacteria.D_3__Rickettsiales.D_4__AB1.Other</v>
          </cell>
          <cell r="B1115">
            <v>0.93533968599999995</v>
          </cell>
        </row>
        <row r="1116">
          <cell r="A1116" t="str">
            <v>D_0__Bacteria.D_1__Proteobacteria.D_2__Alphaproteobacteria.D_3__Rickettsiales.D_4__Midichloriaceae.D_5__CandidatusJidaibacter</v>
          </cell>
          <cell r="B1116">
            <v>1.698037773</v>
          </cell>
        </row>
        <row r="1117">
          <cell r="A1117" t="str">
            <v>D_0__Bacteria.D_1__Proteobacteria.D_2__Alphaproteobacteria.D_3__Rickettsiales.D_4__Midichloriaceae.Other</v>
          </cell>
          <cell r="B1117">
            <v>1.245511043</v>
          </cell>
        </row>
        <row r="1118">
          <cell r="A1118" t="str">
            <v>D_0__Bacteria.D_1__Proteobacteria.D_2__Alphaproteobacteria.D_3__Rickettsiales.D_4__Mitochondria.D_5__Lupinusangustifolius_narrow_leavedbluelupine_</v>
          </cell>
          <cell r="B1118">
            <v>0.93533968599999995</v>
          </cell>
        </row>
        <row r="1119">
          <cell r="A1119" t="str">
            <v>D_0__Bacteria.D_1__Proteobacteria.D_2__Alphaproteobacteria.D_3__Rickettsiales.D_4__Mitochondria.D_5__unculturedbacterium</v>
          </cell>
          <cell r="B1119">
            <v>1.737465936</v>
          </cell>
        </row>
        <row r="1120">
          <cell r="A1120" t="str">
            <v>D_0__Bacteria.D_1__Proteobacteria.D_2__Alphaproteobacteria.D_3__Rickettsiales.D_4__Mitochondria.Other</v>
          </cell>
          <cell r="B1120">
            <v>2.8873223119999998</v>
          </cell>
        </row>
        <row r="1121">
          <cell r="A1121" t="str">
            <v>D_0__Bacteria.D_1__Proteobacteria.D_2__Alphaproteobacteria.D_3__Rickettsiales.D_4__Rickettsiaceae.D_5__Ac37b</v>
          </cell>
          <cell r="B1121">
            <v>1.060696707</v>
          </cell>
        </row>
        <row r="1122">
          <cell r="A1122" t="str">
            <v>D_0__Bacteria.D_1__Proteobacteria.D_2__Alphaproteobacteria.D_3__Rickettsiales.D_4__Rickettsiaceae.D_5__CandidatusMegaira</v>
          </cell>
          <cell r="B1122">
            <v>0.93449838699999999</v>
          </cell>
        </row>
        <row r="1123">
          <cell r="A1123" t="str">
            <v>D_0__Bacteria.D_1__Proteobacteria.D_2__Alphaproteobacteria.D_3__Rickettsiales.D_4__Rickettsiaceae.D_5__CandidatusTrichorickettsia</v>
          </cell>
          <cell r="B1123">
            <v>1.2235856190000001</v>
          </cell>
        </row>
        <row r="1124">
          <cell r="A1124" t="str">
            <v>D_0__Bacteria.D_1__Proteobacteria.D_2__Alphaproteobacteria.D_3__Rickettsiales.D_4__Rickettsiaceae.D_5__Rickettsia</v>
          </cell>
          <cell r="B1124">
            <v>0.760923715</v>
          </cell>
        </row>
        <row r="1125">
          <cell r="A1125" t="str">
            <v>D_0__Bacteria.D_1__Proteobacteria.D_2__Alphaproteobacteria.D_3__Rickettsiales.D_4__Rickettsiaceae.D_5__uncultured</v>
          </cell>
          <cell r="B1125">
            <v>2.3322130969999999</v>
          </cell>
        </row>
        <row r="1126">
          <cell r="A1126" t="str">
            <v>D_0__Bacteria.D_1__Proteobacteria.D_2__Alphaproteobacteria.D_3__Rickettsiales.D_4__SM2D12.D_5__metagenome</v>
          </cell>
          <cell r="B1126">
            <v>3.021639328</v>
          </cell>
        </row>
        <row r="1127">
          <cell r="A1127" t="str">
            <v>D_0__Bacteria.D_1__Proteobacteria.D_2__Alphaproteobacteria.D_3__Rickettsiales.D_4__SM2D12.D_5__unculturedalphaproteobacterium</v>
          </cell>
          <cell r="B1127">
            <v>1.171238175</v>
          </cell>
        </row>
        <row r="1128">
          <cell r="A1128" t="str">
            <v>D_0__Bacteria.D_1__Proteobacteria.D_2__Alphaproteobacteria.D_3__Rickettsiales.D_4__SM2D12.D_5__unculturedbacterium</v>
          </cell>
          <cell r="B1128">
            <v>2.8480679809999998</v>
          </cell>
        </row>
        <row r="1129">
          <cell r="A1129" t="str">
            <v>D_0__Bacteria.D_1__Proteobacteria.D_2__Alphaproteobacteria.D_3__Rickettsiales.D_4__SM2D12.D_5__unculturedorganism</v>
          </cell>
          <cell r="B1129">
            <v>1.075546509</v>
          </cell>
        </row>
        <row r="1130">
          <cell r="A1130" t="str">
            <v>D_0__Bacteria.D_1__Proteobacteria.D_2__Alphaproteobacteria.D_3__Rickettsiales.D_4__SM2D12.Other</v>
          </cell>
          <cell r="B1130">
            <v>3.4915928009999999</v>
          </cell>
        </row>
        <row r="1131">
          <cell r="A1131" t="str">
            <v>D_0__Bacteria.D_1__Proteobacteria.D_2__Alphaproteobacteria.D_3__Rickettsiales.D_4__bac2nit3.D_5__metagenome</v>
          </cell>
          <cell r="B1131">
            <v>0.74298875099999995</v>
          </cell>
        </row>
        <row r="1132">
          <cell r="A1132" t="str">
            <v>D_0__Bacteria.D_1__Proteobacteria.D_2__Alphaproteobacteria.D_3__Rickettsiales.D_4__bac2nit3.Other</v>
          </cell>
          <cell r="B1132">
            <v>1.0565869080000001</v>
          </cell>
        </row>
        <row r="1133">
          <cell r="A1133" t="str">
            <v>D_0__Bacteria.D_1__Proteobacteria.D_2__Alphaproteobacteria.D_3__Rickettsiales.D_4__uncultured.Other</v>
          </cell>
          <cell r="B1133">
            <v>1.3177144160000001</v>
          </cell>
        </row>
        <row r="1134">
          <cell r="A1134" t="str">
            <v>D_0__Bacteria.D_1__Proteobacteria.D_2__Alphaproteobacteria.D_3__Rickettsiales.Other.Other</v>
          </cell>
          <cell r="B1134">
            <v>1.3582516419999999</v>
          </cell>
        </row>
        <row r="1135">
          <cell r="A1135" t="str">
            <v>D_0__Bacteria.D_1__Proteobacteria.D_2__Alphaproteobacteria.D_3__Sneathiellales.D_4__Sneathiellaceae.D_5__AT_s3_44</v>
          </cell>
          <cell r="B1135">
            <v>1.706904746</v>
          </cell>
        </row>
        <row r="1136">
          <cell r="A1136" t="str">
            <v>D_0__Bacteria.D_1__Proteobacteria.D_2__Alphaproteobacteria.D_3__Sneathiellales.D_4__Sneathiellaceae.D_5__Ferrovibrio</v>
          </cell>
          <cell r="B1136">
            <v>2.820880898</v>
          </cell>
        </row>
        <row r="1137">
          <cell r="A1137" t="str">
            <v>D_0__Bacteria.D_1__Proteobacteria.D_2__Alphaproteobacteria.D_3__Sneathiellales.D_4__Sneathiellaceae.D_5__Taonella</v>
          </cell>
          <cell r="B1137">
            <v>2.0388144499999998</v>
          </cell>
        </row>
        <row r="1138">
          <cell r="A1138" t="str">
            <v>D_0__Bacteria.D_1__Proteobacteria.D_2__Alphaproteobacteria.D_3__Sneathiellales.D_4__Sneathiellaceae.D_5__uncultured</v>
          </cell>
          <cell r="B1138">
            <v>1.352826606</v>
          </cell>
        </row>
        <row r="1139">
          <cell r="A1139" t="str">
            <v>D_0__Bacteria.D_1__Proteobacteria.D_2__Alphaproteobacteria.D_3__Sneathiellales.D_4__Sneathiellaceae.Other</v>
          </cell>
          <cell r="B1139">
            <v>0.94118084099999999</v>
          </cell>
        </row>
        <row r="1140">
          <cell r="A1140" t="str">
            <v>D_0__Bacteria.D_1__Proteobacteria.D_2__Alphaproteobacteria.D_3__Sphingomonadales.D_4__Sphingomonadaceae.D_5__Altererythrobacter</v>
          </cell>
          <cell r="B1140">
            <v>3.9045320110000001</v>
          </cell>
        </row>
        <row r="1141">
          <cell r="A1141" t="str">
            <v>D_0__Bacteria.D_1__Proteobacteria.D_2__Alphaproteobacteria.D_3__Sphingomonadales.D_4__Sphingomonadaceae.D_5__Blastomonas</v>
          </cell>
          <cell r="B1141">
            <v>1.0440160279999999</v>
          </cell>
        </row>
        <row r="1142">
          <cell r="A1142" t="str">
            <v>D_0__Bacteria.D_1__Proteobacteria.D_2__Alphaproteobacteria.D_3__Sphingomonadales.D_4__Sphingomonadaceae.D_5__Croceicoccus</v>
          </cell>
          <cell r="B1142">
            <v>0.74298875099999995</v>
          </cell>
        </row>
        <row r="1143">
          <cell r="A1143" t="str">
            <v>D_0__Bacteria.D_1__Proteobacteria.D_2__Alphaproteobacteria.D_3__Sphingomonadales.D_4__Sphingomonadaceae.D_5__Ellin6055</v>
          </cell>
          <cell r="B1143">
            <v>3.2400763819999998</v>
          </cell>
        </row>
        <row r="1144">
          <cell r="A1144" t="str">
            <v>D_0__Bacteria.D_1__Proteobacteria.D_2__Alphaproteobacteria.D_3__Sphingomonadales.D_4__Sphingomonadaceae.D_5__Erythrobacter</v>
          </cell>
          <cell r="B1144">
            <v>2.4246612220000001</v>
          </cell>
        </row>
        <row r="1145">
          <cell r="A1145" t="str">
            <v>D_0__Bacteria.D_1__Proteobacteria.D_2__Alphaproteobacteria.D_3__Sphingomonadales.D_4__Sphingomonadaceae.D_5__MN122_2a</v>
          </cell>
          <cell r="B1145">
            <v>1.2556739800000001</v>
          </cell>
        </row>
        <row r="1146">
          <cell r="A1146" t="str">
            <v>D_0__Bacteria.D_1__Proteobacteria.D_2__Alphaproteobacteria.D_3__Sphingomonadales.D_4__Sphingomonadaceae.D_5__Novosphingobium</v>
          </cell>
          <cell r="B1146">
            <v>3.9387737700000001</v>
          </cell>
        </row>
        <row r="1147">
          <cell r="A1147" t="str">
            <v>D_0__Bacteria.D_1__Proteobacteria.D_2__Alphaproteobacteria.D_3__Sphingomonadales.D_4__Sphingomonadaceae.D_5__Plot4_2H12</v>
          </cell>
          <cell r="B1147">
            <v>2.3191075909999999</v>
          </cell>
        </row>
        <row r="1148">
          <cell r="A1148" t="str">
            <v>D_0__Bacteria.D_1__Proteobacteria.D_2__Alphaproteobacteria.D_3__Sphingomonadales.D_4__Sphingomonadaceae.D_5__Porphyrobacter</v>
          </cell>
          <cell r="B1148">
            <v>2.244409696</v>
          </cell>
        </row>
        <row r="1149">
          <cell r="A1149" t="str">
            <v>D_0__Bacteria.D_1__Proteobacteria.D_2__Alphaproteobacteria.D_3__Sphingomonadales.D_4__Sphingomonadaceae.D_5__Rhizorhapis</v>
          </cell>
          <cell r="B1149">
            <v>1.137774123</v>
          </cell>
        </row>
        <row r="1150">
          <cell r="A1150" t="str">
            <v>D_0__Bacteria.D_1__Proteobacteria.D_2__Alphaproteobacteria.D_3__Sphingomonadales.D_4__Sphingomonadaceae.D_5__Sphingoaurantiacus</v>
          </cell>
          <cell r="B1150">
            <v>2.0535600789999999</v>
          </cell>
        </row>
        <row r="1151">
          <cell r="A1151" t="str">
            <v>D_0__Bacteria.D_1__Proteobacteria.D_2__Alphaproteobacteria.D_3__Sphingomonadales.D_4__Sphingomonadaceae.D_5__Sphingobium</v>
          </cell>
          <cell r="B1151">
            <v>3.7854514529999999</v>
          </cell>
        </row>
        <row r="1152">
          <cell r="A1152" t="str">
            <v>D_0__Bacteria.D_1__Proteobacteria.D_2__Alphaproteobacteria.D_3__Sphingomonadales.D_4__Sphingomonadaceae.D_5__Sphingomonas</v>
          </cell>
          <cell r="B1152">
            <v>4.3365018280000003</v>
          </cell>
        </row>
        <row r="1153">
          <cell r="A1153" t="str">
            <v>D_0__Bacteria.D_1__Proteobacteria.D_2__Alphaproteobacteria.D_3__Sphingomonadales.D_4__Sphingomonadaceae.D_5__Sphingopyxis</v>
          </cell>
          <cell r="B1153">
            <v>3.3354242909999998</v>
          </cell>
        </row>
        <row r="1154">
          <cell r="A1154" t="str">
            <v>D_0__Bacteria.D_1__Proteobacteria.D_2__Alphaproteobacteria.D_3__Sphingomonadales.D_4__Sphingomonadaceae.D_5__Sphingorhabdus</v>
          </cell>
          <cell r="B1154">
            <v>1.170749874</v>
          </cell>
        </row>
        <row r="1155">
          <cell r="A1155" t="str">
            <v>D_0__Bacteria.D_1__Proteobacteria.D_2__Alphaproteobacteria.D_3__Sphingomonadales.D_4__Sphingomonadaceae.D_5__Sphingosinicella</v>
          </cell>
          <cell r="B1155">
            <v>1.566241606</v>
          </cell>
        </row>
        <row r="1156">
          <cell r="A1156" t="str">
            <v>D_0__Bacteria.D_1__Proteobacteria.D_2__Alphaproteobacteria.D_3__Sphingomonadales.D_4__Sphingomonadaceae.D_5__uncultured</v>
          </cell>
          <cell r="B1156">
            <v>2.96584592</v>
          </cell>
        </row>
        <row r="1157">
          <cell r="A1157" t="str">
            <v>D_0__Bacteria.D_1__Proteobacteria.D_2__Alphaproteobacteria.D_3__Sphingomonadales.D_4__Sphingomonadaceae.Other</v>
          </cell>
          <cell r="B1157">
            <v>2.45781099</v>
          </cell>
        </row>
        <row r="1158">
          <cell r="A1158" t="str">
            <v>D_0__Bacteria.D_1__Proteobacteria.D_2__Alphaproteobacteria.D_3__Thalassobaculales.D_4__Oceanibaculaceae.D_5__Oceanibaculum</v>
          </cell>
          <cell r="B1158">
            <v>1.052440174</v>
          </cell>
        </row>
        <row r="1159">
          <cell r="A1159" t="str">
            <v>D_0__Bacteria.D_1__Proteobacteria.D_2__Alphaproteobacteria.D_3__Thalassobaculales.D_4__Thalassobaculaceae.D_5__Thalassobaculum</v>
          </cell>
          <cell r="B1159">
            <v>2.5287141110000002</v>
          </cell>
        </row>
        <row r="1160">
          <cell r="A1160" t="str">
            <v>D_0__Bacteria.D_1__Proteobacteria.D_2__Alphaproteobacteria.D_3__Thalassobaculales.D_4__uncultured.D_5__metagenome</v>
          </cell>
          <cell r="B1160">
            <v>1.7930925209999999</v>
          </cell>
        </row>
        <row r="1161">
          <cell r="A1161" t="str">
            <v>D_0__Bacteria.D_1__Proteobacteria.D_2__Alphaproteobacteria.D_3__Thalassobaculales.D_4__uncultured.D_5__unculturedbacterium</v>
          </cell>
          <cell r="B1161">
            <v>1.570153747</v>
          </cell>
        </row>
        <row r="1162">
          <cell r="A1162" t="str">
            <v>D_0__Bacteria.D_1__Proteobacteria.D_2__Alphaproteobacteria.D_3__Thalassobaculales.D_4__uncultured.D_5__unculturedorganism</v>
          </cell>
          <cell r="B1162">
            <v>2.0770513689999999</v>
          </cell>
        </row>
        <row r="1163">
          <cell r="A1163" t="str">
            <v>D_0__Bacteria.D_1__Proteobacteria.D_2__Alphaproteobacteria.D_3__Thalassobaculales.D_4__uncultured.Other</v>
          </cell>
          <cell r="B1163">
            <v>0.98826131299999997</v>
          </cell>
        </row>
        <row r="1164">
          <cell r="A1164" t="str">
            <v>D_0__Bacteria.D_1__Proteobacteria.D_2__Alphaproteobacteria.D_3__Thalassobaculales.Other.Other</v>
          </cell>
          <cell r="B1164">
            <v>1.676235575</v>
          </cell>
        </row>
        <row r="1165">
          <cell r="A1165" t="str">
            <v>D_0__Bacteria.D_1__Proteobacteria.D_2__Alphaproteobacteria.D_3__Tistrellales.D_4__Geminicoccaceae.D_5__CandidatusAlysiosphaera</v>
          </cell>
          <cell r="B1165">
            <v>2.6261061529999998</v>
          </cell>
        </row>
        <row r="1166">
          <cell r="A1166" t="str">
            <v>D_0__Bacteria.D_1__Proteobacteria.D_2__Alphaproteobacteria.D_3__Tistrellales.D_4__Geminicoccaceae.D_5__Geminicoccus</v>
          </cell>
          <cell r="B1166">
            <v>1.595129639</v>
          </cell>
        </row>
        <row r="1167">
          <cell r="A1167" t="str">
            <v>D_0__Bacteria.D_1__Proteobacteria.D_2__Alphaproteobacteria.D_3__Tistrellales.D_4__Geminicoccaceae.D_5__uncultured</v>
          </cell>
          <cell r="B1167">
            <v>3.3374483370000001</v>
          </cell>
        </row>
        <row r="1168">
          <cell r="A1168" t="str">
            <v>D_0__Bacteria.D_1__Proteobacteria.D_2__Alphaproteobacteria.D_3__uncultured.D_4__metagenome.D_5__metagenome</v>
          </cell>
          <cell r="B1168">
            <v>2.9540171709999998</v>
          </cell>
        </row>
        <row r="1169">
          <cell r="A1169" t="str">
            <v>D_0__Bacteria.D_1__Proteobacteria.D_2__Alphaproteobacteria.D_3__uncultured.D_4__unculturedPhyllobacteriaceaebacterium.D_5__unculturedPhyllobacteriaceaebacterium</v>
          </cell>
          <cell r="B1169">
            <v>1.046628369</v>
          </cell>
        </row>
        <row r="1170">
          <cell r="A1170" t="str">
            <v>D_0__Bacteria.D_1__Proteobacteria.D_2__Alphaproteobacteria.D_3__uncultured.D_4__unculturedRhizobialesbacterium.D_5__unculturedRhizobialesbacterium</v>
          </cell>
          <cell r="B1170">
            <v>1.5250473630000001</v>
          </cell>
        </row>
        <row r="1171">
          <cell r="A1171" t="str">
            <v>D_0__Bacteria.D_1__Proteobacteria.D_2__Alphaproteobacteria.D_3__uncultured.D_4__unculturedRhodospirillaceaebacterium.D_5__unculturedRhodospirillaceaebacterium</v>
          </cell>
          <cell r="B1171">
            <v>2.498111068</v>
          </cell>
        </row>
        <row r="1172">
          <cell r="A1172" t="str">
            <v>D_0__Bacteria.D_1__Proteobacteria.D_2__Alphaproteobacteria.D_3__uncultured.D_4__unculturedRhodospirillalesbacterium.D_5__unculturedRhodospirillalesbacterium</v>
          </cell>
          <cell r="B1172">
            <v>2.377413561</v>
          </cell>
        </row>
        <row r="1173">
          <cell r="A1173" t="str">
            <v>D_0__Bacteria.D_1__Proteobacteria.D_2__Alphaproteobacteria.D_3__uncultured.D_4__unculturedalphaproteobacterium.D_5__unculturedalphaproteobacterium</v>
          </cell>
          <cell r="B1173">
            <v>1.3508942770000001</v>
          </cell>
        </row>
        <row r="1174">
          <cell r="A1174" t="str">
            <v>D_0__Bacteria.D_1__Proteobacteria.D_2__Alphaproteobacteria.D_3__uncultured.D_4__unculturedbacterium.D_5__unculturedbacterium</v>
          </cell>
          <cell r="B1174">
            <v>3.8408095050000002</v>
          </cell>
        </row>
        <row r="1175">
          <cell r="A1175" t="str">
            <v>D_0__Bacteria.D_1__Proteobacteria.D_2__Alphaproteobacteria.D_3__uncultured.Other.Other</v>
          </cell>
          <cell r="B1175">
            <v>3.0721564880000001</v>
          </cell>
        </row>
        <row r="1176">
          <cell r="A1176" t="str">
            <v>D_0__Bacteria.D_1__Proteobacteria.D_2__Alphaproteobacteria.Other.Other.Other</v>
          </cell>
          <cell r="B1176">
            <v>2.9429387839999999</v>
          </cell>
        </row>
        <row r="1177">
          <cell r="A1177" t="str">
            <v>D_0__Bacteria.D_1__Proteobacteria.D_2__Deltaproteobacteria.D_3__Bdellovibrionales.D_4__Bacteriovoracaceae.D_5__Bacteriovorax</v>
          </cell>
          <cell r="B1177">
            <v>1.5293448350000001</v>
          </cell>
        </row>
        <row r="1178">
          <cell r="A1178" t="str">
            <v>D_0__Bacteria.D_1__Proteobacteria.D_2__Deltaproteobacteria.D_3__Bdellovibrionales.D_4__Bacteriovoracaceae.D_5__Peredibacter</v>
          </cell>
          <cell r="B1178">
            <v>2.5075197089999999</v>
          </cell>
        </row>
        <row r="1179">
          <cell r="A1179" t="str">
            <v>D_0__Bacteria.D_1__Proteobacteria.D_2__Deltaproteobacteria.D_3__Bdellovibrionales.D_4__Bacteriovoracaceae.D_5__uncultured</v>
          </cell>
          <cell r="B1179">
            <v>2.0512536469999998</v>
          </cell>
        </row>
        <row r="1180">
          <cell r="A1180" t="str">
            <v>D_0__Bacteria.D_1__Proteobacteria.D_2__Deltaproteobacteria.D_3__Bdellovibrionales.D_4__Bdellovibrionaceae.D_5__Bdellovibrio</v>
          </cell>
          <cell r="B1180">
            <v>3.4127483600000001</v>
          </cell>
        </row>
        <row r="1181">
          <cell r="A1181" t="str">
            <v>D_0__Bacteria.D_1__Proteobacteria.D_2__Deltaproteobacteria.D_3__Bdellovibrionales.D_4__Bdellovibrionaceae.D_5__OM27clade</v>
          </cell>
          <cell r="B1181">
            <v>3.0693164830000002</v>
          </cell>
        </row>
        <row r="1182">
          <cell r="A1182" t="str">
            <v>D_0__Bacteria.D_1__Proteobacteria.D_2__Deltaproteobacteria.D_3__Bradymonadales.D_4__unculturedbacterium.D_5__unculturedbacterium</v>
          </cell>
          <cell r="B1182">
            <v>0.84870091800000003</v>
          </cell>
        </row>
        <row r="1183">
          <cell r="A1183" t="str">
            <v>D_0__Bacteria.D_1__Proteobacteria.D_2__Deltaproteobacteria.D_3__Bradymonadales.D_4__uncultureddeltaproteobacterium.D_5__uncultureddeltaproteobacterium</v>
          </cell>
          <cell r="B1183">
            <v>1.4688397179999999</v>
          </cell>
        </row>
        <row r="1184">
          <cell r="A1184" t="str">
            <v>D_0__Bacteria.D_1__Proteobacteria.D_2__Deltaproteobacteria.D_3__DeltaproteobacteriaIncertaeSedis.D_4__Syntrophorhabdaceae.D_5__Syntrophorhabdus</v>
          </cell>
          <cell r="B1184">
            <v>0.73105441500000001</v>
          </cell>
        </row>
        <row r="1185">
          <cell r="A1185" t="str">
            <v>D_0__Bacteria.D_1__Proteobacteria.D_2__Deltaproteobacteria.D_3__Desulfarculales.D_4__Desulfarculaceae.D_5__uncultured</v>
          </cell>
          <cell r="B1185">
            <v>3.2360540339999999</v>
          </cell>
        </row>
        <row r="1186">
          <cell r="A1186" t="str">
            <v>D_0__Bacteria.D_1__Proteobacteria.D_2__Deltaproteobacteria.D_3__Desulfobacterales.D_4__Desulfobulbaceae.D_5__Desulfopila</v>
          </cell>
          <cell r="B1186">
            <v>0.92341511700000001</v>
          </cell>
        </row>
        <row r="1187">
          <cell r="A1187" t="str">
            <v>D_0__Bacteria.D_1__Proteobacteria.D_2__Deltaproteobacteria.D_3__Desulfobacterales.D_4__Desulfobulbaceae.D_5___Desulfobacterium_catecholicumgroup</v>
          </cell>
          <cell r="B1187">
            <v>1.23044826</v>
          </cell>
        </row>
        <row r="1188">
          <cell r="A1188" t="str">
            <v>D_0__Bacteria.D_1__Proteobacteria.D_2__Deltaproteobacteria.D_3__Desulfovibrionales.D_4__Desulfovibrionaceae.D_5__Bilophila</v>
          </cell>
          <cell r="B1188">
            <v>1.4588884070000001</v>
          </cell>
        </row>
        <row r="1189">
          <cell r="A1189" t="str">
            <v>D_0__Bacteria.D_1__Proteobacteria.D_2__Deltaproteobacteria.D_3__Desulfovibrionales.D_4__Desulfovibrionaceae.D_5__Desulfovibrio</v>
          </cell>
          <cell r="B1189">
            <v>1.2242637590000001</v>
          </cell>
        </row>
        <row r="1190">
          <cell r="A1190" t="str">
            <v>D_0__Bacteria.D_1__Proteobacteria.D_2__Deltaproteobacteria.D_3__Desulfovibrionales.D_4__Desulfovibrionaceae.D_5__uncultured</v>
          </cell>
          <cell r="B1190">
            <v>0</v>
          </cell>
        </row>
        <row r="1191">
          <cell r="A1191" t="str">
            <v>D_0__Bacteria.D_1__Proteobacteria.D_2__Deltaproteobacteria.D_3__Desulfuromonadales.D_4__Desulfuromonadaceae.D_5__Desulfuromonas</v>
          </cell>
          <cell r="B1191">
            <v>2.052315632</v>
          </cell>
        </row>
        <row r="1192">
          <cell r="A1192" t="str">
            <v>D_0__Bacteria.D_1__Proteobacteria.D_2__Deltaproteobacteria.D_3__Desulfuromonadales.D_4__Desulfuromonadaceae.D_5__Pelobacter</v>
          </cell>
          <cell r="B1192">
            <v>0.46736044599999998</v>
          </cell>
        </row>
        <row r="1193">
          <cell r="A1193" t="str">
            <v>D_0__Bacteria.D_1__Proteobacteria.D_2__Deltaproteobacteria.D_3__Desulfuromonadales.D_4__Geobacteraceae.D_5__Geoalkalibacter</v>
          </cell>
          <cell r="B1193">
            <v>1.046628369</v>
          </cell>
        </row>
        <row r="1194">
          <cell r="A1194" t="str">
            <v>D_0__Bacteria.D_1__Proteobacteria.D_2__Deltaproteobacteria.D_3__Desulfuromonadales.D_4__Geobacteraceae.D_5__Geobacter</v>
          </cell>
          <cell r="B1194">
            <v>2.3796771429999999</v>
          </cell>
        </row>
        <row r="1195">
          <cell r="A1195" t="str">
            <v>D_0__Bacteria.D_1__Proteobacteria.D_2__Deltaproteobacteria.D_3__Desulfuromonadales.Other.Other</v>
          </cell>
          <cell r="B1195">
            <v>0.45229514500000001</v>
          </cell>
        </row>
        <row r="1196">
          <cell r="A1196" t="str">
            <v>D_0__Bacteria.D_1__Proteobacteria.D_2__Deltaproteobacteria.D_3__MBNT15.D_4__unculturedbacterium.D_5__unculturedbacterium</v>
          </cell>
          <cell r="B1196">
            <v>2.0063129599999998</v>
          </cell>
        </row>
        <row r="1197">
          <cell r="A1197" t="str">
            <v>D_0__Bacteria.D_1__Proteobacteria.D_2__Deltaproteobacteria.D_3__MBNT15.D_4__uncultureddeltaproteobacterium.D_5__uncultureddeltaproteobacterium</v>
          </cell>
          <cell r="B1197">
            <v>0</v>
          </cell>
        </row>
        <row r="1198">
          <cell r="A1198" t="str">
            <v>D_0__Bacteria.D_1__Proteobacteria.D_2__Deltaproteobacteria.D_3__MBNT15.Other.Other</v>
          </cell>
          <cell r="B1198">
            <v>1.9784701760000001</v>
          </cell>
        </row>
        <row r="1199">
          <cell r="A1199" t="str">
            <v>D_0__Bacteria.D_1__Proteobacteria.D_2__Deltaproteobacteria.D_3__Myxococcales.D_4__27F_1492R.D_5__unculturedbacterium</v>
          </cell>
          <cell r="B1199">
            <v>1.908760783</v>
          </cell>
        </row>
        <row r="1200">
          <cell r="A1200" t="str">
            <v>D_0__Bacteria.D_1__Proteobacteria.D_2__Deltaproteobacteria.D_3__Myxococcales.D_4__Archangiaceae.D_5__Anaeromyxobacter</v>
          </cell>
          <cell r="B1200">
            <v>2.4932908500000002</v>
          </cell>
        </row>
        <row r="1201">
          <cell r="A1201" t="str">
            <v>D_0__Bacteria.D_1__Proteobacteria.D_2__Deltaproteobacteria.D_3__Myxococcales.D_4__Archangiaceae.D_5__Archangium</v>
          </cell>
          <cell r="B1201">
            <v>2.4926262119999998</v>
          </cell>
        </row>
        <row r="1202">
          <cell r="A1202" t="str">
            <v>D_0__Bacteria.D_1__Proteobacteria.D_2__Deltaproteobacteria.D_3__Myxococcales.D_4__Archangiaceae.D_5__Cystobacter</v>
          </cell>
          <cell r="B1202">
            <v>0.77694275000000002</v>
          </cell>
        </row>
        <row r="1203">
          <cell r="A1203" t="str">
            <v>D_0__Bacteria.D_1__Proteobacteria.D_2__Deltaproteobacteria.D_3__Myxococcales.D_4__Archangiaceae.Other</v>
          </cell>
          <cell r="B1203">
            <v>2.3199887669999999</v>
          </cell>
        </row>
        <row r="1204">
          <cell r="A1204" t="str">
            <v>D_0__Bacteria.D_1__Proteobacteria.D_2__Deltaproteobacteria.D_3__Myxococcales.D_4__BIrii41.D_5__metagenome</v>
          </cell>
          <cell r="B1204">
            <v>3.9098995099999998</v>
          </cell>
        </row>
        <row r="1205">
          <cell r="A1205" t="str">
            <v>D_0__Bacteria.D_1__Proteobacteria.D_2__Deltaproteobacteria.D_3__Myxococcales.D_4__BIrii41.D_5__unculturedbacterium</v>
          </cell>
          <cell r="B1205">
            <v>4.4506607550000004</v>
          </cell>
        </row>
        <row r="1206">
          <cell r="A1206" t="str">
            <v>D_0__Bacteria.D_1__Proteobacteria.D_2__Deltaproteobacteria.D_3__Myxococcales.D_4__BIrii41.D_5__uncultureddeltaproteobacterium</v>
          </cell>
          <cell r="B1206">
            <v>2.40447729</v>
          </cell>
        </row>
        <row r="1207">
          <cell r="A1207" t="str">
            <v>D_0__Bacteria.D_1__Proteobacteria.D_2__Deltaproteobacteria.D_3__Myxococcales.D_4__BIrii41.Other</v>
          </cell>
          <cell r="B1207">
            <v>3.7298493449999999</v>
          </cell>
        </row>
        <row r="1208">
          <cell r="A1208" t="str">
            <v>D_0__Bacteria.D_1__Proteobacteria.D_2__Deltaproteobacteria.D_3__Myxococcales.D_4__Blfdi19.D_5__metagenome</v>
          </cell>
          <cell r="B1208">
            <v>2.1967321829999999</v>
          </cell>
        </row>
        <row r="1209">
          <cell r="A1209" t="str">
            <v>D_0__Bacteria.D_1__Proteobacteria.D_2__Deltaproteobacteria.D_3__Myxococcales.D_4__Blfdi19.D_5__unculturedbacterium</v>
          </cell>
          <cell r="B1209">
            <v>2.5308039660000001</v>
          </cell>
        </row>
        <row r="1210">
          <cell r="A1210" t="str">
            <v>D_0__Bacteria.D_1__Proteobacteria.D_2__Deltaproteobacteria.D_3__Myxococcales.D_4__Blfdi19.Other</v>
          </cell>
          <cell r="B1210">
            <v>2.145752104</v>
          </cell>
        </row>
        <row r="1211">
          <cell r="A1211" t="str">
            <v>D_0__Bacteria.D_1__Proteobacteria.D_2__Deltaproteobacteria.D_3__Myxococcales.D_4__Eel_36e1D6.D_5__unculturedbacterium</v>
          </cell>
          <cell r="B1211">
            <v>1.075547773</v>
          </cell>
        </row>
        <row r="1212">
          <cell r="A1212" t="str">
            <v>D_0__Bacteria.D_1__Proteobacteria.D_2__Deltaproteobacteria.D_3__Myxococcales.D_4__Eel_36e1D6.Other</v>
          </cell>
          <cell r="B1212">
            <v>1.7159540600000001</v>
          </cell>
        </row>
        <row r="1213">
          <cell r="A1213" t="str">
            <v>D_0__Bacteria.D_1__Proteobacteria.D_2__Deltaproteobacteria.D_3__Myxococcales.D_4__FFCH16767.D_5__unculturedbacterium</v>
          </cell>
          <cell r="B1213">
            <v>0.98527852999999999</v>
          </cell>
        </row>
        <row r="1214">
          <cell r="A1214" t="str">
            <v>D_0__Bacteria.D_1__Proteobacteria.D_2__Deltaproteobacteria.D_3__Myxococcales.D_4__Haliangiaceae.D_5__Haliangium</v>
          </cell>
          <cell r="B1214">
            <v>3.8266491189999998</v>
          </cell>
        </row>
        <row r="1215">
          <cell r="A1215" t="str">
            <v>D_0__Bacteria.D_1__Proteobacteria.D_2__Deltaproteobacteria.D_3__Myxococcales.D_4__KD3_10.D_5__unculturedbacterium</v>
          </cell>
          <cell r="B1215">
            <v>2.0901775549999999</v>
          </cell>
        </row>
        <row r="1216">
          <cell r="A1216" t="str">
            <v>D_0__Bacteria.D_1__Proteobacteria.D_2__Deltaproteobacteria.D_3__Myxococcales.D_4__KD3_10.Other</v>
          </cell>
          <cell r="B1216">
            <v>1.225310047</v>
          </cell>
        </row>
        <row r="1217">
          <cell r="A1217" t="str">
            <v>D_0__Bacteria.D_1__Proteobacteria.D_2__Deltaproteobacteria.D_3__Myxococcales.D_4__Myxococcaceae.D_5__Corallococcus</v>
          </cell>
          <cell r="B1217">
            <v>0.83885021199999998</v>
          </cell>
        </row>
        <row r="1218">
          <cell r="A1218" t="str">
            <v>D_0__Bacteria.D_1__Proteobacteria.D_2__Deltaproteobacteria.D_3__Myxococcales.D_4__Myxococcaceae.D_5__Myxococcus</v>
          </cell>
          <cell r="B1218">
            <v>1.747140702</v>
          </cell>
        </row>
        <row r="1219">
          <cell r="A1219" t="str">
            <v>D_0__Bacteria.D_1__Proteobacteria.D_2__Deltaproteobacteria.D_3__Myxococcales.D_4__Myxococcaceae.Other</v>
          </cell>
          <cell r="B1219">
            <v>1.0715754390000001</v>
          </cell>
        </row>
        <row r="1220">
          <cell r="A1220" t="str">
            <v>D_0__Bacteria.D_1__Proteobacteria.D_2__Deltaproteobacteria.D_3__Myxococcales.D_4__Nannocystaceae.D_5__Enhygromyxa</v>
          </cell>
          <cell r="B1220">
            <v>0.80843784100000005</v>
          </cell>
        </row>
        <row r="1221">
          <cell r="A1221" t="str">
            <v>D_0__Bacteria.D_1__Proteobacteria.D_2__Deltaproteobacteria.D_3__Myxococcales.D_4__Nannocystaceae.D_5__Nannocystis</v>
          </cell>
          <cell r="B1221">
            <v>2.7360942869999998</v>
          </cell>
        </row>
        <row r="1222">
          <cell r="A1222" t="str">
            <v>D_0__Bacteria.D_1__Proteobacteria.D_2__Deltaproteobacteria.D_3__Myxococcales.D_4__Nannocystaceae.D_5__Pseudenhygromyxa</v>
          </cell>
          <cell r="B1222">
            <v>1.388573805</v>
          </cell>
        </row>
        <row r="1223">
          <cell r="A1223" t="str">
            <v>D_0__Bacteria.D_1__Proteobacteria.D_2__Deltaproteobacteria.D_3__Myxococcales.D_4__Nannocystaceae.D_5__uncultured</v>
          </cell>
          <cell r="B1223">
            <v>2.0933496269999998</v>
          </cell>
        </row>
        <row r="1224">
          <cell r="A1224" t="str">
            <v>D_0__Bacteria.D_1__Proteobacteria.D_2__Deltaproteobacteria.D_3__Myxococcales.D_4__Nannocystaceae.Other</v>
          </cell>
          <cell r="B1224">
            <v>2.868899377</v>
          </cell>
        </row>
        <row r="1225">
          <cell r="A1225" t="str">
            <v>D_0__Bacteria.D_1__Proteobacteria.D_2__Deltaproteobacteria.D_3__Myxococcales.D_4__P3OB_42.D_5__metagenome</v>
          </cell>
          <cell r="B1225">
            <v>1.79402302</v>
          </cell>
        </row>
        <row r="1226">
          <cell r="A1226" t="str">
            <v>D_0__Bacteria.D_1__Proteobacteria.D_2__Deltaproteobacteria.D_3__Myxococcales.D_4__P3OB_42.D_5__unculturedbacterium</v>
          </cell>
          <cell r="B1226">
            <v>2.4985743949999999</v>
          </cell>
        </row>
        <row r="1227">
          <cell r="A1227" t="str">
            <v>D_0__Bacteria.D_1__Proteobacteria.D_2__Deltaproteobacteria.D_3__Myxococcales.D_4__P3OB_42.D_5__uncultureddeltaproteobacterium</v>
          </cell>
          <cell r="B1227">
            <v>1.2833018060000001</v>
          </cell>
        </row>
        <row r="1228">
          <cell r="A1228" t="str">
            <v>D_0__Bacteria.D_1__Proteobacteria.D_2__Deltaproteobacteria.D_3__Myxococcales.D_4__P3OB_42.Other</v>
          </cell>
          <cell r="B1228">
            <v>2.621901931</v>
          </cell>
        </row>
        <row r="1229">
          <cell r="A1229" t="str">
            <v>D_0__Bacteria.D_1__Proteobacteria.D_2__Deltaproteobacteria.D_3__Myxococcales.D_4__Phaselicystidaceae.D_5__Phaselicystis</v>
          </cell>
          <cell r="B1229">
            <v>3.2286115639999999</v>
          </cell>
        </row>
        <row r="1230">
          <cell r="A1230" t="str">
            <v>D_0__Bacteria.D_1__Proteobacteria.D_2__Deltaproteobacteria.D_3__Myxococcales.D_4__Polyangiaceae.D_5__Aetherobacter</v>
          </cell>
          <cell r="B1230">
            <v>1.752048515</v>
          </cell>
        </row>
        <row r="1231">
          <cell r="A1231" t="str">
            <v>D_0__Bacteria.D_1__Proteobacteria.D_2__Deltaproteobacteria.D_3__Myxococcales.D_4__Polyangiaceae.D_5__Jahnella</v>
          </cell>
          <cell r="B1231">
            <v>1.7982878440000001</v>
          </cell>
        </row>
        <row r="1232">
          <cell r="A1232" t="str">
            <v>D_0__Bacteria.D_1__Proteobacteria.D_2__Deltaproteobacteria.D_3__Myxococcales.D_4__Polyangiaceae.D_5__Minicystis</v>
          </cell>
          <cell r="B1232">
            <v>0</v>
          </cell>
        </row>
        <row r="1233">
          <cell r="A1233" t="str">
            <v>D_0__Bacteria.D_1__Proteobacteria.D_2__Deltaproteobacteria.D_3__Myxococcales.D_4__Polyangiaceae.D_5__Pajaroellobacter</v>
          </cell>
          <cell r="B1233">
            <v>2.8945134320000001</v>
          </cell>
        </row>
        <row r="1234">
          <cell r="A1234" t="str">
            <v>D_0__Bacteria.D_1__Proteobacteria.D_2__Deltaproteobacteria.D_3__Myxococcales.D_4__Polyangiaceae.D_5__Polyangium</v>
          </cell>
          <cell r="B1234">
            <v>2.150085121</v>
          </cell>
        </row>
        <row r="1235">
          <cell r="A1235" t="str">
            <v>D_0__Bacteria.D_1__Proteobacteria.D_2__Deltaproteobacteria.D_3__Myxococcales.D_4__Polyangiaceae.D_5__Sorangium</v>
          </cell>
          <cell r="B1235">
            <v>2.2357438219999999</v>
          </cell>
        </row>
        <row r="1236">
          <cell r="A1236" t="str">
            <v>D_0__Bacteria.D_1__Proteobacteria.D_2__Deltaproteobacteria.D_3__Myxococcales.D_4__Polyangiaceae.D_5__uncultured</v>
          </cell>
          <cell r="B1236">
            <v>2.7606110199999998</v>
          </cell>
        </row>
        <row r="1237">
          <cell r="A1237" t="str">
            <v>D_0__Bacteria.D_1__Proteobacteria.D_2__Deltaproteobacteria.D_3__Myxococcales.D_4__Polyangiaceae.Other</v>
          </cell>
          <cell r="B1237">
            <v>1.864709575</v>
          </cell>
        </row>
        <row r="1238">
          <cell r="A1238" t="str">
            <v>D_0__Bacteria.D_1__Proteobacteria.D_2__Deltaproteobacteria.D_3__Myxococcales.D_4__Sandaracinaceae.D_5__Sandaracinus</v>
          </cell>
          <cell r="B1238">
            <v>2.9227800849999999</v>
          </cell>
        </row>
        <row r="1239">
          <cell r="A1239" t="str">
            <v>D_0__Bacteria.D_1__Proteobacteria.D_2__Deltaproteobacteria.D_3__Myxococcales.D_4__Sandaracinaceae.D_5__uncultured</v>
          </cell>
          <cell r="B1239">
            <v>3.7421391420000001</v>
          </cell>
        </row>
        <row r="1240">
          <cell r="A1240" t="str">
            <v>D_0__Bacteria.D_1__Proteobacteria.D_2__Deltaproteobacteria.D_3__Myxococcales.D_4__UASB_TL25.D_5__unculturedbacterium</v>
          </cell>
          <cell r="B1240">
            <v>1.227028843</v>
          </cell>
        </row>
        <row r="1241">
          <cell r="A1241" t="str">
            <v>D_0__Bacteria.D_1__Proteobacteria.D_2__Deltaproteobacteria.D_3__Myxococcales.D_4__UASB_TL25.Other</v>
          </cell>
          <cell r="B1241">
            <v>0.79703464899999998</v>
          </cell>
        </row>
        <row r="1242">
          <cell r="A1242" t="str">
            <v>D_0__Bacteria.D_1__Proteobacteria.D_2__Deltaproteobacteria.D_3__Myxococcales.D_4__VHS_B3_70.D_5__unculturedbacterium</v>
          </cell>
          <cell r="B1242">
            <v>2.2284375000000001</v>
          </cell>
        </row>
        <row r="1243">
          <cell r="A1243" t="str">
            <v>D_0__Bacteria.D_1__Proteobacteria.D_2__Deltaproteobacteria.D_3__Myxococcales.D_4__Vulgatibacteraceae.D_5__Vulgatibacter</v>
          </cell>
          <cell r="B1243">
            <v>1.8227453840000001</v>
          </cell>
        </row>
        <row r="1244">
          <cell r="A1244" t="str">
            <v>D_0__Bacteria.D_1__Proteobacteria.D_2__Deltaproteobacteria.D_3__Myxococcales.D_4__bacteriap25.D_5__metagenome</v>
          </cell>
          <cell r="B1244">
            <v>2.1814540560000002</v>
          </cell>
        </row>
        <row r="1245">
          <cell r="A1245" t="str">
            <v>D_0__Bacteria.D_1__Proteobacteria.D_2__Deltaproteobacteria.D_3__Myxococcales.D_4__bacteriap25.D_5__unculturedbacterium</v>
          </cell>
          <cell r="B1245">
            <v>3.4598843970000002</v>
          </cell>
        </row>
        <row r="1246">
          <cell r="A1246" t="str">
            <v>D_0__Bacteria.D_1__Proteobacteria.D_2__Deltaproteobacteria.D_3__Myxococcales.D_4__bacteriap25.D_5__uncultureddeltaproteobacterium</v>
          </cell>
          <cell r="B1246">
            <v>3.2753153460000002</v>
          </cell>
        </row>
        <row r="1247">
          <cell r="A1247" t="str">
            <v>D_0__Bacteria.D_1__Proteobacteria.D_2__Deltaproteobacteria.D_3__Myxococcales.D_4__bacteriap25.Other</v>
          </cell>
          <cell r="B1247">
            <v>3.2718011200000001</v>
          </cell>
        </row>
        <row r="1248">
          <cell r="A1248" t="str">
            <v>D_0__Bacteria.D_1__Proteobacteria.D_2__Deltaproteobacteria.D_3__Myxococcales.D_4__mle1_27.D_5__metagenome</v>
          </cell>
          <cell r="B1248">
            <v>1.471291277</v>
          </cell>
        </row>
        <row r="1249">
          <cell r="A1249" t="str">
            <v>D_0__Bacteria.D_1__Proteobacteria.D_2__Deltaproteobacteria.D_3__Myxococcales.D_4__mle1_27.D_5__unculturedbacterium</v>
          </cell>
          <cell r="B1249">
            <v>1.7247607300000001</v>
          </cell>
        </row>
        <row r="1250">
          <cell r="A1250" t="str">
            <v>D_0__Bacteria.D_1__Proteobacteria.D_2__Deltaproteobacteria.D_3__Myxococcales.D_4__mle1_27.D_5__uncultureddeltaproteobacterium</v>
          </cell>
          <cell r="B1250">
            <v>1.0485701569999999</v>
          </cell>
        </row>
        <row r="1251">
          <cell r="A1251" t="str">
            <v>D_0__Bacteria.D_1__Proteobacteria.D_2__Deltaproteobacteria.D_3__Myxococcales.D_4__mle1_27.Other</v>
          </cell>
          <cell r="B1251">
            <v>2.0193347049999999</v>
          </cell>
        </row>
        <row r="1252">
          <cell r="A1252" t="str">
            <v>D_0__Bacteria.D_1__Proteobacteria.D_2__Deltaproteobacteria.D_3__Myxococcales.D_4__uncultured.D_5__unculturedbacterium</v>
          </cell>
          <cell r="B1252">
            <v>2.5557376810000001</v>
          </cell>
        </row>
        <row r="1253">
          <cell r="A1253" t="str">
            <v>D_0__Bacteria.D_1__Proteobacteria.D_2__Deltaproteobacteria.D_3__Myxococcales.D_4__uncultured.Other</v>
          </cell>
          <cell r="B1253">
            <v>1.9249637180000001</v>
          </cell>
        </row>
        <row r="1254">
          <cell r="A1254" t="str">
            <v>D_0__Bacteria.D_1__Proteobacteria.D_2__Deltaproteobacteria.D_3__Myxococcales.Other.Other</v>
          </cell>
          <cell r="B1254">
            <v>1.9270979559999999</v>
          </cell>
        </row>
        <row r="1255">
          <cell r="A1255" t="str">
            <v>D_0__Bacteria.D_1__Proteobacteria.D_2__Deltaproteobacteria.D_3__NB1_j.D_4__unculturedbacterium.D_5__unculturedbacterium</v>
          </cell>
          <cell r="B1255">
            <v>2.902737691</v>
          </cell>
        </row>
        <row r="1256">
          <cell r="A1256" t="str">
            <v>D_0__Bacteria.D_1__Proteobacteria.D_2__Deltaproteobacteria.D_3__NB1_j.D_4__uncultureddeltaproteobacterium.D_5__uncultureddeltaproteobacterium</v>
          </cell>
          <cell r="B1256">
            <v>1.25163819</v>
          </cell>
        </row>
        <row r="1257">
          <cell r="A1257" t="str">
            <v>D_0__Bacteria.D_1__Proteobacteria.D_2__Deltaproteobacteria.D_3__NB1_j.Other.Other</v>
          </cell>
          <cell r="B1257">
            <v>1.8303098579999999</v>
          </cell>
        </row>
        <row r="1258">
          <cell r="A1258" t="str">
            <v>D_0__Bacteria.D_1__Proteobacteria.D_2__Deltaproteobacteria.D_3__Oligoflexales.D_4__0319_6G20.D_5__metagenome</v>
          </cell>
          <cell r="B1258">
            <v>2.0054816469999999</v>
          </cell>
        </row>
        <row r="1259">
          <cell r="A1259" t="str">
            <v>D_0__Bacteria.D_1__Proteobacteria.D_2__Deltaproteobacteria.D_3__Oligoflexales.D_4__0319_6G20.D_5__unculturedbacterium</v>
          </cell>
          <cell r="B1259">
            <v>2.9764889440000002</v>
          </cell>
        </row>
        <row r="1260">
          <cell r="A1260" t="str">
            <v>D_0__Bacteria.D_1__Proteobacteria.D_2__Deltaproteobacteria.D_3__Oligoflexales.D_4__0319_6G20.D_5__uncultureddeltaproteobacterium</v>
          </cell>
          <cell r="B1260">
            <v>0.41497273800000001</v>
          </cell>
        </row>
        <row r="1261">
          <cell r="A1261" t="str">
            <v>D_0__Bacteria.D_1__Proteobacteria.D_2__Deltaproteobacteria.D_3__Oligoflexales.D_4__0319_6G20.D_5__unculturedorganism</v>
          </cell>
          <cell r="B1261">
            <v>0.49600465399999999</v>
          </cell>
        </row>
        <row r="1262">
          <cell r="A1262" t="str">
            <v>D_0__Bacteria.D_1__Proteobacteria.D_2__Deltaproteobacteria.D_3__Oligoflexales.D_4__0319_6G20.Other</v>
          </cell>
          <cell r="B1262">
            <v>2.117339071</v>
          </cell>
        </row>
        <row r="1263">
          <cell r="A1263" t="str">
            <v>D_0__Bacteria.D_1__Proteobacteria.D_2__Deltaproteobacteria.D_3__Oligoflexales.D_4__053A03_B_DI_P58.D_5__uncultureddeltaproteobacterium</v>
          </cell>
          <cell r="B1263">
            <v>0.45229514500000001</v>
          </cell>
        </row>
        <row r="1264">
          <cell r="A1264" t="str">
            <v>D_0__Bacteria.D_1__Proteobacteria.D_2__Deltaproteobacteria.D_3__Oligoflexales.D_4__Oligoflexaceae.D_5__Oligoflexus</v>
          </cell>
          <cell r="B1264">
            <v>2.0924899890000002</v>
          </cell>
        </row>
        <row r="1265">
          <cell r="A1265" t="str">
            <v>D_0__Bacteria.D_1__Proteobacteria.D_2__Deltaproteobacteria.D_3__Oligoflexales.D_4__Oligoflexaceae.D_5__Silvanigrella</v>
          </cell>
          <cell r="B1265">
            <v>1.65063307</v>
          </cell>
        </row>
        <row r="1266">
          <cell r="A1266" t="str">
            <v>D_0__Bacteria.D_1__Proteobacteria.D_2__Deltaproteobacteria.D_3__Oligoflexales.D_4__Oligoflexaceae.D_5__uncultured</v>
          </cell>
          <cell r="B1266">
            <v>2.7700370580000002</v>
          </cell>
        </row>
        <row r="1267">
          <cell r="A1267" t="str">
            <v>D_0__Bacteria.D_1__Proteobacteria.D_2__Deltaproteobacteria.D_3__PB19.D_4__metagenome.D_5__metagenome</v>
          </cell>
          <cell r="B1267">
            <v>1.808776707</v>
          </cell>
        </row>
        <row r="1268">
          <cell r="A1268" t="str">
            <v>D_0__Bacteria.D_1__Proteobacteria.D_2__Deltaproteobacteria.D_3__PB19.D_4__unculturedbacterium.D_5__unculturedbacterium</v>
          </cell>
          <cell r="B1268">
            <v>1.9813924359999999</v>
          </cell>
        </row>
        <row r="1269">
          <cell r="A1269" t="str">
            <v>D_0__Bacteria.D_1__Proteobacteria.D_2__Deltaproteobacteria.D_3__PB19.D_4__uncultureddeltaproteobacterium.D_5__uncultureddeltaproteobacterium</v>
          </cell>
          <cell r="B1269">
            <v>0.95904060800000002</v>
          </cell>
        </row>
        <row r="1270">
          <cell r="A1270" t="str">
            <v>D_0__Bacteria.D_1__Proteobacteria.D_2__Deltaproteobacteria.D_3__PB19.Other.Other</v>
          </cell>
          <cell r="B1270">
            <v>2.0379846069999998</v>
          </cell>
        </row>
        <row r="1271">
          <cell r="A1271" t="str">
            <v>D_0__Bacteria.D_1__Proteobacteria.D_2__Deltaproteobacteria.D_3__RCP2_54.D_4__unculturedbacterium.D_5__unculturedbacterium</v>
          </cell>
          <cell r="B1271">
            <v>3.3921243570000001</v>
          </cell>
        </row>
        <row r="1272">
          <cell r="A1272" t="str">
            <v>D_0__Bacteria.D_1__Proteobacteria.D_2__Deltaproteobacteria.D_3__RCP2_54.Other.Other</v>
          </cell>
          <cell r="B1272">
            <v>2.4870812689999999</v>
          </cell>
        </row>
        <row r="1273">
          <cell r="A1273" t="str">
            <v>D_0__Bacteria.D_1__Proteobacteria.D_2__Deltaproteobacteria.D_3__SAR324clade_MarinegroupB_.D_4__unculturedbacterium.D_5__unculturedbacterium</v>
          </cell>
          <cell r="B1273">
            <v>1.880748157</v>
          </cell>
        </row>
        <row r="1274">
          <cell r="A1274" t="str">
            <v>D_0__Bacteria.D_1__Proteobacteria.D_2__Deltaproteobacteria.D_3__SAR324clade_MarinegroupB_.D_4__uncultureddeltaproteobacterium.D_5__uncultureddeltaproteobacterium</v>
          </cell>
          <cell r="B1274">
            <v>0.938686405</v>
          </cell>
        </row>
        <row r="1275">
          <cell r="A1275" t="str">
            <v>D_0__Bacteria.D_1__Proteobacteria.D_2__Deltaproteobacteria.D_3__SAR324clade_MarinegroupB_.Other.Other</v>
          </cell>
          <cell r="B1275">
            <v>2.139653928</v>
          </cell>
        </row>
        <row r="1276">
          <cell r="A1276" t="str">
            <v>D_0__Bacteria.D_1__Proteobacteria.D_2__Deltaproteobacteria.D_3__Syntrophobacterales.D_4__Syntrophaceae.D_5__uncultured</v>
          </cell>
          <cell r="B1276">
            <v>1.647708205</v>
          </cell>
        </row>
        <row r="1277">
          <cell r="A1277" t="str">
            <v>D_0__Bacteria.D_1__Proteobacteria.D_2__Deltaproteobacteria.D_3__Syntrophobacterales.D_4__Syntrophobacteraceae.D_5__Syntrophobacter</v>
          </cell>
          <cell r="B1277">
            <v>0.41497273800000001</v>
          </cell>
        </row>
        <row r="1278">
          <cell r="A1278" t="str">
            <v>D_0__Bacteria.D_1__Proteobacteria.D_2__Deltaproteobacteria.D_3__TX1A_33.D_4__unculturedbacterium.D_5__unculturedbacterium</v>
          </cell>
          <cell r="B1278">
            <v>1.717422682</v>
          </cell>
        </row>
        <row r="1279">
          <cell r="A1279" t="str">
            <v>D_0__Bacteria.D_1__Proteobacteria.D_2__Deltaproteobacteria.Other.Other.Other</v>
          </cell>
          <cell r="B1279">
            <v>2.101096734</v>
          </cell>
        </row>
        <row r="1280">
          <cell r="A1280" t="str">
            <v>D_0__Bacteria.D_1__Proteobacteria.D_2__Gammaproteobacteria.D_3__211ds20.D_4__metagenome.D_5__metagenome</v>
          </cell>
          <cell r="B1280">
            <v>1.183507082</v>
          </cell>
        </row>
        <row r="1281">
          <cell r="A1281" t="str">
            <v>D_0__Bacteria.D_1__Proteobacteria.D_2__Gammaproteobacteria.D_3__211ds20.D_4__unculturedbacterium.D_5__unculturedbacterium</v>
          </cell>
          <cell r="B1281">
            <v>2.9254621740000002</v>
          </cell>
        </row>
        <row r="1282">
          <cell r="A1282" t="str">
            <v>D_0__Bacteria.D_1__Proteobacteria.D_2__Gammaproteobacteria.D_3__211ds20.Other.Other</v>
          </cell>
          <cell r="B1282">
            <v>1.5596965899999999</v>
          </cell>
        </row>
        <row r="1283">
          <cell r="A1283" t="str">
            <v>D_0__Bacteria.D_1__Proteobacteria.D_2__Gammaproteobacteria.D_3__Acidiferrobacterales.D_4__Acidiferrobacteraceae.D_5__Sulfurifustis</v>
          </cell>
          <cell r="B1283">
            <v>2.5198107429999999</v>
          </cell>
        </row>
        <row r="1284">
          <cell r="A1284" t="str">
            <v>D_0__Bacteria.D_1__Proteobacteria.D_2__Gammaproteobacteria.D_3__Acidithiobacillales.D_4__Acidithiobacillaceae.D_5__TX1A_55</v>
          </cell>
          <cell r="B1284">
            <v>1.071880489</v>
          </cell>
        </row>
        <row r="1285">
          <cell r="A1285" t="str">
            <v>D_0__Bacteria.D_1__Proteobacteria.D_2__Gammaproteobacteria.D_3__Aeromonadales.D_4__Aeromonadaceae.D_5__Aeromonas</v>
          </cell>
          <cell r="B1285">
            <v>3.3771603400000001</v>
          </cell>
        </row>
        <row r="1286">
          <cell r="A1286" t="str">
            <v>D_0__Bacteria.D_1__Proteobacteria.D_2__Gammaproteobacteria.D_3__Alteromonadales.D_4__Alteromonadaceae.D_5__Alishewanella</v>
          </cell>
          <cell r="B1286">
            <v>1.6335619800000001</v>
          </cell>
        </row>
        <row r="1287">
          <cell r="A1287" t="str">
            <v>D_0__Bacteria.D_1__Proteobacteria.D_2__Gammaproteobacteria.D_3__Alteromonadales.D_4__Alteromonadaceae.D_5__Rheinheimera</v>
          </cell>
          <cell r="B1287">
            <v>4.3925102450000004</v>
          </cell>
        </row>
        <row r="1288">
          <cell r="A1288" t="str">
            <v>D_0__Bacteria.D_1__Proteobacteria.D_2__Gammaproteobacteria.D_3__Alteromonadales.D_4__Idiomarinaceae.D_5__Aliidiomarina</v>
          </cell>
          <cell r="B1288">
            <v>1.093130395</v>
          </cell>
        </row>
        <row r="1289">
          <cell r="A1289" t="str">
            <v>D_0__Bacteria.D_1__Proteobacteria.D_2__Gammaproteobacteria.D_3__Alteromonadales.D_4__Marinobacteraceae.D_5__Marinobacter</v>
          </cell>
          <cell r="B1289">
            <v>0.50288196799999996</v>
          </cell>
        </row>
        <row r="1290">
          <cell r="A1290" t="str">
            <v>D_0__Bacteria.D_1__Proteobacteria.D_2__Gammaproteobacteria.D_3__B2M28.D_4__unculturedCoxiellasp_.D_5__unculturedCoxiellasp_</v>
          </cell>
          <cell r="B1290">
            <v>1.0963302260000001</v>
          </cell>
        </row>
        <row r="1291">
          <cell r="A1291" t="str">
            <v>D_0__Bacteria.D_1__Proteobacteria.D_2__Gammaproteobacteria.D_3__BD72BR169.D_4__unculturedbacterium.D_5__unculturedbacterium</v>
          </cell>
          <cell r="B1291">
            <v>1.0600666329999999</v>
          </cell>
        </row>
        <row r="1292">
          <cell r="A1292" t="str">
            <v>D_0__Bacteria.D_1__Proteobacteria.D_2__Gammaproteobacteria.D_3__Betaproteobacteriales.D_4__A21b.D_5__unculturedbacterium</v>
          </cell>
          <cell r="B1292">
            <v>2.0879158470000001</v>
          </cell>
        </row>
        <row r="1293">
          <cell r="A1293" t="str">
            <v>D_0__Bacteria.D_1__Proteobacteria.D_2__Gammaproteobacteria.D_3__Betaproteobacteriales.D_4__A21b.D_5__unculturedbetaproteobacterium</v>
          </cell>
          <cell r="B1293">
            <v>1.98453613</v>
          </cell>
        </row>
        <row r="1294">
          <cell r="A1294" t="str">
            <v>D_0__Bacteria.D_1__Proteobacteria.D_2__Gammaproteobacteria.D_3__Betaproteobacteriales.D_4__A21b.Other</v>
          </cell>
          <cell r="B1294">
            <v>0.50288196799999996</v>
          </cell>
        </row>
        <row r="1295">
          <cell r="A1295" t="str">
            <v>D_0__Bacteria.D_1__Proteobacteria.D_2__Gammaproteobacteria.D_3__Betaproteobacteriales.D_4__B1_7BS.D_5__metagenome</v>
          </cell>
          <cell r="B1295">
            <v>1.1009450329999999</v>
          </cell>
        </row>
        <row r="1296">
          <cell r="A1296" t="str">
            <v>D_0__Bacteria.D_1__Proteobacteria.D_2__Gammaproteobacteria.D_3__Betaproteobacteriales.D_4__B1_7BS.D_5__unculturedbacterium</v>
          </cell>
          <cell r="B1296">
            <v>2.6816423949999999</v>
          </cell>
        </row>
        <row r="1297">
          <cell r="A1297" t="str">
            <v>D_0__Bacteria.D_1__Proteobacteria.D_2__Gammaproteobacteria.D_3__Betaproteobacteriales.D_4__B1_7BS.Other</v>
          </cell>
          <cell r="B1297">
            <v>0.73105441500000001</v>
          </cell>
        </row>
        <row r="1298">
          <cell r="A1298" t="str">
            <v>D_0__Bacteria.D_1__Proteobacteria.D_2__Gammaproteobacteria.D_3__Betaproteobacteriales.D_4__Burkholderiaceae.D_5__Achromobacter</v>
          </cell>
          <cell r="B1298">
            <v>3.4654182090000001</v>
          </cell>
        </row>
        <row r="1299">
          <cell r="A1299" t="str">
            <v>D_0__Bacteria.D_1__Proteobacteria.D_2__Gammaproteobacteria.D_3__Betaproteobacteriales.D_4__Burkholderiaceae.D_5__Acidovorax</v>
          </cell>
          <cell r="B1299">
            <v>4.509010366</v>
          </cell>
        </row>
        <row r="1300">
          <cell r="A1300" t="str">
            <v>D_0__Bacteria.D_1__Proteobacteria.D_2__Gammaproteobacteria.D_3__Betaproteobacteriales.D_4__Burkholderiaceae.D_5__Alicycliphilus</v>
          </cell>
          <cell r="B1300">
            <v>2.6733075479999999</v>
          </cell>
        </row>
        <row r="1301">
          <cell r="A1301" t="str">
            <v>D_0__Bacteria.D_1__Proteobacteria.D_2__Gammaproteobacteria.D_3__Betaproteobacteriales.D_4__Burkholderiaceae.D_5__Aquabacterium</v>
          </cell>
          <cell r="B1301">
            <v>2.0651934920000001</v>
          </cell>
        </row>
        <row r="1302">
          <cell r="A1302" t="str">
            <v>D_0__Bacteria.D_1__Proteobacteria.D_2__Gammaproteobacteria.D_3__Betaproteobacteriales.D_4__Burkholderiaceae.D_5__Aquincola</v>
          </cell>
          <cell r="B1302">
            <v>1.2806533520000001</v>
          </cell>
        </row>
        <row r="1303">
          <cell r="A1303" t="str">
            <v>D_0__Bacteria.D_1__Proteobacteria.D_2__Gammaproteobacteria.D_3__Betaproteobacteriales.D_4__Burkholderiaceae.D_5__Azohydromonas</v>
          </cell>
          <cell r="B1303">
            <v>2.560023927</v>
          </cell>
        </row>
        <row r="1304">
          <cell r="A1304" t="str">
            <v>D_0__Bacteria.D_1__Proteobacteria.D_2__Gammaproteobacteria.D_3__Betaproteobacteriales.D_4__Burkholderiaceae.D_5__Bordetella</v>
          </cell>
          <cell r="B1304">
            <v>2.584420776</v>
          </cell>
        </row>
        <row r="1305">
          <cell r="A1305" t="str">
            <v>D_0__Bacteria.D_1__Proteobacteria.D_2__Gammaproteobacteria.D_3__Betaproteobacteriales.D_4__Burkholderiaceae.D_5__Burkholderia_Caballeronia_Paraburkholderia</v>
          </cell>
          <cell r="B1305">
            <v>2.3971446529999998</v>
          </cell>
        </row>
        <row r="1306">
          <cell r="A1306" t="str">
            <v>D_0__Bacteria.D_1__Proteobacteria.D_2__Gammaproteobacteria.D_3__Betaproteobacteriales.D_4__Burkholderiaceae.D_5__CM1G08</v>
          </cell>
          <cell r="B1306">
            <v>1.5280604900000001</v>
          </cell>
        </row>
        <row r="1307">
          <cell r="A1307" t="str">
            <v>D_0__Bacteria.D_1__Proteobacteria.D_2__Gammaproteobacteria.D_3__Betaproteobacteriales.D_4__Burkholderiaceae.D_5__Caenimonas</v>
          </cell>
          <cell r="B1307">
            <v>2.8543054790000002</v>
          </cell>
        </row>
        <row r="1308">
          <cell r="A1308" t="str">
            <v>D_0__Bacteria.D_1__Proteobacteria.D_2__Gammaproteobacteria.D_3__Betaproteobacteriales.D_4__Burkholderiaceae.D_5__Candidimonas</v>
          </cell>
          <cell r="B1308">
            <v>0.91733035399999996</v>
          </cell>
        </row>
        <row r="1309">
          <cell r="A1309" t="str">
            <v>D_0__Bacteria.D_1__Proteobacteria.D_2__Gammaproteobacteria.D_3__Betaproteobacteriales.D_4__Burkholderiaceae.D_5__Castellaniella</v>
          </cell>
          <cell r="B1309">
            <v>3.03940667</v>
          </cell>
        </row>
        <row r="1310">
          <cell r="A1310" t="str">
            <v>D_0__Bacteria.D_1__Proteobacteria.D_2__Gammaproteobacteria.D_3__Betaproteobacteriales.D_4__Burkholderiaceae.D_5__Comamonas</v>
          </cell>
          <cell r="B1310">
            <v>3.2498616509999998</v>
          </cell>
        </row>
        <row r="1311">
          <cell r="A1311" t="str">
            <v>D_0__Bacteria.D_1__Proteobacteria.D_2__Gammaproteobacteria.D_3__Betaproteobacteriales.D_4__Burkholderiaceae.D_5__Cupriavidus</v>
          </cell>
          <cell r="B1311">
            <v>2.8726052690000001</v>
          </cell>
        </row>
        <row r="1312">
          <cell r="A1312" t="str">
            <v>D_0__Bacteria.D_1__Proteobacteria.D_2__Gammaproteobacteria.D_3__Betaproteobacteriales.D_4__Burkholderiaceae.D_5__Curvibacter</v>
          </cell>
          <cell r="B1312">
            <v>3.7109280550000001</v>
          </cell>
        </row>
        <row r="1313">
          <cell r="A1313" t="str">
            <v>D_0__Bacteria.D_1__Proteobacteria.D_2__Gammaproteobacteria.D_3__Betaproteobacteriales.D_4__Burkholderiaceae.D_5__Delftia</v>
          </cell>
          <cell r="B1313">
            <v>1.4302898230000001</v>
          </cell>
        </row>
        <row r="1314">
          <cell r="A1314" t="str">
            <v>D_0__Bacteria.D_1__Proteobacteria.D_2__Gammaproteobacteria.D_3__Betaproteobacteriales.D_4__Burkholderiaceae.D_5__Diaphorobacter</v>
          </cell>
          <cell r="B1314">
            <v>2.1229454140000001</v>
          </cell>
        </row>
        <row r="1315">
          <cell r="A1315" t="str">
            <v>D_0__Bacteria.D_1__Proteobacteria.D_2__Gammaproteobacteria.D_3__Betaproteobacteriales.D_4__Burkholderiaceae.D_5__Duganella</v>
          </cell>
          <cell r="B1315">
            <v>1.9871791270000001</v>
          </cell>
        </row>
        <row r="1316">
          <cell r="A1316" t="str">
            <v>D_0__Bacteria.D_1__Proteobacteria.D_2__Gammaproteobacteria.D_3__Betaproteobacteriales.D_4__Burkholderiaceae.D_5__Eoetvoesia</v>
          </cell>
          <cell r="B1316">
            <v>1.046628369</v>
          </cell>
        </row>
        <row r="1317">
          <cell r="A1317" t="str">
            <v>D_0__Bacteria.D_1__Proteobacteria.D_2__Gammaproteobacteria.D_3__Betaproteobacteriales.D_4__Burkholderiaceae.D_5__Herbaspirillum</v>
          </cell>
          <cell r="B1317">
            <v>2.4135740810000001</v>
          </cell>
        </row>
        <row r="1318">
          <cell r="A1318" t="str">
            <v>D_0__Bacteria.D_1__Proteobacteria.D_2__Gammaproteobacteria.D_3__Betaproteobacteriales.D_4__Burkholderiaceae.D_5__Hydrogenophaga</v>
          </cell>
          <cell r="B1318">
            <v>4.9176458670000001</v>
          </cell>
        </row>
        <row r="1319">
          <cell r="A1319" t="str">
            <v>D_0__Bacteria.D_1__Proteobacteria.D_2__Gammaproteobacteria.D_3__Betaproteobacteriales.D_4__Burkholderiaceae.D_5__Ideonella</v>
          </cell>
          <cell r="B1319">
            <v>3.0334634930000002</v>
          </cell>
        </row>
        <row r="1320">
          <cell r="A1320" t="str">
            <v>D_0__Bacteria.D_1__Proteobacteria.D_2__Gammaproteobacteria.D_3__Betaproteobacteriales.D_4__Burkholderiaceae.D_5__Inhella</v>
          </cell>
          <cell r="B1320">
            <v>2.2817212570000001</v>
          </cell>
        </row>
        <row r="1321">
          <cell r="A1321" t="str">
            <v>D_0__Bacteria.D_1__Proteobacteria.D_2__Gammaproteobacteria.D_3__Betaproteobacteriales.D_4__Burkholderiaceae.D_5__Lautropia</v>
          </cell>
          <cell r="B1321">
            <v>1.737589711</v>
          </cell>
        </row>
        <row r="1322">
          <cell r="A1322" t="str">
            <v>D_0__Bacteria.D_1__Proteobacteria.D_2__Gammaproteobacteria.D_3__Betaproteobacteriales.D_4__Burkholderiaceae.D_5__Leptothrix</v>
          </cell>
          <cell r="B1322">
            <v>2.2350363170000001</v>
          </cell>
        </row>
        <row r="1323">
          <cell r="A1323" t="str">
            <v>D_0__Bacteria.D_1__Proteobacteria.D_2__Gammaproteobacteria.D_3__Betaproteobacteriales.D_4__Burkholderiaceae.D_5__Limnobacter</v>
          </cell>
          <cell r="B1323">
            <v>2.617064016</v>
          </cell>
        </row>
        <row r="1324">
          <cell r="A1324" t="str">
            <v>D_0__Bacteria.D_1__Proteobacteria.D_2__Gammaproteobacteria.D_3__Betaproteobacteriales.D_4__Burkholderiaceae.D_5__Massilia</v>
          </cell>
          <cell r="B1324">
            <v>3.826190027</v>
          </cell>
        </row>
        <row r="1325">
          <cell r="A1325" t="str">
            <v>D_0__Bacteria.D_1__Proteobacteria.D_2__Gammaproteobacteria.D_3__Betaproteobacteriales.D_4__Burkholderiaceae.D_5__Methylibium</v>
          </cell>
          <cell r="B1325">
            <v>3.243054404</v>
          </cell>
        </row>
        <row r="1326">
          <cell r="A1326" t="str">
            <v>D_0__Bacteria.D_1__Proteobacteria.D_2__Gammaproteobacteria.D_3__Betaproteobacteriales.D_4__Burkholderiaceae.D_5__Mitsuaria</v>
          </cell>
          <cell r="B1326">
            <v>3.8735389370000002</v>
          </cell>
        </row>
        <row r="1327">
          <cell r="A1327" t="str">
            <v>D_0__Bacteria.D_1__Proteobacteria.D_2__Gammaproteobacteria.D_3__Betaproteobacteriales.D_4__Burkholderiaceae.D_5__Mycoavidus</v>
          </cell>
          <cell r="B1327">
            <v>0</v>
          </cell>
        </row>
        <row r="1328">
          <cell r="A1328" t="str">
            <v>D_0__Bacteria.D_1__Proteobacteria.D_2__Gammaproteobacteria.D_3__Betaproteobacteriales.D_4__Burkholderiaceae.D_5__Noviherbaspirillum</v>
          </cell>
          <cell r="B1328">
            <v>3.067475827</v>
          </cell>
        </row>
        <row r="1329">
          <cell r="A1329" t="str">
            <v>D_0__Bacteria.D_1__Proteobacteria.D_2__Gammaproteobacteria.D_3__Betaproteobacteriales.D_4__Burkholderiaceae.D_5__Oxalobacter</v>
          </cell>
          <cell r="B1329">
            <v>1.150753914</v>
          </cell>
        </row>
        <row r="1330">
          <cell r="A1330" t="str">
            <v>D_0__Bacteria.D_1__Proteobacteria.D_2__Gammaproteobacteria.D_3__Betaproteobacteriales.D_4__Burkholderiaceae.D_5__Pandoraea</v>
          </cell>
          <cell r="B1330">
            <v>1.6619701339999999</v>
          </cell>
        </row>
        <row r="1331">
          <cell r="A1331" t="str">
            <v>D_0__Bacteria.D_1__Proteobacteria.D_2__Gammaproteobacteria.D_3__Betaproteobacteriales.D_4__Burkholderiaceae.D_5__Parapusillimonas</v>
          </cell>
          <cell r="B1331">
            <v>1.793413514</v>
          </cell>
        </row>
        <row r="1332">
          <cell r="A1332" t="str">
            <v>D_0__Bacteria.D_1__Proteobacteria.D_2__Gammaproteobacteria.D_3__Betaproteobacteriales.D_4__Burkholderiaceae.D_5__Parasutterella</v>
          </cell>
          <cell r="B1332">
            <v>2.1217020290000002</v>
          </cell>
        </row>
        <row r="1333">
          <cell r="A1333" t="str">
            <v>D_0__Bacteria.D_1__Proteobacteria.D_2__Gammaproteobacteria.D_3__Betaproteobacteriales.D_4__Burkholderiaceae.D_5__Paucibacter</v>
          </cell>
          <cell r="B1333">
            <v>1.5571147249999999</v>
          </cell>
        </row>
        <row r="1334">
          <cell r="A1334" t="str">
            <v>D_0__Bacteria.D_1__Proteobacteria.D_2__Gammaproteobacteria.D_3__Betaproteobacteriales.D_4__Burkholderiaceae.D_5__Pelomonas</v>
          </cell>
          <cell r="B1334">
            <v>2.8011400599999998</v>
          </cell>
        </row>
        <row r="1335">
          <cell r="A1335" t="str">
            <v>D_0__Bacteria.D_1__Proteobacteria.D_2__Gammaproteobacteria.D_3__Betaproteobacteriales.D_4__Burkholderiaceae.D_5__Piscinibacter</v>
          </cell>
          <cell r="B1335">
            <v>2.8400656550000001</v>
          </cell>
        </row>
        <row r="1336">
          <cell r="A1336" t="str">
            <v>D_0__Bacteria.D_1__Proteobacteria.D_2__Gammaproteobacteria.D_3__Betaproteobacteriales.D_4__Burkholderiaceae.D_5__Polaromonas</v>
          </cell>
          <cell r="B1336">
            <v>2.565582198</v>
          </cell>
        </row>
        <row r="1337">
          <cell r="A1337" t="str">
            <v>D_0__Bacteria.D_1__Proteobacteria.D_2__Gammaproteobacteria.D_3__Betaproteobacteriales.D_4__Burkholderiaceae.D_5__Pseudoduganella</v>
          </cell>
          <cell r="B1337">
            <v>1.7058646200000001</v>
          </cell>
        </row>
        <row r="1338">
          <cell r="A1338" t="str">
            <v>D_0__Bacteria.D_1__Proteobacteria.D_2__Gammaproteobacteria.D_3__Betaproteobacteriales.D_4__Burkholderiaceae.D_5__Pseudorhodoferax</v>
          </cell>
          <cell r="B1338">
            <v>2.3359904239999998</v>
          </cell>
        </row>
        <row r="1339">
          <cell r="A1339" t="str">
            <v>D_0__Bacteria.D_1__Proteobacteria.D_2__Gammaproteobacteria.D_3__Betaproteobacteriales.D_4__Burkholderiaceae.D_5__Ralstonia</v>
          </cell>
          <cell r="B1339">
            <v>3.0353953850000002</v>
          </cell>
        </row>
        <row r="1340">
          <cell r="A1340" t="str">
            <v>D_0__Bacteria.D_1__Proteobacteria.D_2__Gammaproteobacteria.D_3__Betaproteobacteriales.D_4__Burkholderiaceae.D_5__Ramlibacter</v>
          </cell>
          <cell r="B1340">
            <v>3.9205527330000001</v>
          </cell>
        </row>
        <row r="1341">
          <cell r="A1341" t="str">
            <v>D_0__Bacteria.D_1__Proteobacteria.D_2__Gammaproteobacteria.D_3__Betaproteobacteriales.D_4__Burkholderiaceae.D_5__Rhizobacter</v>
          </cell>
          <cell r="B1341">
            <v>3.6914899449999998</v>
          </cell>
        </row>
        <row r="1342">
          <cell r="A1342" t="str">
            <v>D_0__Bacteria.D_1__Proteobacteria.D_2__Gammaproteobacteria.D_3__Betaproteobacteriales.D_4__Burkholderiaceae.D_5__Rhodoferax</v>
          </cell>
          <cell r="B1342">
            <v>1.233840966</v>
          </cell>
        </row>
        <row r="1343">
          <cell r="A1343" t="str">
            <v>D_0__Bacteria.D_1__Proteobacteria.D_2__Gammaproteobacteria.D_3__Betaproteobacteriales.D_4__Burkholderiaceae.D_5__Rivibacter</v>
          </cell>
          <cell r="B1343">
            <v>0.92942039200000004</v>
          </cell>
        </row>
        <row r="1344">
          <cell r="A1344" t="str">
            <v>D_0__Bacteria.D_1__Proteobacteria.D_2__Gammaproteobacteria.D_3__Betaproteobacteriales.D_4__Burkholderiaceae.D_5__Rubrivivax</v>
          </cell>
          <cell r="B1344">
            <v>1.3771862989999999</v>
          </cell>
        </row>
        <row r="1345">
          <cell r="A1345" t="str">
            <v>D_0__Bacteria.D_1__Proteobacteria.D_2__Gammaproteobacteria.D_3__Betaproteobacteriales.D_4__Burkholderiaceae.D_5__Simplicispira</v>
          </cell>
          <cell r="B1345">
            <v>1.4558592699999999</v>
          </cell>
        </row>
        <row r="1346">
          <cell r="A1346" t="str">
            <v>D_0__Bacteria.D_1__Proteobacteria.D_2__Gammaproteobacteria.D_3__Betaproteobacteriales.D_4__Burkholderiaceae.D_5__Sutterella</v>
          </cell>
          <cell r="B1346">
            <v>0</v>
          </cell>
        </row>
        <row r="1347">
          <cell r="A1347" t="str">
            <v>D_0__Bacteria.D_1__Proteobacteria.D_2__Gammaproteobacteria.D_3__Betaproteobacteriales.D_4__Burkholderiaceae.D_5__Undibacterium</v>
          </cell>
          <cell r="B1347">
            <v>1.912619538</v>
          </cell>
        </row>
        <row r="1348">
          <cell r="A1348" t="str">
            <v>D_0__Bacteria.D_1__Proteobacteria.D_2__Gammaproteobacteria.D_3__Betaproteobacteriales.D_4__Burkholderiaceae.D_5__Variovorax</v>
          </cell>
          <cell r="B1348">
            <v>3.368773918</v>
          </cell>
        </row>
        <row r="1349">
          <cell r="A1349" t="str">
            <v>D_0__Bacteria.D_1__Proteobacteria.D_2__Gammaproteobacteria.D_3__Betaproteobacteriales.D_4__Burkholderiaceae.D_5__Verticia</v>
          </cell>
          <cell r="B1349">
            <v>1.060696707</v>
          </cell>
        </row>
        <row r="1350">
          <cell r="A1350" t="str">
            <v>D_0__Bacteria.D_1__Proteobacteria.D_2__Gammaproteobacteria.D_3__Betaproteobacteriales.D_4__Burkholderiaceae.D_5__Xenophilus</v>
          </cell>
          <cell r="B1350">
            <v>2.2816649839999998</v>
          </cell>
        </row>
        <row r="1351">
          <cell r="A1351" t="str">
            <v>D_0__Bacteria.D_1__Proteobacteria.D_2__Gammaproteobacteria.D_3__Betaproteobacteriales.D_4__Burkholderiaceae.D_5___Polyangium_brachysporumgroup</v>
          </cell>
          <cell r="B1351">
            <v>2.7562999640000001</v>
          </cell>
        </row>
        <row r="1352">
          <cell r="A1352" t="str">
            <v>D_0__Bacteria.D_1__Proteobacteria.D_2__Gammaproteobacteria.D_3__Betaproteobacteriales.D_4__Burkholderiaceae.D_5__uncultured</v>
          </cell>
          <cell r="B1352">
            <v>3.7640537859999998</v>
          </cell>
        </row>
        <row r="1353">
          <cell r="A1353" t="str">
            <v>D_0__Bacteria.D_1__Proteobacteria.D_2__Gammaproteobacteria.D_3__Betaproteobacteriales.D_4__Burkholderiaceae.Other</v>
          </cell>
          <cell r="B1353">
            <v>3.316574428</v>
          </cell>
        </row>
        <row r="1354">
          <cell r="A1354" t="str">
            <v>D_0__Bacteria.D_1__Proteobacteria.D_2__Gammaproteobacteria.D_3__Betaproteobacteriales.D_4__Chitinimonadaceae.D_5__Chitinimonas</v>
          </cell>
          <cell r="B1354">
            <v>2.7347080300000002</v>
          </cell>
        </row>
        <row r="1355">
          <cell r="A1355" t="str">
            <v>D_0__Bacteria.D_1__Proteobacteria.D_2__Gammaproteobacteria.D_3__Betaproteobacteriales.D_4__Chromobacteriaceae.D_5__Vogesella</v>
          </cell>
          <cell r="B1355">
            <v>2.8120657709999999</v>
          </cell>
        </row>
        <row r="1356">
          <cell r="A1356" t="str">
            <v>D_0__Bacteria.D_1__Proteobacteria.D_2__Gammaproteobacteria.D_3__Betaproteobacteriales.D_4__Hydrogenophilaceae.D_5__Tepidiphilus</v>
          </cell>
          <cell r="B1356">
            <v>0.75076503000000006</v>
          </cell>
        </row>
        <row r="1357">
          <cell r="A1357" t="str">
            <v>D_0__Bacteria.D_1__Proteobacteria.D_2__Gammaproteobacteria.D_3__Betaproteobacteriales.D_4__Hydrogenophilaceae.D_5__Thiobacillus</v>
          </cell>
          <cell r="B1357">
            <v>1.225310047</v>
          </cell>
        </row>
        <row r="1358">
          <cell r="A1358" t="str">
            <v>D_0__Bacteria.D_1__Proteobacteria.D_2__Gammaproteobacteria.D_3__Betaproteobacteriales.D_4__Methylophilaceae.D_5__MM2</v>
          </cell>
          <cell r="B1358">
            <v>3.5135947399999998</v>
          </cell>
        </row>
        <row r="1359">
          <cell r="A1359" t="str">
            <v>D_0__Bacteria.D_1__Proteobacteria.D_2__Gammaproteobacteria.D_3__Betaproteobacteriales.D_4__Methylophilaceae.D_5__Methylobacillus</v>
          </cell>
          <cell r="B1359">
            <v>2.8401785909999999</v>
          </cell>
        </row>
        <row r="1360">
          <cell r="A1360" t="str">
            <v>D_0__Bacteria.D_1__Proteobacteria.D_2__Gammaproteobacteria.D_3__Betaproteobacteriales.D_4__Methylophilaceae.D_5__Methylophilus</v>
          </cell>
          <cell r="B1360">
            <v>2.8180646829999998</v>
          </cell>
        </row>
        <row r="1361">
          <cell r="A1361" t="str">
            <v>D_0__Bacteria.D_1__Proteobacteria.D_2__Gammaproteobacteria.D_3__Betaproteobacteriales.D_4__Methylophilaceae.D_5__Methylotenera</v>
          </cell>
          <cell r="B1361">
            <v>2.8427021209999999</v>
          </cell>
        </row>
        <row r="1362">
          <cell r="A1362" t="str">
            <v>D_0__Bacteria.D_1__Proteobacteria.D_2__Gammaproteobacteria.D_3__Betaproteobacteriales.D_4__Methylophilaceae.D_5__UBA6140</v>
          </cell>
          <cell r="B1362">
            <v>1.8546930100000001</v>
          </cell>
        </row>
        <row r="1363">
          <cell r="A1363" t="str">
            <v>D_0__Bacteria.D_1__Proteobacteria.D_2__Gammaproteobacteria.D_3__Betaproteobacteriales.D_4__Methylophilaceae.D_5__uncultured</v>
          </cell>
          <cell r="B1363">
            <v>1.2266001710000001</v>
          </cell>
        </row>
        <row r="1364">
          <cell r="A1364" t="str">
            <v>D_0__Bacteria.D_1__Proteobacteria.D_2__Gammaproteobacteria.D_3__Betaproteobacteriales.D_4__Methylophilaceae.Other</v>
          </cell>
          <cell r="B1364">
            <v>1.791149648</v>
          </cell>
        </row>
        <row r="1365">
          <cell r="A1365" t="str">
            <v>D_0__Bacteria.D_1__Proteobacteria.D_2__Gammaproteobacteria.D_3__Betaproteobacteriales.D_4__Neisseriaceae.D_5__uncultured</v>
          </cell>
          <cell r="B1365">
            <v>1.956518022</v>
          </cell>
        </row>
        <row r="1366">
          <cell r="A1366" t="str">
            <v>D_0__Bacteria.D_1__Proteobacteria.D_2__Gammaproteobacteria.D_3__Betaproteobacteriales.D_4__Nitrosomonadaceae.D_5__DSSD61</v>
          </cell>
          <cell r="B1366">
            <v>1.463144716</v>
          </cell>
        </row>
        <row r="1367">
          <cell r="A1367" t="str">
            <v>D_0__Bacteria.D_1__Proteobacteria.D_2__Gammaproteobacteria.D_3__Betaproteobacteriales.D_4__Nitrosomonadaceae.D_5__Ellin6067</v>
          </cell>
          <cell r="B1367">
            <v>3.4761390379999999</v>
          </cell>
        </row>
        <row r="1368">
          <cell r="A1368" t="str">
            <v>D_0__Bacteria.D_1__Proteobacteria.D_2__Gammaproteobacteria.D_3__Betaproteobacteriales.D_4__Nitrosomonadaceae.D_5__GOUTA6</v>
          </cell>
          <cell r="B1368">
            <v>1.352826606</v>
          </cell>
        </row>
        <row r="1369">
          <cell r="A1369" t="str">
            <v>D_0__Bacteria.D_1__Proteobacteria.D_2__Gammaproteobacteria.D_3__Betaproteobacteriales.D_4__Nitrosomonadaceae.D_5__IS_44</v>
          </cell>
          <cell r="B1369">
            <v>3.489460062</v>
          </cell>
        </row>
        <row r="1370">
          <cell r="A1370" t="str">
            <v>D_0__Bacteria.D_1__Proteobacteria.D_2__Gammaproteobacteria.D_3__Betaproteobacteriales.D_4__Nitrosomonadaceae.D_5__MND1</v>
          </cell>
          <cell r="B1370">
            <v>4.2429963390000003</v>
          </cell>
        </row>
        <row r="1371">
          <cell r="A1371" t="str">
            <v>D_0__Bacteria.D_1__Proteobacteria.D_2__Gammaproteobacteria.D_3__Betaproteobacteriales.D_4__Nitrosomonadaceae.D_5__Nitrosomonas</v>
          </cell>
          <cell r="B1371">
            <v>2.8699295029999998</v>
          </cell>
        </row>
        <row r="1372">
          <cell r="A1372" t="str">
            <v>D_0__Bacteria.D_1__Proteobacteria.D_2__Gammaproteobacteria.D_3__Betaproteobacteriales.D_4__Nitrosomonadaceae.D_5__Nitrosospira</v>
          </cell>
          <cell r="B1372">
            <v>3.0277563729999999</v>
          </cell>
        </row>
        <row r="1373">
          <cell r="A1373" t="str">
            <v>D_0__Bacteria.D_1__Proteobacteria.D_2__Gammaproteobacteria.D_3__Betaproteobacteriales.D_4__Nitrosomonadaceae.D_5__mle1_7</v>
          </cell>
          <cell r="B1373">
            <v>2.835149484</v>
          </cell>
        </row>
        <row r="1374">
          <cell r="A1374" t="str">
            <v>D_0__Bacteria.D_1__Proteobacteria.D_2__Gammaproteobacteria.D_3__Betaproteobacteriales.D_4__Nitrosomonadaceae.D_5__oc32</v>
          </cell>
          <cell r="B1374">
            <v>2.6782406299999999</v>
          </cell>
        </row>
        <row r="1375">
          <cell r="A1375" t="str">
            <v>D_0__Bacteria.D_1__Proteobacteria.D_2__Gammaproteobacteria.D_3__Betaproteobacteriales.D_4__Nitrosomonadaceae.D_5__uncultured</v>
          </cell>
          <cell r="B1375">
            <v>2.0942581310000001</v>
          </cell>
        </row>
        <row r="1376">
          <cell r="A1376" t="str">
            <v>D_0__Bacteria.D_1__Proteobacteria.D_2__Gammaproteobacteria.D_3__Betaproteobacteriales.D_4__Nitrosomonadaceae.Other</v>
          </cell>
          <cell r="B1376">
            <v>1.8744991479999999</v>
          </cell>
        </row>
        <row r="1377">
          <cell r="A1377" t="str">
            <v>D_0__Bacteria.D_1__Proteobacteria.D_2__Gammaproteobacteria.D_3__Betaproteobacteriales.D_4__Rhodocyclaceae.D_5__Azoarcus</v>
          </cell>
          <cell r="B1377">
            <v>3.6708723679999999</v>
          </cell>
        </row>
        <row r="1378">
          <cell r="A1378" t="str">
            <v>D_0__Bacteria.D_1__Proteobacteria.D_2__Gammaproteobacteria.D_3__Betaproteobacteriales.D_4__Rhodocyclaceae.D_5__Azospira</v>
          </cell>
          <cell r="B1378">
            <v>1.227028843</v>
          </cell>
        </row>
        <row r="1379">
          <cell r="A1379" t="str">
            <v>D_0__Bacteria.D_1__Proteobacteria.D_2__Gammaproteobacteria.D_3__Betaproteobacteriales.D_4__Rhodocyclaceae.D_5__CandidatusAccumulibacter</v>
          </cell>
          <cell r="B1379">
            <v>0.12764252500000001</v>
          </cell>
        </row>
        <row r="1380">
          <cell r="A1380" t="str">
            <v>D_0__Bacteria.D_1__Proteobacteria.D_2__Gammaproteobacteria.D_3__Betaproteobacteriales.D_4__Rhodocyclaceae.D_5__Dechloromonas</v>
          </cell>
          <cell r="B1380">
            <v>3.010294756</v>
          </cell>
        </row>
        <row r="1381">
          <cell r="A1381" t="str">
            <v>D_0__Bacteria.D_1__Proteobacteria.D_2__Gammaproteobacteria.D_3__Betaproteobacteriales.D_4__Rhodocyclaceae.D_5__Denitratisoma</v>
          </cell>
          <cell r="B1381">
            <v>2.735762759</v>
          </cell>
        </row>
        <row r="1382">
          <cell r="A1382" t="str">
            <v>D_0__Bacteria.D_1__Proteobacteria.D_2__Gammaproteobacteria.D_3__Betaproteobacteriales.D_4__Rhodocyclaceae.D_5__Georgfuchsia</v>
          </cell>
          <cell r="B1382">
            <v>1.5556988279999999</v>
          </cell>
        </row>
        <row r="1383">
          <cell r="A1383" t="str">
            <v>D_0__Bacteria.D_1__Proteobacteria.D_2__Gammaproteobacteria.D_3__Betaproteobacteriales.D_4__Rhodocyclaceae.D_5__Methyloversatilis</v>
          </cell>
          <cell r="B1383">
            <v>1.77177962</v>
          </cell>
        </row>
        <row r="1384">
          <cell r="A1384" t="str">
            <v>D_0__Bacteria.D_1__Proteobacteria.D_2__Gammaproteobacteria.D_3__Betaproteobacteriales.D_4__Rhodocyclaceae.D_5__Propionivibrio</v>
          </cell>
          <cell r="B1384">
            <v>1.5591387910000001</v>
          </cell>
        </row>
        <row r="1385">
          <cell r="A1385" t="str">
            <v>D_0__Bacteria.D_1__Proteobacteria.D_2__Gammaproteobacteria.D_3__Betaproteobacteriales.D_4__Rhodocyclaceae.D_5__Thauera</v>
          </cell>
          <cell r="B1385">
            <v>3.0744290580000002</v>
          </cell>
        </row>
        <row r="1386">
          <cell r="A1386" t="str">
            <v>D_0__Bacteria.D_1__Proteobacteria.D_2__Gammaproteobacteria.D_3__Betaproteobacteriales.D_4__Rhodocyclaceae.D_5__Zoogloea</v>
          </cell>
          <cell r="B1386">
            <v>1.227028577</v>
          </cell>
        </row>
        <row r="1387">
          <cell r="A1387" t="str">
            <v>D_0__Bacteria.D_1__Proteobacteria.D_2__Gammaproteobacteria.D_3__Betaproteobacteriales.D_4__Rhodocyclaceae.D_5__uncultured</v>
          </cell>
          <cell r="B1387">
            <v>2.6078201559999998</v>
          </cell>
        </row>
        <row r="1388">
          <cell r="A1388" t="str">
            <v>D_0__Bacteria.D_1__Proteobacteria.D_2__Gammaproteobacteria.D_3__Betaproteobacteriales.D_4__Rhodocyclaceae.Other</v>
          </cell>
          <cell r="B1388">
            <v>2.5532247410000002</v>
          </cell>
        </row>
        <row r="1389">
          <cell r="A1389" t="str">
            <v>D_0__Bacteria.D_1__Proteobacteria.D_2__Gammaproteobacteria.D_3__Betaproteobacteriales.D_4__SC_I_84.D_5__unculturedRhodocyclaceaebacterium</v>
          </cell>
          <cell r="B1389">
            <v>1.832083377</v>
          </cell>
        </row>
        <row r="1390">
          <cell r="A1390" t="str">
            <v>D_0__Bacteria.D_1__Proteobacteria.D_2__Gammaproteobacteria.D_3__Betaproteobacteriales.D_4__SC_I_84.D_5__unculturedbacterium</v>
          </cell>
          <cell r="B1390">
            <v>3.0771862369999998</v>
          </cell>
        </row>
        <row r="1391">
          <cell r="A1391" t="str">
            <v>D_0__Bacteria.D_1__Proteobacteria.D_2__Gammaproteobacteria.D_3__Betaproteobacteriales.D_4__SC_I_84.D_5__unculturedbetaproteobacterium</v>
          </cell>
          <cell r="B1391">
            <v>1.1233066780000001</v>
          </cell>
        </row>
        <row r="1392">
          <cell r="A1392" t="str">
            <v>D_0__Bacteria.D_1__Proteobacteria.D_2__Gammaproteobacteria.D_3__Betaproteobacteriales.D_4__SC_I_84.Other</v>
          </cell>
          <cell r="B1392">
            <v>2.9154604759999998</v>
          </cell>
        </row>
        <row r="1393">
          <cell r="A1393" t="str">
            <v>D_0__Bacteria.D_1__Proteobacteria.D_2__Gammaproteobacteria.D_3__Betaproteobacteriales.D_4__Sulfuricellaceae.Other</v>
          </cell>
          <cell r="B1393">
            <v>0</v>
          </cell>
        </row>
        <row r="1394">
          <cell r="A1394" t="str">
            <v>D_0__Bacteria.D_1__Proteobacteria.D_2__Gammaproteobacteria.D_3__Betaproteobacteriales.D_4__TRA3_20.D_5__metagenome</v>
          </cell>
          <cell r="B1394">
            <v>3.0793906099999999</v>
          </cell>
        </row>
        <row r="1395">
          <cell r="A1395" t="str">
            <v>D_0__Bacteria.D_1__Proteobacteria.D_2__Gammaproteobacteria.D_3__Betaproteobacteriales.D_4__TRA3_20.D_5__unculturedbacterium</v>
          </cell>
          <cell r="B1395">
            <v>3.675857648</v>
          </cell>
        </row>
        <row r="1396">
          <cell r="A1396" t="str">
            <v>D_0__Bacteria.D_1__Proteobacteria.D_2__Gammaproteobacteria.D_3__Betaproteobacteriales.D_4__TRA3_20.D_5__unculturedbetaproteobacterium</v>
          </cell>
          <cell r="B1396">
            <v>2.602866471</v>
          </cell>
        </row>
        <row r="1397">
          <cell r="A1397" t="str">
            <v>D_0__Bacteria.D_1__Proteobacteria.D_2__Gammaproteobacteria.D_3__Betaproteobacteriales.D_4__TRA3_20.Other</v>
          </cell>
          <cell r="B1397">
            <v>3.4860133100000001</v>
          </cell>
        </row>
        <row r="1398">
          <cell r="A1398" t="str">
            <v>D_0__Bacteria.D_1__Proteobacteria.D_2__Gammaproteobacteria.D_3__Betaproteobacteriales.D_4__uncultured.D_5__unculturedbacterium</v>
          </cell>
          <cell r="B1398">
            <v>1.831443379</v>
          </cell>
        </row>
        <row r="1399">
          <cell r="A1399" t="str">
            <v>D_0__Bacteria.D_1__Proteobacteria.D_2__Gammaproteobacteria.D_3__Betaproteobacteriales.Other.Other</v>
          </cell>
          <cell r="B1399">
            <v>1.349603522</v>
          </cell>
        </row>
        <row r="1400">
          <cell r="A1400" t="str">
            <v>D_0__Bacteria.D_1__Proteobacteria.D_2__Gammaproteobacteria.D_3__CCD24.D_4__metagenome.D_5__metagenome</v>
          </cell>
          <cell r="B1400">
            <v>1.721579212</v>
          </cell>
        </row>
        <row r="1401">
          <cell r="A1401" t="str">
            <v>D_0__Bacteria.D_1__Proteobacteria.D_2__Gammaproteobacteria.D_3__CCD24.D_4__unculturedbacterium.D_5__unculturedbacterium</v>
          </cell>
          <cell r="B1401">
            <v>3.407421383</v>
          </cell>
        </row>
        <row r="1402">
          <cell r="A1402" t="str">
            <v>D_0__Bacteria.D_1__Proteobacteria.D_2__Gammaproteobacteria.D_3__CCD24.Other.Other</v>
          </cell>
          <cell r="B1402">
            <v>1.049861967</v>
          </cell>
        </row>
        <row r="1403">
          <cell r="A1403" t="str">
            <v>D_0__Bacteria.D_1__Proteobacteria.D_2__Gammaproteobacteria.D_3__CCM19a.D_4__unculturedbacterium.D_5__unculturedbacterium</v>
          </cell>
          <cell r="B1403">
            <v>0.98265005299999997</v>
          </cell>
        </row>
        <row r="1404">
          <cell r="A1404" t="str">
            <v>D_0__Bacteria.D_1__Proteobacteria.D_2__Gammaproteobacteria.D_3__CCM19a.Other.Other</v>
          </cell>
          <cell r="B1404">
            <v>1.0492193809999999</v>
          </cell>
        </row>
        <row r="1405">
          <cell r="A1405" t="str">
            <v>D_0__Bacteria.D_1__Proteobacteria.D_2__Gammaproteobacteria.D_3__CHAB_XI_27.D_4__unculturedbacterium.D_5__unculturedbacterium</v>
          </cell>
          <cell r="B1405">
            <v>0.76715649399999997</v>
          </cell>
        </row>
        <row r="1406">
          <cell r="A1406" t="str">
            <v>D_0__Bacteria.D_1__Proteobacteria.D_2__Gammaproteobacteria.D_3__Cellvibrionales.D_4__Cellvibrionaceae.D_5__Cellvibrio</v>
          </cell>
          <cell r="B1406">
            <v>4.6650043720000003</v>
          </cell>
        </row>
        <row r="1407">
          <cell r="A1407" t="str">
            <v>D_0__Bacteria.D_1__Proteobacteria.D_2__Gammaproteobacteria.D_3__Cellvibrionales.D_4__Cellvibrionaceae.D_5__Marinimicrobium</v>
          </cell>
          <cell r="B1407">
            <v>0.447156414</v>
          </cell>
        </row>
        <row r="1408">
          <cell r="A1408" t="str">
            <v>D_0__Bacteria.D_1__Proteobacteria.D_2__Gammaproteobacteria.D_3__Cellvibrionales.D_4__Cellvibrionaceae.D_5__uncultured</v>
          </cell>
          <cell r="B1408">
            <v>2.376416839</v>
          </cell>
        </row>
        <row r="1409">
          <cell r="A1409" t="str">
            <v>D_0__Bacteria.D_1__Proteobacteria.D_2__Gammaproteobacteria.D_3__Cellvibrionales.D_4__Halieaceae.D_5__OM60_NOR5_clade</v>
          </cell>
          <cell r="B1409">
            <v>2.6049951349999998</v>
          </cell>
        </row>
        <row r="1410">
          <cell r="A1410" t="str">
            <v>D_0__Bacteria.D_1__Proteobacteria.D_2__Gammaproteobacteria.D_3__Cellvibrionales.D_4__Microbulbiferaceae.D_5__Microbulbifer</v>
          </cell>
          <cell r="B1410">
            <v>2.041916139</v>
          </cell>
        </row>
        <row r="1411">
          <cell r="A1411" t="str">
            <v>D_0__Bacteria.D_1__Proteobacteria.D_2__Gammaproteobacteria.D_3__Cellvibrionales.D_4__Porticoccaceae.D_5__C1_B045</v>
          </cell>
          <cell r="B1411">
            <v>2.5921763960000002</v>
          </cell>
        </row>
        <row r="1412">
          <cell r="A1412" t="str">
            <v>D_0__Bacteria.D_1__Proteobacteria.D_2__Gammaproteobacteria.D_3__Cellvibrionales.D_4__Porticoccaceae.D_5__Porticoccus</v>
          </cell>
          <cell r="B1412">
            <v>2.0308886249999998</v>
          </cell>
        </row>
        <row r="1413">
          <cell r="A1413" t="str">
            <v>D_0__Bacteria.D_1__Proteobacteria.D_2__Gammaproteobacteria.D_3__Cellvibrionales.D_4__Spongiibacteraceae.D_5__BD1_7clade</v>
          </cell>
          <cell r="B1413">
            <v>2.6671188130000001</v>
          </cell>
        </row>
        <row r="1414">
          <cell r="A1414" t="str">
            <v>D_0__Bacteria.D_1__Proteobacteria.D_2__Gammaproteobacteria.D_3__Cellvibrionales.Other.Other</v>
          </cell>
          <cell r="B1414">
            <v>0.73639650300000004</v>
          </cell>
        </row>
        <row r="1415">
          <cell r="A1415" t="str">
            <v>D_0__Bacteria.D_1__Proteobacteria.D_2__Gammaproteobacteria.D_3__Chromatiales.D_4__Sedimenticolaceae.D_5__CandidatusThiodiazotropha</v>
          </cell>
          <cell r="B1415">
            <v>0.42732608100000002</v>
          </cell>
        </row>
        <row r="1416">
          <cell r="A1416" t="str">
            <v>D_0__Bacteria.D_1__Proteobacteria.D_2__Gammaproteobacteria.D_3__Competibacterales.D_4__Competibacteraceae.D_5__CandidatusCompetibacter</v>
          </cell>
          <cell r="B1416">
            <v>1.2906188789999999</v>
          </cell>
        </row>
        <row r="1417">
          <cell r="A1417" t="str">
            <v>D_0__Bacteria.D_1__Proteobacteria.D_2__Gammaproteobacteria.D_3__Coxiellales.D_4__Coxiellaceae.D_5__Coxiella</v>
          </cell>
          <cell r="B1417">
            <v>2.1660765849999999</v>
          </cell>
        </row>
        <row r="1418">
          <cell r="A1418" t="str">
            <v>D_0__Bacteria.D_1__Proteobacteria.D_2__Gammaproteobacteria.D_3__Diplorickettsiales.D_4__Diplorickettsiaceae.D_5__Aquicella</v>
          </cell>
          <cell r="B1418">
            <v>3.7081952349999998</v>
          </cell>
        </row>
        <row r="1419">
          <cell r="A1419" t="str">
            <v>D_0__Bacteria.D_1__Proteobacteria.D_2__Gammaproteobacteria.D_3__Diplorickettsiales.D_4__Diplorickettsiaceae.D_5__uncultured</v>
          </cell>
          <cell r="B1419">
            <v>3.1744692030000001</v>
          </cell>
        </row>
        <row r="1420">
          <cell r="A1420" t="str">
            <v>D_0__Bacteria.D_1__Proteobacteria.D_2__Gammaproteobacteria.D_3__EC3.D_4__unculturedbacterium.D_5__unculturedbacterium</v>
          </cell>
          <cell r="B1420">
            <v>1.354749497</v>
          </cell>
        </row>
        <row r="1421">
          <cell r="A1421" t="str">
            <v>D_0__Bacteria.D_1__Proteobacteria.D_2__Gammaproteobacteria.D_3__EPR3968_O8a_Bc78.D_4__unculturedbacterium.D_5__unculturedbacterium</v>
          </cell>
          <cell r="B1421">
            <v>1.8960457900000001</v>
          </cell>
        </row>
        <row r="1422">
          <cell r="A1422" t="str">
            <v>D_0__Bacteria.D_1__Proteobacteria.D_2__Gammaproteobacteria.D_3__EPR3968_O8a_Bc78.Other.Other</v>
          </cell>
          <cell r="B1422">
            <v>1.8373281459999999</v>
          </cell>
        </row>
        <row r="1423">
          <cell r="A1423" t="str">
            <v>D_0__Bacteria.D_1__Proteobacteria.D_2__Gammaproteobacteria.D_3__EV818SWSAP88.D_4__unculturedbacterium.D_5__unculturedbacterium</v>
          </cell>
          <cell r="B1423">
            <v>2.1514708680000001</v>
          </cell>
        </row>
        <row r="1424">
          <cell r="A1424" t="str">
            <v>D_0__Bacteria.D_1__Proteobacteria.D_2__Gammaproteobacteria.D_3__EV818SWSAP88.D_4__unculturedgammaproteobacterium.D_5__unculturedgammaproteobacterium</v>
          </cell>
          <cell r="B1424">
            <v>0</v>
          </cell>
        </row>
        <row r="1425">
          <cell r="A1425" t="str">
            <v>D_0__Bacteria.D_1__Proteobacteria.D_2__Gammaproteobacteria.D_3__EV818SWSAP88.Other.Other</v>
          </cell>
          <cell r="B1425">
            <v>1.9747006789999999</v>
          </cell>
        </row>
        <row r="1426">
          <cell r="A1426" t="str">
            <v>D_0__Bacteria.D_1__Proteobacteria.D_2__Gammaproteobacteria.D_3__Ectothiorhodospirales.D_4__Ectothiorhodospiraceae.D_5__Thiohalomonas</v>
          </cell>
          <cell r="B1426">
            <v>0</v>
          </cell>
        </row>
        <row r="1427">
          <cell r="A1427" t="str">
            <v>D_0__Bacteria.D_1__Proteobacteria.D_2__Gammaproteobacteria.D_3__Ectothiorhodospirales.D_4__Thioalkalispiraceae.D_5__Thioalkalispira</v>
          </cell>
          <cell r="B1427">
            <v>2.136292085</v>
          </cell>
        </row>
        <row r="1428">
          <cell r="A1428" t="str">
            <v>D_0__Bacteria.D_1__Proteobacteria.D_2__Gammaproteobacteria.D_3__Ectothiorhodospirales.D_4__Thioalkalispiraceae.D_5__Thiohalophilus</v>
          </cell>
          <cell r="B1428">
            <v>1.3534676940000001</v>
          </cell>
        </row>
        <row r="1429">
          <cell r="A1429" t="str">
            <v>D_0__Bacteria.D_1__Proteobacteria.D_2__Gammaproteobacteria.D_3__Enterobacteriales.D_4__Enterobacteriaceae.D_5__Atlantibacter</v>
          </cell>
          <cell r="B1429">
            <v>2.510487913</v>
          </cell>
        </row>
        <row r="1430">
          <cell r="A1430" t="str">
            <v>D_0__Bacteria.D_1__Proteobacteria.D_2__Gammaproteobacteria.D_3__Enterobacteriales.D_4__Enterobacteriaceae.D_5__Citrobacter</v>
          </cell>
          <cell r="B1430">
            <v>2.6407594300000001</v>
          </cell>
        </row>
        <row r="1431">
          <cell r="A1431" t="str">
            <v>D_0__Bacteria.D_1__Proteobacteria.D_2__Gammaproteobacteria.D_3__Enterobacteriales.D_4__Enterobacteriaceae.D_5__Enterobacter</v>
          </cell>
          <cell r="B1431">
            <v>4.446917569</v>
          </cell>
        </row>
        <row r="1432">
          <cell r="A1432" t="str">
            <v>D_0__Bacteria.D_1__Proteobacteria.D_2__Gammaproteobacteria.D_3__Enterobacteriales.D_4__Enterobacteriaceae.D_5__Escherichia_Shigella</v>
          </cell>
          <cell r="B1432">
            <v>1.5524144929999999</v>
          </cell>
        </row>
        <row r="1433">
          <cell r="A1433" t="str">
            <v>D_0__Bacteria.D_1__Proteobacteria.D_2__Gammaproteobacteria.D_3__Enterobacteriales.D_4__Enterobacteriaceae.D_5__Klebsiella</v>
          </cell>
          <cell r="B1433">
            <v>1.2959324969999999</v>
          </cell>
        </row>
        <row r="1434">
          <cell r="A1434" t="str">
            <v>D_0__Bacteria.D_1__Proteobacteria.D_2__Gammaproteobacteria.D_3__Enterobacteriales.D_4__Enterobacteriaceae.D_5__Kluyvera</v>
          </cell>
          <cell r="B1434">
            <v>2.649319894</v>
          </cell>
        </row>
        <row r="1435">
          <cell r="A1435" t="str">
            <v>D_0__Bacteria.D_1__Proteobacteria.D_2__Gammaproteobacteria.D_3__Enterobacteriales.D_4__Enterobacteriaceae.D_5__Lelliottia</v>
          </cell>
          <cell r="B1435">
            <v>3.7538574059999998</v>
          </cell>
        </row>
        <row r="1436">
          <cell r="A1436" t="str">
            <v>D_0__Bacteria.D_1__Proteobacteria.D_2__Gammaproteobacteria.D_3__Enterobacteriales.D_4__Enterobacteriaceae.D_5__Pantoea</v>
          </cell>
          <cell r="B1436">
            <v>2.5983600180000002</v>
          </cell>
        </row>
        <row r="1437">
          <cell r="A1437" t="str">
            <v>D_0__Bacteria.D_1__Proteobacteria.D_2__Gammaproteobacteria.D_3__Enterobacteriales.D_4__Enterobacteriaceae.D_5__Providencia</v>
          </cell>
          <cell r="B1437">
            <v>1.138827247</v>
          </cell>
        </row>
        <row r="1438">
          <cell r="A1438" t="str">
            <v>D_0__Bacteria.D_1__Proteobacteria.D_2__Gammaproteobacteria.D_3__Enterobacteriales.D_4__Enterobacteriaceae.D_5__Salmonella</v>
          </cell>
          <cell r="B1438">
            <v>1.522443123</v>
          </cell>
        </row>
        <row r="1439">
          <cell r="A1439" t="str">
            <v>D_0__Bacteria.D_1__Proteobacteria.D_2__Gammaproteobacteria.D_3__Enterobacteriales.D_4__Enterobacteriaceae.D_5__Serratia</v>
          </cell>
          <cell r="B1439">
            <v>0</v>
          </cell>
        </row>
        <row r="1440">
          <cell r="A1440" t="str">
            <v>D_0__Bacteria.D_1__Proteobacteria.D_2__Gammaproteobacteria.D_3__Enterobacteriales.D_4__Enterobacteriaceae.Other</v>
          </cell>
          <cell r="B1440">
            <v>4.0629376439999998</v>
          </cell>
        </row>
        <row r="1441">
          <cell r="A1441" t="str">
            <v>D_0__Bacteria.D_1__Proteobacteria.D_2__Gammaproteobacteria.D_3__F9P41300_M23.D_4__unculturedbacterium.D_5__unculturedbacterium</v>
          </cell>
          <cell r="B1441">
            <v>1.7075702150000001</v>
          </cell>
        </row>
        <row r="1442">
          <cell r="A1442" t="str">
            <v>D_0__Bacteria.D_1__Proteobacteria.D_2__Gammaproteobacteria.D_3__GB102.D_4__unculturedbacterium.D_5__unculturedbacterium</v>
          </cell>
          <cell r="B1442">
            <v>1.0492193809999999</v>
          </cell>
        </row>
        <row r="1443">
          <cell r="A1443" t="str">
            <v>D_0__Bacteria.D_1__Proteobacteria.D_2__Gammaproteobacteria.D_3__Ga0077536.D_4__metagenome.D_5__metagenome</v>
          </cell>
          <cell r="B1443">
            <v>1.4507635649999999</v>
          </cell>
        </row>
        <row r="1444">
          <cell r="A1444" t="str">
            <v>D_0__Bacteria.D_1__Proteobacteria.D_2__Gammaproteobacteria.D_3__Ga0077536.D_4__unculturedbacterium.D_5__unculturedbacterium</v>
          </cell>
          <cell r="B1444">
            <v>1.7044539590000001</v>
          </cell>
        </row>
        <row r="1445">
          <cell r="A1445" t="str">
            <v>D_0__Bacteria.D_1__Proteobacteria.D_2__Gammaproteobacteria.D_3__Ga0077536.Other.Other</v>
          </cell>
          <cell r="B1445">
            <v>1.0569040709999999</v>
          </cell>
        </row>
        <row r="1446">
          <cell r="A1446" t="str">
            <v>D_0__Bacteria.D_1__Proteobacteria.D_2__Gammaproteobacteria.D_3__GammaproteobacteriaIncertaeSedis.D_4__UnknownFamily.D_5__Acidibacter</v>
          </cell>
          <cell r="B1446">
            <v>3.715566565</v>
          </cell>
        </row>
        <row r="1447">
          <cell r="A1447" t="str">
            <v>D_0__Bacteria.D_1__Proteobacteria.D_2__Gammaproteobacteria.D_3__GammaproteobacteriaIncertaeSedis.D_4__UnknownFamily.D_5__CandidatusBerkiella</v>
          </cell>
          <cell r="B1447">
            <v>1.9842242430000001</v>
          </cell>
        </row>
        <row r="1448">
          <cell r="A1448" t="str">
            <v>D_0__Bacteria.D_1__Proteobacteria.D_2__Gammaproteobacteria.D_3__GammaproteobacteriaIncertaeSedis.D_4__UnknownFamily.D_5__CandidatusOvatusbacter</v>
          </cell>
          <cell r="B1448">
            <v>2.5790298370000002</v>
          </cell>
        </row>
        <row r="1449">
          <cell r="A1449" t="str">
            <v>D_0__Bacteria.D_1__Proteobacteria.D_2__Gammaproteobacteria.D_3__GammaproteobacteriaIncertaeSedis.D_4__UnknownFamily.D_5__uncultured</v>
          </cell>
          <cell r="B1449">
            <v>1.4563660700000001</v>
          </cell>
        </row>
        <row r="1450">
          <cell r="A1450" t="str">
            <v>D_0__Bacteria.D_1__Proteobacteria.D_2__Gammaproteobacteria.D_3__GammaproteobacteriaIncertaeSedis.D_4__UnknownFamily.D_5__unculturedbacterium</v>
          </cell>
          <cell r="B1450">
            <v>2.086353243</v>
          </cell>
        </row>
        <row r="1451">
          <cell r="A1451" t="str">
            <v>D_0__Bacteria.D_1__Proteobacteria.D_2__Gammaproteobacteria.D_3__GammaproteobacteriaIncertaeSedis.D_4__UnknownFamily.Other</v>
          </cell>
          <cell r="B1451">
            <v>2.2894056360000001</v>
          </cell>
        </row>
        <row r="1452">
          <cell r="A1452" t="str">
            <v>D_0__Bacteria.D_1__Proteobacteria.D_2__Gammaproteobacteria.D_3__HOC36.D_4__unculturedbacterium.D_5__unculturedbacterium</v>
          </cell>
          <cell r="B1452">
            <v>2.589047028</v>
          </cell>
        </row>
        <row r="1453">
          <cell r="A1453" t="str">
            <v>D_0__Bacteria.D_1__Proteobacteria.D_2__Gammaproteobacteria.D_3__HOC36.D_4__unculturedgammaproteobacterium.D_5__unculturedgammaproteobacterium</v>
          </cell>
          <cell r="B1453">
            <v>1.619614364</v>
          </cell>
        </row>
        <row r="1454">
          <cell r="A1454" t="str">
            <v>D_0__Bacteria.D_1__Proteobacteria.D_2__Gammaproteobacteria.D_3__HOC36.D_4__unculturedsedimentbacterium.D_5__unculturedsedimentbacterium</v>
          </cell>
          <cell r="B1454">
            <v>1.548797781</v>
          </cell>
        </row>
        <row r="1455">
          <cell r="A1455" t="str">
            <v>D_0__Bacteria.D_1__Proteobacteria.D_2__Gammaproteobacteria.D_3__JG36_GS_52.D_4__unculturedbacterium.D_5__unculturedbacterium</v>
          </cell>
          <cell r="B1455">
            <v>1.958439966</v>
          </cell>
        </row>
        <row r="1456">
          <cell r="A1456" t="str">
            <v>D_0__Bacteria.D_1__Proteobacteria.D_2__Gammaproteobacteria.D_3__JG36_TzT_191.D_4__unculturedbacterium.D_5__unculturedbacterium</v>
          </cell>
          <cell r="B1456">
            <v>0.61891838799999999</v>
          </cell>
        </row>
        <row r="1457">
          <cell r="A1457" t="str">
            <v>D_0__Bacteria.D_1__Proteobacteria.D_2__Gammaproteobacteria.D_3__JTB23.D_4__metagenome.D_5__metagenome</v>
          </cell>
          <cell r="B1457">
            <v>1.4166406579999999</v>
          </cell>
        </row>
        <row r="1458">
          <cell r="A1458" t="str">
            <v>D_0__Bacteria.D_1__Proteobacteria.D_2__Gammaproteobacteria.D_3__JTB23.D_4__unculturedbacterium.D_5__unculturedbacterium</v>
          </cell>
          <cell r="B1458">
            <v>1.751023483</v>
          </cell>
        </row>
        <row r="1459">
          <cell r="A1459" t="str">
            <v>D_0__Bacteria.D_1__Proteobacteria.D_2__Gammaproteobacteria.D_3__KF_JG30_C25.D_4__unculturedbacterium.D_5__unculturedbacterium</v>
          </cell>
          <cell r="B1459">
            <v>2.1770880099999999</v>
          </cell>
        </row>
        <row r="1460">
          <cell r="A1460" t="str">
            <v>D_0__Bacteria.D_1__Proteobacteria.D_2__Gammaproteobacteria.D_3__KF_JG30_C25.D_4__unculturedgammaproteobacterium.D_5__unculturedgammaproteobacterium</v>
          </cell>
          <cell r="B1460">
            <v>0</v>
          </cell>
        </row>
        <row r="1461">
          <cell r="A1461" t="str">
            <v>D_0__Bacteria.D_1__Proteobacteria.D_2__Gammaproteobacteria.D_3__KI89Aclade.D_4__unculturedbacterium.D_5__unculturedbacterium</v>
          </cell>
          <cell r="B1461">
            <v>1.5426178269999999</v>
          </cell>
        </row>
        <row r="1462">
          <cell r="A1462" t="str">
            <v>D_0__Bacteria.D_1__Proteobacteria.D_2__Gammaproteobacteria.D_3__KI89Aclade.D_4__unculturedgammaproteobacterium.D_5__unculturedgammaproteobacterium</v>
          </cell>
          <cell r="B1462">
            <v>1.0485690679999999</v>
          </cell>
        </row>
        <row r="1463">
          <cell r="A1463" t="str">
            <v>D_0__Bacteria.D_1__Proteobacteria.D_2__Gammaproteobacteria.D_3__KI89Aclade.Other.Other</v>
          </cell>
          <cell r="B1463">
            <v>1.717619263</v>
          </cell>
        </row>
        <row r="1464">
          <cell r="A1464" t="str">
            <v>D_0__Bacteria.D_1__Proteobacteria.D_2__Gammaproteobacteria.D_3__Legionellales.D_4__Legionellaceae.D_5__Legionella</v>
          </cell>
          <cell r="B1464">
            <v>2.5120172539999999</v>
          </cell>
        </row>
        <row r="1465">
          <cell r="A1465" t="str">
            <v>D_0__Bacteria.D_1__Proteobacteria.D_2__Gammaproteobacteria.D_3__Legionellales.D_4__Legionellaceae.D_5__uncultured</v>
          </cell>
          <cell r="B1465">
            <v>1.2235856190000001</v>
          </cell>
        </row>
        <row r="1466">
          <cell r="A1466" t="str">
            <v>D_0__Bacteria.D_1__Proteobacteria.D_2__Gammaproteobacteria.D_3__Methylococcales.D_4__Methylococcaceae.D_5__uncultured</v>
          </cell>
          <cell r="B1466">
            <v>1.2413803999999999</v>
          </cell>
        </row>
        <row r="1467">
          <cell r="A1467" t="str">
            <v>D_0__Bacteria.D_1__Proteobacteria.D_2__Gammaproteobacteria.D_3__Nitrococcales.D_4__Nitrococcaceae.D_5__Nitrococcus</v>
          </cell>
          <cell r="B1467">
            <v>0.75966823800000005</v>
          </cell>
        </row>
        <row r="1468">
          <cell r="A1468" t="str">
            <v>D_0__Bacteria.D_1__Proteobacteria.D_2__Gammaproteobacteria.D_3__Nitrosococcales.D_4__Methylophagaceae.D_5__Methylophaga</v>
          </cell>
          <cell r="B1468">
            <v>2.43680626</v>
          </cell>
        </row>
        <row r="1469">
          <cell r="A1469" t="str">
            <v>D_0__Bacteria.D_1__Proteobacteria.D_2__Gammaproteobacteria.D_3__Nitrosococcales.D_4__Nitrosococcaceae.D_5__Cm1_21</v>
          </cell>
          <cell r="B1469">
            <v>1.501972012</v>
          </cell>
        </row>
        <row r="1470">
          <cell r="A1470" t="str">
            <v>D_0__Bacteria.D_1__Proteobacteria.D_2__Gammaproteobacteria.D_3__Nitrosococcales.D_4__Nitrosococcaceae.D_5__MSB_1D1</v>
          </cell>
          <cell r="B1470">
            <v>0.14870747100000001</v>
          </cell>
        </row>
        <row r="1471">
          <cell r="A1471" t="str">
            <v>D_0__Bacteria.D_1__Proteobacteria.D_2__Gammaproteobacteria.D_3__Nitrosococcales.D_4__Nitrosococcaceae.D_5__Nitrosococcus</v>
          </cell>
          <cell r="B1471">
            <v>1.5912500460000001</v>
          </cell>
        </row>
        <row r="1472">
          <cell r="A1472" t="str">
            <v>D_0__Bacteria.D_1__Proteobacteria.D_2__Gammaproteobacteria.D_3__Nitrosococcales.D_4__Nitrosococcaceae.D_5__SZB85</v>
          </cell>
          <cell r="B1472">
            <v>1.484774313</v>
          </cell>
        </row>
        <row r="1473">
          <cell r="A1473" t="str">
            <v>D_0__Bacteria.D_1__Proteobacteria.D_2__Gammaproteobacteria.D_3__Nitrosococcales.D_4__Nitrosococcaceae.D_5__wb1_P19</v>
          </cell>
          <cell r="B1473">
            <v>1.978786803</v>
          </cell>
        </row>
        <row r="1474">
          <cell r="A1474" t="str">
            <v>D_0__Bacteria.D_1__Proteobacteria.D_2__Gammaproteobacteria.D_3__Nitrosococcales.D_4__Nitrosococcaceae.Other</v>
          </cell>
          <cell r="B1474">
            <v>1.8810544300000001</v>
          </cell>
        </row>
        <row r="1475">
          <cell r="A1475" t="str">
            <v>D_0__Bacteria.D_1__Proteobacteria.D_2__Gammaproteobacteria.D_3__Oceanospirillales.D_4__Hahellaceae.D_5__Hahella</v>
          </cell>
          <cell r="B1475">
            <v>2.1394950609999999</v>
          </cell>
        </row>
        <row r="1476">
          <cell r="A1476" t="str">
            <v>D_0__Bacteria.D_1__Proteobacteria.D_2__Gammaproteobacteria.D_3__Oceanospirillales.D_4__Halomonadaceae.D_5__Halomonas</v>
          </cell>
          <cell r="B1476">
            <v>3.198437975</v>
          </cell>
        </row>
        <row r="1477">
          <cell r="A1477" t="str">
            <v>D_0__Bacteria.D_1__Proteobacteria.D_2__Gammaproteobacteria.D_3__Oceanospirillales.D_4__Halomonadaceae.D_5__Salinicola</v>
          </cell>
          <cell r="B1477">
            <v>1.2278883979999999</v>
          </cell>
        </row>
        <row r="1478">
          <cell r="A1478" t="str">
            <v>D_0__Bacteria.D_1__Proteobacteria.D_2__Gammaproteobacteria.D_3__Oceanospirillales.D_4__Nitrincolaceae.D_5__Marinobacterium</v>
          </cell>
          <cell r="B1478">
            <v>0</v>
          </cell>
        </row>
        <row r="1479">
          <cell r="A1479" t="str">
            <v>D_0__Bacteria.D_1__Proteobacteria.D_2__Gammaproteobacteria.D_3__Oceanospirillales.D_4__Pseudohongiellaceae.D_5__BIyi10</v>
          </cell>
          <cell r="B1479">
            <v>2.7035170110000002</v>
          </cell>
        </row>
        <row r="1480">
          <cell r="A1480" t="str">
            <v>D_0__Bacteria.D_1__Proteobacteria.D_2__Gammaproteobacteria.D_3__Oceanospirillales.D_4__Pseudohongiellaceae.D_5__Pseudohongiella</v>
          </cell>
          <cell r="B1480">
            <v>1.9218902879999999</v>
          </cell>
        </row>
        <row r="1481">
          <cell r="A1481" t="str">
            <v>D_0__Bacteria.D_1__Proteobacteria.D_2__Gammaproteobacteria.D_3__Oceanospirillales.D_4__SS1_B_06_26.D_5__unculturedsoilbacterium</v>
          </cell>
          <cell r="B1481">
            <v>2.0466111009999999</v>
          </cell>
        </row>
        <row r="1482">
          <cell r="A1482" t="str">
            <v>D_0__Bacteria.D_1__Proteobacteria.D_2__Gammaproteobacteria.D_3__PLTA13.D_4__metagenome.D_5__metagenome</v>
          </cell>
          <cell r="B1482">
            <v>2.4860081959999998</v>
          </cell>
        </row>
        <row r="1483">
          <cell r="A1483" t="str">
            <v>D_0__Bacteria.D_1__Proteobacteria.D_2__Gammaproteobacteria.D_3__PLTA13.D_4__unculturedbacterium.D_5__unculturedbacterium</v>
          </cell>
          <cell r="B1483">
            <v>3.412885481</v>
          </cell>
        </row>
        <row r="1484">
          <cell r="A1484" t="str">
            <v>D_0__Bacteria.D_1__Proteobacteria.D_2__Gammaproteobacteria.D_3__PLTA13.D_4__unculturedgammaproteobacterium.D_5__unculturedgammaproteobacterium</v>
          </cell>
          <cell r="B1484">
            <v>1.4492227529999999</v>
          </cell>
        </row>
        <row r="1485">
          <cell r="A1485" t="str">
            <v>D_0__Bacteria.D_1__Proteobacteria.D_2__Gammaproteobacteria.D_3__PLTA13.Other.Other</v>
          </cell>
          <cell r="B1485">
            <v>1.4883151370000001</v>
          </cell>
        </row>
        <row r="1486">
          <cell r="A1486" t="str">
            <v>D_0__Bacteria.D_1__Proteobacteria.D_2__Gammaproteobacteria.D_3__Pasteurellales.D_4__Pasteurellaceae.D_5__Haemophilus</v>
          </cell>
          <cell r="B1486">
            <v>1.303279268</v>
          </cell>
        </row>
        <row r="1487">
          <cell r="A1487" t="str">
            <v>D_0__Bacteria.D_1__Proteobacteria.D_2__Gammaproteobacteria.D_3__Piscirickettsiales.D_4__Piscirickettsiaceae.D_5__CandidatusEndoecteinascidia</v>
          </cell>
          <cell r="B1487">
            <v>0.74298875099999995</v>
          </cell>
        </row>
        <row r="1488">
          <cell r="A1488" t="str">
            <v>D_0__Bacteria.D_1__Proteobacteria.D_2__Gammaproteobacteria.D_3__Pseudomonadales.D_4__Moraxellaceae.D_5__Acinetobacter</v>
          </cell>
          <cell r="B1488">
            <v>2.5798579949999998</v>
          </cell>
        </row>
        <row r="1489">
          <cell r="A1489" t="str">
            <v>D_0__Bacteria.D_1__Proteobacteria.D_2__Gammaproteobacteria.D_3__Pseudomonadales.D_4__Moraxellaceae.D_5__Cavicella</v>
          </cell>
          <cell r="B1489">
            <v>1.693332737</v>
          </cell>
        </row>
        <row r="1490">
          <cell r="A1490" t="str">
            <v>D_0__Bacteria.D_1__Proteobacteria.D_2__Gammaproteobacteria.D_3__Pseudomonadales.D_4__Moraxellaceae.D_5__Enhydrobacter</v>
          </cell>
          <cell r="B1490">
            <v>1.244411003</v>
          </cell>
        </row>
        <row r="1491">
          <cell r="A1491" t="str">
            <v>D_0__Bacteria.D_1__Proteobacteria.D_2__Gammaproteobacteria.D_3__Pseudomonadales.D_4__Moraxellaceae.D_5__Permianibacter</v>
          </cell>
          <cell r="B1491">
            <v>1.9195518810000001</v>
          </cell>
        </row>
        <row r="1492">
          <cell r="A1492" t="str">
            <v>D_0__Bacteria.D_1__Proteobacteria.D_2__Gammaproteobacteria.D_3__Pseudomonadales.D_4__Moraxellaceae.D_5__uncultured</v>
          </cell>
          <cell r="B1492">
            <v>2.4762255620000002</v>
          </cell>
        </row>
        <row r="1493">
          <cell r="A1493" t="str">
            <v>D_0__Bacteria.D_1__Proteobacteria.D_2__Gammaproteobacteria.D_3__Pseudomonadales.D_4__Pseudomonadaceae.D_5__Azotobacter</v>
          </cell>
          <cell r="B1493">
            <v>1.6446029419999999</v>
          </cell>
        </row>
        <row r="1494">
          <cell r="A1494" t="str">
            <v>D_0__Bacteria.D_1__Proteobacteria.D_2__Gammaproteobacteria.D_3__Pseudomonadales.D_4__Pseudomonadaceae.D_5__Pseudomonas</v>
          </cell>
          <cell r="B1494">
            <v>5.1390174340000003</v>
          </cell>
        </row>
        <row r="1495">
          <cell r="A1495" t="str">
            <v>D_0__Bacteria.D_1__Proteobacteria.D_2__Gammaproteobacteria.D_3__R7C24.D_4__metagenome.D_5__metagenome</v>
          </cell>
          <cell r="B1495">
            <v>1.04007311</v>
          </cell>
        </row>
        <row r="1496">
          <cell r="A1496" t="str">
            <v>D_0__Bacteria.D_1__Proteobacteria.D_2__Gammaproteobacteria.D_3__R7C24.D_4__unculturedbacterium.D_5__unculturedbacterium</v>
          </cell>
          <cell r="B1496">
            <v>2.9904686819999999</v>
          </cell>
        </row>
        <row r="1497">
          <cell r="A1497" t="str">
            <v>D_0__Bacteria.D_1__Proteobacteria.D_2__Gammaproteobacteria.D_3__R7C24.D_4__unculturedgammaproteobacterium.D_5__unculturedgammaproteobacterium</v>
          </cell>
          <cell r="B1497">
            <v>1.733598199</v>
          </cell>
        </row>
        <row r="1498">
          <cell r="A1498" t="str">
            <v>D_0__Bacteria.D_1__Proteobacteria.D_2__Gammaproteobacteria.D_3__R7C24.Other.Other</v>
          </cell>
          <cell r="B1498">
            <v>1.4150602590000001</v>
          </cell>
        </row>
        <row r="1499">
          <cell r="A1499" t="str">
            <v>D_0__Bacteria.D_1__Proteobacteria.D_2__Gammaproteobacteria.D_3__Salinisphaerales.D_4__Algiphilaceae.D_5__Algiphilus</v>
          </cell>
          <cell r="B1499">
            <v>2.0233541819999998</v>
          </cell>
        </row>
        <row r="1500">
          <cell r="A1500" t="str">
            <v>D_0__Bacteria.D_1__Proteobacteria.D_2__Gammaproteobacteria.D_3__Salinisphaerales.D_4__Salinisphaeraceae.D_5__Salinisphaera</v>
          </cell>
          <cell r="B1500">
            <v>0</v>
          </cell>
        </row>
        <row r="1501">
          <cell r="A1501" t="str">
            <v>D_0__Bacteria.D_1__Proteobacteria.D_2__Gammaproteobacteria.D_3__Salinisphaerales.D_4__Solimonadaceae.D_5__Alkanibacter</v>
          </cell>
          <cell r="B1501">
            <v>2.28428158</v>
          </cell>
        </row>
        <row r="1502">
          <cell r="A1502" t="str">
            <v>D_0__Bacteria.D_1__Proteobacteria.D_2__Gammaproteobacteria.D_3__Salinisphaerales.D_4__Solimonadaceae.D_5__Fontimonas</v>
          </cell>
          <cell r="B1502">
            <v>3.0792387460000001</v>
          </cell>
        </row>
        <row r="1503">
          <cell r="A1503" t="str">
            <v>D_0__Bacteria.D_1__Proteobacteria.D_2__Gammaproteobacteria.D_3__Salinisphaerales.D_4__Solimonadaceae.D_5__Hydrocarboniphaga</v>
          </cell>
          <cell r="B1503">
            <v>1.8975811929999999</v>
          </cell>
        </row>
        <row r="1504">
          <cell r="A1504" t="str">
            <v>D_0__Bacteria.D_1__Proteobacteria.D_2__Gammaproteobacteria.D_3__Salinisphaerales.D_4__Solimonadaceae.D_5__Nevskia</v>
          </cell>
          <cell r="B1504">
            <v>1.3534676940000001</v>
          </cell>
        </row>
        <row r="1505">
          <cell r="A1505" t="str">
            <v>D_0__Bacteria.D_1__Proteobacteria.D_2__Gammaproteobacteria.D_3__Salinisphaerales.D_4__Solimonadaceae.D_5__Panacagrimonas</v>
          </cell>
          <cell r="B1505">
            <v>2.5257642480000002</v>
          </cell>
        </row>
        <row r="1506">
          <cell r="A1506" t="str">
            <v>D_0__Bacteria.D_1__Proteobacteria.D_2__Gammaproteobacteria.D_3__Salinisphaerales.D_4__Solimonadaceae.D_5__Polycyclovorans</v>
          </cell>
          <cell r="B1506">
            <v>3.234004654</v>
          </cell>
        </row>
        <row r="1507">
          <cell r="A1507" t="str">
            <v>D_0__Bacteria.D_1__Proteobacteria.D_2__Gammaproteobacteria.D_3__Salinisphaerales.D_4__Solimonadaceae.D_5__Solimonas</v>
          </cell>
          <cell r="B1507">
            <v>2.3548929900000002</v>
          </cell>
        </row>
        <row r="1508">
          <cell r="A1508" t="str">
            <v>D_0__Bacteria.D_1__Proteobacteria.D_2__Gammaproteobacteria.D_3__Salinisphaerales.D_4__Solimonadaceae.D_5__uncultured</v>
          </cell>
          <cell r="B1508">
            <v>3.0265698300000001</v>
          </cell>
        </row>
        <row r="1509">
          <cell r="A1509" t="str">
            <v>D_0__Bacteria.D_1__Proteobacteria.D_2__Gammaproteobacteria.D_3__Salinisphaerales.D_4__Solimonadaceae.Other</v>
          </cell>
          <cell r="B1509">
            <v>1.594394055</v>
          </cell>
        </row>
        <row r="1510">
          <cell r="A1510" t="str">
            <v>D_0__Bacteria.D_1__Proteobacteria.D_2__Gammaproteobacteria.D_3__Steroidobacterales.D_4__Steroidobacteraceae.D_5__Steroidobacter</v>
          </cell>
          <cell r="B1510">
            <v>3.590118779</v>
          </cell>
        </row>
        <row r="1511">
          <cell r="A1511" t="str">
            <v>D_0__Bacteria.D_1__Proteobacteria.D_2__Gammaproteobacteria.D_3__Steroidobacterales.D_4__Steroidobacteraceae.D_5__uncultured</v>
          </cell>
          <cell r="B1511">
            <v>3.629341529</v>
          </cell>
        </row>
        <row r="1512">
          <cell r="A1512" t="str">
            <v>D_0__Bacteria.D_1__Proteobacteria.D_2__Gammaproteobacteria.D_3__Steroidobacterales.D_4__Steroidobacteraceae.Other</v>
          </cell>
          <cell r="B1512">
            <v>1.600246622</v>
          </cell>
        </row>
        <row r="1513">
          <cell r="A1513" t="str">
            <v>D_0__Bacteria.D_1__Proteobacteria.D_2__Gammaproteobacteria.D_3__Steroidobacterales.D_4__Woeseiaceae.D_5__JTB255marinebenthicgroup</v>
          </cell>
          <cell r="B1513">
            <v>1.649674968</v>
          </cell>
        </row>
        <row r="1514">
          <cell r="A1514" t="str">
            <v>D_0__Bacteria.D_1__Proteobacteria.D_2__Gammaproteobacteria.D_3__Steroidobacterales.D_4__Woeseiaceae.D_5__Woeseia</v>
          </cell>
          <cell r="B1514">
            <v>2.8709648470000002</v>
          </cell>
        </row>
        <row r="1515">
          <cell r="A1515" t="str">
            <v>D_0__Bacteria.D_1__Proteobacteria.D_2__Gammaproteobacteria.D_3__Steroidobacterales.D_4__Woeseiaceae.Other</v>
          </cell>
          <cell r="B1515">
            <v>1.0569040709999999</v>
          </cell>
        </row>
        <row r="1516">
          <cell r="A1516" t="str">
            <v>D_0__Bacteria.D_1__Proteobacteria.D_2__Gammaproteobacteria.D_3__WD260.D_4__unculturedbacterium.D_5__unculturedbacterium</v>
          </cell>
          <cell r="B1516">
            <v>0.78651427100000004</v>
          </cell>
        </row>
        <row r="1517">
          <cell r="A1517" t="str">
            <v>D_0__Bacteria.D_1__Proteobacteria.D_2__Gammaproteobacteria.D_3__WN_HWB_116.D_4__unculturedEctothiorhodospiraceaebacterium.D_5__unculturedEctothiorhodospiraceaebacterium</v>
          </cell>
          <cell r="B1517">
            <v>1.6196468660000001</v>
          </cell>
        </row>
        <row r="1518">
          <cell r="A1518" t="str">
            <v>D_0__Bacteria.D_1__Proteobacteria.D_2__Gammaproteobacteria.D_3__WN_HWB_116.Other.Other</v>
          </cell>
          <cell r="B1518">
            <v>1.3486264779999999</v>
          </cell>
        </row>
        <row r="1519">
          <cell r="A1519" t="str">
            <v>D_0__Bacteria.D_1__Proteobacteria.D_2__Gammaproteobacteria.D_3__Xanthomonadales.D_4__Rhodanobacteraceae.D_5__Aquimonas</v>
          </cell>
          <cell r="B1519">
            <v>2.0513156709999998</v>
          </cell>
        </row>
        <row r="1520">
          <cell r="A1520" t="str">
            <v>D_0__Bacteria.D_1__Proteobacteria.D_2__Gammaproteobacteria.D_3__Xanthomonadales.D_4__Rhodanobacteraceae.D_5__Chiayiivirga</v>
          </cell>
          <cell r="B1520">
            <v>2.967902343</v>
          </cell>
        </row>
        <row r="1521">
          <cell r="A1521" t="str">
            <v>D_0__Bacteria.D_1__Proteobacteria.D_2__Gammaproteobacteria.D_3__Xanthomonadales.D_4__Rhodanobacteraceae.D_5__Chujaibacter</v>
          </cell>
          <cell r="B1521">
            <v>1.719192858</v>
          </cell>
        </row>
        <row r="1522">
          <cell r="A1522" t="str">
            <v>D_0__Bacteria.D_1__Proteobacteria.D_2__Gammaproteobacteria.D_3__Xanthomonadales.D_4__Rhodanobacteraceae.D_5__Dokdonella</v>
          </cell>
          <cell r="B1522">
            <v>3.1493852919999998</v>
          </cell>
        </row>
        <row r="1523">
          <cell r="A1523" t="str">
            <v>D_0__Bacteria.D_1__Proteobacteria.D_2__Gammaproteobacteria.D_3__Xanthomonadales.D_4__Rhodanobacteraceae.D_5__Dyella</v>
          </cell>
          <cell r="B1523">
            <v>2.4142547579999998</v>
          </cell>
        </row>
        <row r="1524">
          <cell r="A1524" t="str">
            <v>D_0__Bacteria.D_1__Proteobacteria.D_2__Gammaproteobacteria.D_3__Xanthomonadales.D_4__Rhodanobacteraceae.D_5__Frateuria</v>
          </cell>
          <cell r="B1524">
            <v>2.6394001610000002</v>
          </cell>
        </row>
        <row r="1525">
          <cell r="A1525" t="str">
            <v>D_0__Bacteria.D_1__Proteobacteria.D_2__Gammaproteobacteria.D_3__Xanthomonadales.D_4__Rhodanobacteraceae.D_5__Luteibacter</v>
          </cell>
          <cell r="B1525">
            <v>3.7193667750000001</v>
          </cell>
        </row>
        <row r="1526">
          <cell r="A1526" t="str">
            <v>D_0__Bacteria.D_1__Proteobacteria.D_2__Gammaproteobacteria.D_3__Xanthomonadales.D_4__Rhodanobacteraceae.D_5__Mizugakiibacter</v>
          </cell>
          <cell r="B1526">
            <v>0.92941640000000003</v>
          </cell>
        </row>
        <row r="1527">
          <cell r="A1527" t="str">
            <v>D_0__Bacteria.D_1__Proteobacteria.D_2__Gammaproteobacteria.D_3__Xanthomonadales.D_4__Rhodanobacteraceae.D_5__Pseudofulvimonas</v>
          </cell>
          <cell r="B1527">
            <v>1.806293178</v>
          </cell>
        </row>
        <row r="1528">
          <cell r="A1528" t="str">
            <v>D_0__Bacteria.D_1__Proteobacteria.D_2__Gammaproteobacteria.D_3__Xanthomonadales.D_4__Rhodanobacteraceae.D_5__Rhodanobacter</v>
          </cell>
          <cell r="B1528">
            <v>3.345456467</v>
          </cell>
        </row>
        <row r="1529">
          <cell r="A1529" t="str">
            <v>D_0__Bacteria.D_1__Proteobacteria.D_2__Gammaproteobacteria.D_3__Xanthomonadales.D_4__Rhodanobacteraceae.D_5__Tahibacter</v>
          </cell>
          <cell r="B1529">
            <v>2.6134335829999999</v>
          </cell>
        </row>
        <row r="1530">
          <cell r="A1530" t="str">
            <v>D_0__Bacteria.D_1__Proteobacteria.D_2__Gammaproteobacteria.D_3__Xanthomonadales.D_4__Rhodanobacteraceae.D_5__uncultured</v>
          </cell>
          <cell r="B1530">
            <v>3.4812920680000001</v>
          </cell>
        </row>
        <row r="1531">
          <cell r="A1531" t="str">
            <v>D_0__Bacteria.D_1__Proteobacteria.D_2__Gammaproteobacteria.D_3__Xanthomonadales.D_4__Rhodanobacteraceae.Other</v>
          </cell>
          <cell r="B1531">
            <v>1.7116238859999999</v>
          </cell>
        </row>
        <row r="1532">
          <cell r="A1532" t="str">
            <v>D_0__Bacteria.D_1__Proteobacteria.D_2__Gammaproteobacteria.D_3__Xanthomonadales.D_4__Xanthomonadaceae.D_5__Arenimonas</v>
          </cell>
          <cell r="B1532">
            <v>4.055584702</v>
          </cell>
        </row>
        <row r="1533">
          <cell r="A1533" t="str">
            <v>D_0__Bacteria.D_1__Proteobacteria.D_2__Gammaproteobacteria.D_3__Xanthomonadales.D_4__Xanthomonadaceae.D_5__Luteimonas</v>
          </cell>
          <cell r="B1533">
            <v>3.5535562949999999</v>
          </cell>
        </row>
        <row r="1534">
          <cell r="A1534" t="str">
            <v>D_0__Bacteria.D_1__Proteobacteria.D_2__Gammaproteobacteria.D_3__Xanthomonadales.D_4__Xanthomonadaceae.D_5__Lysobacter</v>
          </cell>
          <cell r="B1534">
            <v>3.8617838149999999</v>
          </cell>
        </row>
        <row r="1535">
          <cell r="A1535" t="str">
            <v>D_0__Bacteria.D_1__Proteobacteria.D_2__Gammaproteobacteria.D_3__Xanthomonadales.D_4__Xanthomonadaceae.D_5__Pseudoxanthomonas</v>
          </cell>
          <cell r="B1535">
            <v>4.3003917649999996</v>
          </cell>
        </row>
        <row r="1536">
          <cell r="A1536" t="str">
            <v>D_0__Bacteria.D_1__Proteobacteria.D_2__Gammaproteobacteria.D_3__Xanthomonadales.D_4__Xanthomonadaceae.D_5__Stenotrophomonas</v>
          </cell>
          <cell r="B1536">
            <v>3.0880072809999999</v>
          </cell>
        </row>
        <row r="1537">
          <cell r="A1537" t="str">
            <v>D_0__Bacteria.D_1__Proteobacteria.D_2__Gammaproteobacteria.D_3__Xanthomonadales.D_4__Xanthomonadaceae.D_5__Thermomonas</v>
          </cell>
          <cell r="B1537">
            <v>3.3262990000000001</v>
          </cell>
        </row>
        <row r="1538">
          <cell r="A1538" t="str">
            <v>D_0__Bacteria.D_1__Proteobacteria.D_2__Gammaproteobacteria.D_3__Xanthomonadales.D_4__Xanthomonadaceae.D_5__uncultured</v>
          </cell>
          <cell r="B1538">
            <v>0</v>
          </cell>
        </row>
        <row r="1539">
          <cell r="A1539" t="str">
            <v>D_0__Bacteria.D_1__Proteobacteria.D_2__Gammaproteobacteria.D_3__Xanthomonadales.D_4__uncultured.D_5__unculturedbacterium</v>
          </cell>
          <cell r="B1539">
            <v>2.564717892</v>
          </cell>
        </row>
        <row r="1540">
          <cell r="A1540" t="str">
            <v>D_0__Bacteria.D_1__Proteobacteria.D_2__Gammaproteobacteria.D_3__Xanthomonadales.D_4__uncultured.Other</v>
          </cell>
          <cell r="B1540">
            <v>2.6251445609999999</v>
          </cell>
        </row>
        <row r="1541">
          <cell r="A1541" t="str">
            <v>D_0__Bacteria.D_1__Proteobacteria.D_2__Gammaproteobacteria.D_3__uncultured.D_4__unculturedbacterium.D_5__unculturedbacterium</v>
          </cell>
          <cell r="B1541">
            <v>2.8524606860000001</v>
          </cell>
        </row>
        <row r="1542">
          <cell r="A1542" t="str">
            <v>D_0__Bacteria.D_1__Proteobacteria.D_2__Gammaproteobacteria.D_3__uncultured.D_4__unculturedorganism.D_5__unculturedorganism</v>
          </cell>
          <cell r="B1542">
            <v>1.248993496</v>
          </cell>
        </row>
        <row r="1543">
          <cell r="A1543" t="str">
            <v>D_0__Bacteria.D_1__Proteobacteria.D_2__Gammaproteobacteria.D_3__uncultured.Other.Other</v>
          </cell>
          <cell r="B1543">
            <v>2.3218876900000001</v>
          </cell>
        </row>
        <row r="1544">
          <cell r="A1544" t="str">
            <v>D_0__Bacteria.D_1__Proteobacteria.D_2__Gammaproteobacteria.Other.Other.Other</v>
          </cell>
          <cell r="B1544">
            <v>2.0067380510000001</v>
          </cell>
        </row>
        <row r="1545">
          <cell r="A1545" t="str">
            <v>D_0__Bacteria.D_1__Rokubacteria.D_2__NC10.D_3__Methylomirabilales.D_4__Methylomirabilaceae.D_5__wb1_A12</v>
          </cell>
          <cell r="B1545">
            <v>1.3135153989999999</v>
          </cell>
        </row>
        <row r="1546">
          <cell r="A1546" t="str">
            <v>D_0__Bacteria.D_1__Rokubacteria.D_2__NC10.D_3__Rokubacteriales.D_4__unculturedbacterium.D_5__unculturedbacterium</v>
          </cell>
          <cell r="B1546">
            <v>3.6127550639999999</v>
          </cell>
        </row>
        <row r="1547">
          <cell r="A1547" t="str">
            <v>D_0__Bacteria.D_1__Rokubacteria.D_2__NC10.D_3__Rokubacteriales.Other.Other</v>
          </cell>
          <cell r="B1547">
            <v>1.260468344</v>
          </cell>
        </row>
        <row r="1548">
          <cell r="A1548" t="str">
            <v>D_0__Bacteria.D_1__Spirochaetes.D_2__Brachyspirae.D_3__Brachyspirales.D_4__Brachyspiraceae.D_5__Brachyspira</v>
          </cell>
          <cell r="B1548">
            <v>0</v>
          </cell>
        </row>
        <row r="1549">
          <cell r="A1549" t="str">
            <v>D_0__Bacteria.D_1__Spirochaetes.D_2__Leptospirae.D_3__Leptospirales.D_4__Leptospiraceae.D_5__Leptospira</v>
          </cell>
          <cell r="B1549">
            <v>1.5914678739999999</v>
          </cell>
        </row>
        <row r="1550">
          <cell r="A1550" t="str">
            <v>D_0__Bacteria.D_1__Spirochaetes.D_2__Leptospirae.D_3__Leptospirales.D_4__Leptospiraceae.D_5__Turneriella</v>
          </cell>
          <cell r="B1550">
            <v>2.2827322790000002</v>
          </cell>
        </row>
        <row r="1551">
          <cell r="A1551" t="str">
            <v>D_0__Bacteria.D_1__Spirochaetes.D_2__Leptospirae.D_3__Leptospirales.D_4__Leptospiraceae.D_5__uncultured</v>
          </cell>
          <cell r="B1551">
            <v>1.090493573</v>
          </cell>
        </row>
        <row r="1552">
          <cell r="A1552" t="str">
            <v>D_0__Bacteria.D_1__Spirochaetes.D_2__Spirochaetia.D_3__Spirochaetales.D_4__Spirochaetaceae.D_5__Salinispira</v>
          </cell>
          <cell r="B1552">
            <v>2.184840125</v>
          </cell>
        </row>
        <row r="1553">
          <cell r="A1553" t="str">
            <v>D_0__Bacteria.D_1__Spirochaetes.D_2__Spirochaetia.D_3__Spirochaetales.D_4__Spirochaetaceae.D_5__Sphaerochaeta</v>
          </cell>
          <cell r="B1553">
            <v>1.3612716650000001</v>
          </cell>
        </row>
        <row r="1554">
          <cell r="A1554" t="str">
            <v>D_0__Bacteria.D_1__Spirochaetes.D_2__Spirochaetia.D_3__Spirochaetales.D_4__Spirochaetaceae.D_5__Spirochaeta2</v>
          </cell>
          <cell r="B1554">
            <v>2.3426284879999999</v>
          </cell>
        </row>
        <row r="1555">
          <cell r="A1555" t="str">
            <v>D_0__Bacteria.D_1__Synergistetes.D_2__Synergistia.D_3__Synergistales.D_4__Synergistaceae.D_5__Synergistes</v>
          </cell>
          <cell r="B1555">
            <v>0</v>
          </cell>
        </row>
        <row r="1556">
          <cell r="A1556" t="str">
            <v>D_0__Bacteria.D_1__Tenericutes.D_2__Mollicutes.D_3__Izimaplasmatales.D_4__unculturedbacterium.D_5__unculturedbacterium</v>
          </cell>
          <cell r="B1556">
            <v>0</v>
          </cell>
        </row>
        <row r="1557">
          <cell r="A1557" t="str">
            <v>D_0__Bacteria.D_1__Tenericutes.D_2__Mollicutes.D_3__MollicutesRF39.D_4__unculturedbacterium.D_5__unculturedbacterium</v>
          </cell>
          <cell r="B1557">
            <v>1.1573564080000001</v>
          </cell>
        </row>
        <row r="1558">
          <cell r="A1558" t="str">
            <v>D_0__Bacteria.D_1__Verrucomicrobia.D_2__Verrucomicrobiae.D_3__Chthoniobacterales.D_4__01D2Z36.D_5__metagenome</v>
          </cell>
          <cell r="B1558">
            <v>1.736256464</v>
          </cell>
        </row>
        <row r="1559">
          <cell r="A1559" t="str">
            <v>D_0__Bacteria.D_1__Verrucomicrobia.D_2__Verrucomicrobiae.D_3__Chthoniobacterales.D_4__Chthoniobacteraceae.D_5__CandidatusUdaeobacter</v>
          </cell>
          <cell r="B1559">
            <v>2.475466446</v>
          </cell>
        </row>
        <row r="1560">
          <cell r="A1560" t="str">
            <v>D_0__Bacteria.D_1__Verrucomicrobia.D_2__Verrucomicrobiae.D_3__Chthoniobacterales.D_4__Chthoniobacteraceae.D_5__Chthoniobacter</v>
          </cell>
          <cell r="B1560">
            <v>2.8892213959999999</v>
          </cell>
        </row>
        <row r="1561">
          <cell r="A1561" t="str">
            <v>D_0__Bacteria.D_1__Verrucomicrobia.D_2__Verrucomicrobiae.D_3__Chthoniobacterales.D_4__Chthoniobacteraceae.D_5__LD29</v>
          </cell>
          <cell r="B1561">
            <v>0.82607593599999996</v>
          </cell>
        </row>
        <row r="1562">
          <cell r="A1562" t="str">
            <v>D_0__Bacteria.D_1__Verrucomicrobia.D_2__Verrucomicrobiae.D_3__Chthoniobacterales.D_4__Terrimicrobiaceae.D_5__Terrimicrobium</v>
          </cell>
          <cell r="B1562">
            <v>2.0549636389999999</v>
          </cell>
        </row>
        <row r="1563">
          <cell r="A1563" t="str">
            <v>D_0__Bacteria.D_1__Verrucomicrobia.D_2__Verrucomicrobiae.D_3__Chthoniobacterales.D_4__Xiphinematobacteraceae.D_5__CandidatusXiphinematobacter</v>
          </cell>
          <cell r="B1563">
            <v>2.2437014390000001</v>
          </cell>
        </row>
        <row r="1564">
          <cell r="A1564" t="str">
            <v>D_0__Bacteria.D_1__Verrucomicrobia.D_2__Verrucomicrobiae.D_3__Methylacidiphilales.D_4__Methylacidiphilaceae.D_5__uncultured</v>
          </cell>
          <cell r="B1564">
            <v>1.4563647310000001</v>
          </cell>
        </row>
        <row r="1565">
          <cell r="A1565" t="str">
            <v>D_0__Bacteria.D_1__Verrucomicrobia.D_2__Verrucomicrobiae.D_3__Opitutales.D_4__Opitutaceae.D_5__Alterococcus</v>
          </cell>
          <cell r="B1565">
            <v>2.7660470830000001</v>
          </cell>
        </row>
        <row r="1566">
          <cell r="A1566" t="str">
            <v>D_0__Bacteria.D_1__Verrucomicrobia.D_2__Verrucomicrobiae.D_3__Opitutales.D_4__Opitutaceae.D_5__Cephaloticoccus</v>
          </cell>
          <cell r="B1566">
            <v>2.4741178979999998</v>
          </cell>
        </row>
        <row r="1567">
          <cell r="A1567" t="str">
            <v>D_0__Bacteria.D_1__Verrucomicrobia.D_2__Verrucomicrobiae.D_3__Opitutales.D_4__Opitutaceae.D_5__Diplosphaera</v>
          </cell>
          <cell r="B1567">
            <v>1.3799076690000001</v>
          </cell>
        </row>
        <row r="1568">
          <cell r="A1568" t="str">
            <v>D_0__Bacteria.D_1__Verrucomicrobia.D_2__Verrucomicrobiae.D_3__Opitutales.D_4__Opitutaceae.D_5__IMCC26134</v>
          </cell>
          <cell r="B1568">
            <v>4.1438753259999999</v>
          </cell>
        </row>
        <row r="1569">
          <cell r="A1569" t="str">
            <v>D_0__Bacteria.D_1__Verrucomicrobia.D_2__Verrucomicrobiae.D_3__Opitutales.D_4__Opitutaceae.D_5__Lacunisphaera</v>
          </cell>
          <cell r="B1569">
            <v>4.0355647540000001</v>
          </cell>
        </row>
        <row r="1570">
          <cell r="A1570" t="str">
            <v>D_0__Bacteria.D_1__Verrucomicrobia.D_2__Verrucomicrobiae.D_3__Opitutales.D_4__Opitutaceae.D_5__Opitutus</v>
          </cell>
          <cell r="B1570">
            <v>4.1143799650000004</v>
          </cell>
        </row>
        <row r="1571">
          <cell r="A1571" t="str">
            <v>D_0__Bacteria.D_1__Verrucomicrobia.D_2__Verrucomicrobiae.D_3__Opitutales.D_4__Opitutaceae.D_5__uncultured</v>
          </cell>
          <cell r="B1571">
            <v>2.6234783730000002</v>
          </cell>
        </row>
        <row r="1572">
          <cell r="A1572" t="str">
            <v>D_0__Bacteria.D_1__Verrucomicrobia.D_2__Verrucomicrobiae.D_3__Opitutales.D_4__Opitutaceae.Other</v>
          </cell>
          <cell r="B1572">
            <v>2.8969050709999999</v>
          </cell>
        </row>
        <row r="1573">
          <cell r="A1573" t="str">
            <v>D_0__Bacteria.D_1__Verrucomicrobia.D_2__Verrucomicrobiae.D_3__Opitutales.D_4__Puniceicoccaceae.D_5__Pelagicoccus</v>
          </cell>
          <cell r="B1573">
            <v>2.4003681509999999</v>
          </cell>
        </row>
        <row r="1574">
          <cell r="A1574" t="str">
            <v>D_0__Bacteria.D_1__Verrucomicrobia.D_2__Verrucomicrobiae.D_3__Opitutales.D_4__Puniceicoccaceae.D_5__Verruc_01</v>
          </cell>
          <cell r="B1574">
            <v>0.62753497000000003</v>
          </cell>
        </row>
        <row r="1575">
          <cell r="A1575" t="str">
            <v>D_0__Bacteria.D_1__Verrucomicrobia.D_2__Verrucomicrobiae.D_3__Pedosphaerales.D_4__Pedosphaeraceae.D_5__ADurb_Bin063_1</v>
          </cell>
          <cell r="B1575">
            <v>1.4205054269999999</v>
          </cell>
        </row>
        <row r="1576">
          <cell r="A1576" t="str">
            <v>D_0__Bacteria.D_1__Verrucomicrobia.D_2__Verrucomicrobiae.D_3__Pedosphaerales.D_4__Pedosphaeraceae.D_5__Pedosphaera</v>
          </cell>
          <cell r="B1576">
            <v>2.4964276070000002</v>
          </cell>
        </row>
        <row r="1577">
          <cell r="A1577" t="str">
            <v>D_0__Bacteria.D_1__Verrucomicrobia.D_2__Verrucomicrobiae.D_3__Pedosphaerales.D_4__Pedosphaeraceae.D_5__metagenome</v>
          </cell>
          <cell r="B1577">
            <v>2.8789428520000002</v>
          </cell>
        </row>
        <row r="1578">
          <cell r="A1578" t="str">
            <v>D_0__Bacteria.D_1__Verrucomicrobia.D_2__Verrucomicrobiae.D_3__Pedosphaerales.D_4__Pedosphaeraceae.D_5__unculturedVerrucomicrobiabacterium</v>
          </cell>
          <cell r="B1578">
            <v>2.3869203300000001</v>
          </cell>
        </row>
        <row r="1579">
          <cell r="A1579" t="str">
            <v>D_0__Bacteria.D_1__Verrucomicrobia.D_2__Verrucomicrobiae.D_3__Pedosphaerales.D_4__Pedosphaeraceae.D_5__unculturedbacterium</v>
          </cell>
          <cell r="B1579">
            <v>3.7795328540000002</v>
          </cell>
        </row>
        <row r="1580">
          <cell r="A1580" t="str">
            <v>D_0__Bacteria.D_1__Verrucomicrobia.D_2__Verrucomicrobiae.D_3__Pedosphaerales.D_4__Pedosphaeraceae.D_5__unculturedsoilbacterium</v>
          </cell>
          <cell r="B1580">
            <v>1.6499591469999999</v>
          </cell>
        </row>
        <row r="1581">
          <cell r="A1581" t="str">
            <v>D_0__Bacteria.D_1__Verrucomicrobia.D_2__Verrucomicrobiae.D_3__Pedosphaerales.D_4__Pedosphaeraceae.D_5__unculturedsubdivision3bacterium</v>
          </cell>
          <cell r="B1581">
            <v>2.2330229340000001</v>
          </cell>
        </row>
        <row r="1582">
          <cell r="A1582" t="str">
            <v>D_0__Bacteria.D_1__Verrucomicrobia.D_2__Verrucomicrobiae.D_3__Pedosphaerales.D_4__Pedosphaeraceae.Other</v>
          </cell>
          <cell r="B1582">
            <v>3.0800481469999998</v>
          </cell>
        </row>
        <row r="1583">
          <cell r="A1583" t="str">
            <v>D_0__Bacteria.D_1__Verrucomicrobia.D_2__Verrucomicrobiae.D_3__S_BQ2_57soilgroup.D_4__unculturedbacterium.D_5__unculturedbacterium</v>
          </cell>
          <cell r="B1583">
            <v>1.452807596</v>
          </cell>
        </row>
        <row r="1584">
          <cell r="A1584" t="str">
            <v>D_0__Bacteria.D_1__Verrucomicrobia.D_2__Verrucomicrobiae.D_3__UA11.D_4__unculturedbacterium.D_5__unculturedbacterium</v>
          </cell>
          <cell r="B1584">
            <v>1.9854081990000001</v>
          </cell>
        </row>
        <row r="1585">
          <cell r="A1585" t="str">
            <v>D_0__Bacteria.D_1__Verrucomicrobia.D_2__Verrucomicrobiae.D_3__Verrucomicrobiales.D_4__Akkermansiaceae.D_5__Akkermansia</v>
          </cell>
          <cell r="B1585">
            <v>2.3397576170000001</v>
          </cell>
        </row>
        <row r="1586">
          <cell r="A1586" t="str">
            <v>D_0__Bacteria.D_1__Verrucomicrobia.D_2__Verrucomicrobiae.D_3__Verrucomicrobiales.D_4__DEV007.D_5__unculturedbacterium</v>
          </cell>
          <cell r="B1586">
            <v>1.661632564</v>
          </cell>
        </row>
        <row r="1587">
          <cell r="A1587" t="str">
            <v>D_0__Bacteria.D_1__Verrucomicrobia.D_2__Verrucomicrobiae.D_3__Verrucomicrobiales.D_4__DEV007.D_5__unculturedmarinebacterium</v>
          </cell>
          <cell r="B1587">
            <v>0.72222102399999999</v>
          </cell>
        </row>
        <row r="1588">
          <cell r="A1588" t="str">
            <v>D_0__Bacteria.D_1__Verrucomicrobia.D_2__Verrucomicrobiae.D_3__Verrucomicrobiales.D_4__DEV007.D_5__unculturedorganism</v>
          </cell>
          <cell r="B1588">
            <v>1.446899819</v>
          </cell>
        </row>
        <row r="1589">
          <cell r="A1589" t="str">
            <v>D_0__Bacteria.D_1__Verrucomicrobia.D_2__Verrucomicrobiae.D_3__Verrucomicrobiales.D_4__DEV007.Other</v>
          </cell>
          <cell r="B1589">
            <v>1.9976071980000001</v>
          </cell>
        </row>
        <row r="1590">
          <cell r="A1590" t="str">
            <v>D_0__Bacteria.D_1__Verrucomicrobia.D_2__Verrucomicrobiae.D_3__Verrucomicrobiales.D_4__Rubritaleaceae.D_5__Luteolibacter</v>
          </cell>
          <cell r="B1590">
            <v>3.8327033369999999</v>
          </cell>
        </row>
        <row r="1591">
          <cell r="A1591" t="str">
            <v>D_0__Bacteria.D_1__Verrucomicrobia.D_2__Verrucomicrobiae.D_3__Verrucomicrobiales.D_4__Verrucomicrobiaceae.D_5__Brevifollis</v>
          </cell>
          <cell r="B1591">
            <v>1.464140585</v>
          </cell>
        </row>
        <row r="1592">
          <cell r="A1592" t="str">
            <v>D_0__Bacteria.D_1__Verrucomicrobia.D_2__Verrucomicrobiae.D_3__Verrucomicrobiales.D_4__Verrucomicrobiaceae.D_5__Prosthecobacter</v>
          </cell>
          <cell r="B1592">
            <v>2.9299305709999999</v>
          </cell>
        </row>
        <row r="1593">
          <cell r="A1593" t="str">
            <v>D_0__Bacteria.D_1__Verrucomicrobia.D_2__Verrucomicrobiae.D_3__Verrucomicrobiales.D_4__Verrucomicrobiaceae.D_5__Roseimicrobium</v>
          </cell>
          <cell r="B1593">
            <v>2.1259031030000002</v>
          </cell>
        </row>
        <row r="1594">
          <cell r="A1594" t="str">
            <v>D_0__Bacteria.D_1__Verrucomicrobia.D_2__Verrucomicrobiae.D_3__Verrucomicrobiales.D_4__Verrucomicrobiaceae.D_5__Verrucomicrobium</v>
          </cell>
          <cell r="B1594">
            <v>1.863860675</v>
          </cell>
        </row>
        <row r="1595">
          <cell r="A1595" t="str">
            <v>D_0__Bacteria.D_1__Verrucomicrobia.D_2__Verrucomicrobiae.D_3__Verrucomicrobiales.D_4__Verrucomicrobiaceae.D_5__uncultured</v>
          </cell>
          <cell r="B1595">
            <v>3.0663797549999998</v>
          </cell>
        </row>
        <row r="1596">
          <cell r="A1596" t="str">
            <v>D_0__Bacteria.D_1__Verrucomicrobia.D_2__Verrucomicrobiae.D_3__Verrucomicrobiales.D_4__Verrucomicrobiaceae.Other</v>
          </cell>
          <cell r="B1596">
            <v>0.493688927</v>
          </cell>
        </row>
        <row r="1597">
          <cell r="A1597" t="str">
            <v>D_0__Bacteria.D_1__WPS_2.D_2__BurkholderialesbacteriumBeta_02.D_3__BurkholderialesbacteriumBeta_02.D_4__BurkholderialesbacteriumBeta_02.D_5__BurkholderialesbacteriumBeta_02</v>
          </cell>
          <cell r="B1597">
            <v>2.106587636</v>
          </cell>
        </row>
        <row r="1598">
          <cell r="A1598" t="str">
            <v>D_0__Bacteria.D_1__WPS_2.D_2__metagenome.D_3__metagenome.D_4__metagenome.D_5__metagenome</v>
          </cell>
          <cell r="B1598">
            <v>1.0700373160000001</v>
          </cell>
        </row>
        <row r="1599">
          <cell r="A1599" t="str">
            <v>D_0__Bacteria.D_1__WPS_2.D_2__unculturedbacterium.D_3__unculturedbacterium.D_4__unculturedbacterium.D_5__unculturedbacterium</v>
          </cell>
          <cell r="B1599">
            <v>2.1302719579999998</v>
          </cell>
        </row>
        <row r="1600">
          <cell r="A1600" t="str">
            <v>D_0__Bacteria.D_1__WPS_2.Other.Other.Other.Other</v>
          </cell>
          <cell r="B1600">
            <v>1.9828391460000001</v>
          </cell>
        </row>
        <row r="1601">
          <cell r="A1601" t="str">
            <v>D_0__Bacteria.D_1__WS2.D_2__unculturedbacterium.D_3__unculturedbacterium.D_4__unculturedbacterium.D_5__unculturedbacterium</v>
          </cell>
          <cell r="B1601">
            <v>2.275135825</v>
          </cell>
        </row>
        <row r="1602">
          <cell r="A1602" t="str">
            <v>D_0__Bacteria.D_1__WS2.D_2__unculturedsoilbacterium.D_3__unculturedsoilbacterium.D_4__unculturedsoilbacterium.D_5__unculturedsoilbacterium</v>
          </cell>
          <cell r="B1602">
            <v>1.605305019</v>
          </cell>
        </row>
        <row r="1603">
          <cell r="A1603" t="str">
            <v>D_0__Bacteria.D_1__WS2.Other.Other.Other.Other</v>
          </cell>
          <cell r="B1603">
            <v>1.685150929</v>
          </cell>
        </row>
        <row r="1604">
          <cell r="A1604" t="str">
            <v>D_0__Bacteria.Other.Other.Other.Other.Other</v>
          </cell>
          <cell r="B1604">
            <v>0</v>
          </cell>
        </row>
        <row r="1605">
          <cell r="A1605" t="str">
            <v>Unassigned.Other.Other.Other.Other.Other</v>
          </cell>
          <cell r="B1605">
            <v>3.5671583099999999</v>
          </cell>
        </row>
        <row r="1606">
          <cell r="A1606" t="str">
            <v>D_0__Archaea</v>
          </cell>
          <cell r="B1606">
            <v>3.2600729419999999</v>
          </cell>
        </row>
        <row r="1607">
          <cell r="A1607" t="str">
            <v>D_0__Archaea.D_1__Euryarchaeota</v>
          </cell>
          <cell r="B1607">
            <v>3.02791772</v>
          </cell>
        </row>
        <row r="1608">
          <cell r="A1608" t="str">
            <v>D_0__Archaea.D_1__Euryarchaeota.D_2__Halobacteria</v>
          </cell>
          <cell r="B1608">
            <v>1.060696707</v>
          </cell>
        </row>
        <row r="1609">
          <cell r="A1609" t="str">
            <v>D_0__Archaea.D_1__Euryarchaeota.D_2__Halobacteria.D_3__Halobacteriales</v>
          </cell>
          <cell r="B1609">
            <v>1.060696707</v>
          </cell>
        </row>
        <row r="1610">
          <cell r="A1610" t="str">
            <v>D_0__Archaea.D_1__Euryarchaeota.D_2__Halobacteria.D_3__Halobacteriales.D_4__Haloferacaceae</v>
          </cell>
          <cell r="B1610">
            <v>1.060696707</v>
          </cell>
        </row>
        <row r="1611">
          <cell r="A1611" t="str">
            <v>D_0__Archaea.D_1__Euryarchaeota.D_2__Methanobacteria</v>
          </cell>
          <cell r="B1611">
            <v>0</v>
          </cell>
        </row>
        <row r="1612">
          <cell r="A1612" t="str">
            <v>D_0__Archaea.D_1__Euryarchaeota.D_2__Methanobacteria.D_3__Methanobacteriales</v>
          </cell>
          <cell r="B1612">
            <v>0</v>
          </cell>
        </row>
        <row r="1613">
          <cell r="A1613" t="str">
            <v>D_0__Archaea.D_1__Euryarchaeota.D_2__Methanobacteria.D_3__Methanobacteriales.D_4__Methanobacteriaceae</v>
          </cell>
          <cell r="B1613">
            <v>0</v>
          </cell>
        </row>
        <row r="1614">
          <cell r="A1614" t="str">
            <v>D_0__Archaea.D_1__Euryarchaeota.D_2__Methanomicrobia</v>
          </cell>
          <cell r="B1614">
            <v>0</v>
          </cell>
        </row>
        <row r="1615">
          <cell r="A1615" t="str">
            <v>D_0__Archaea.D_1__Euryarchaeota.D_2__Methanomicrobia.D_3__Methanomicrobiales</v>
          </cell>
          <cell r="B1615">
            <v>0</v>
          </cell>
        </row>
        <row r="1616">
          <cell r="A1616" t="str">
            <v>D_0__Archaea.D_1__Euryarchaeota.D_2__Methanomicrobia.D_3__Methanomicrobiales.D_4__RiceClusterII</v>
          </cell>
          <cell r="B1616">
            <v>0</v>
          </cell>
        </row>
        <row r="1617">
          <cell r="A1617" t="str">
            <v>D_0__Archaea.D_1__Euryarchaeota.D_2__Thermoplasmata</v>
          </cell>
          <cell r="B1617">
            <v>3.02791772</v>
          </cell>
        </row>
        <row r="1618">
          <cell r="A1618" t="str">
            <v>D_0__Archaea.D_1__Euryarchaeota.D_2__Thermoplasmata.D_3__MarineGroupII</v>
          </cell>
          <cell r="B1618">
            <v>3.02791772</v>
          </cell>
        </row>
        <row r="1619">
          <cell r="A1619" t="str">
            <v>D_0__Archaea.D_1__Euryarchaeota.D_2__Thermoplasmata.D_3__MarineGroupII.D_4__unculturedarchaeon</v>
          </cell>
          <cell r="B1619">
            <v>3.02791772</v>
          </cell>
        </row>
        <row r="1620">
          <cell r="A1620" t="str">
            <v>D_0__Archaea.D_1__Nanoarchaeaeota</v>
          </cell>
          <cell r="B1620">
            <v>0.74559837299999998</v>
          </cell>
        </row>
        <row r="1621">
          <cell r="A1621" t="str">
            <v>D_0__Archaea.D_1__Nanoarchaeaeota.D_2__Woesearchaeia</v>
          </cell>
          <cell r="B1621">
            <v>0.74559837299999998</v>
          </cell>
        </row>
        <row r="1622">
          <cell r="A1622" t="str">
            <v>D_0__Archaea.D_1__Nanoarchaeaeota.D_2__Woesearchaeia.D_3__unculturedarchaeon</v>
          </cell>
          <cell r="B1622">
            <v>0</v>
          </cell>
        </row>
        <row r="1623">
          <cell r="A1623" t="str">
            <v>D_0__Archaea.D_1__Nanoarchaeaeota.D_2__Woesearchaeia.D_3__unculturedarchaeon.D_4__unculturedarchaeon</v>
          </cell>
          <cell r="B1623">
            <v>0</v>
          </cell>
        </row>
        <row r="1624">
          <cell r="A1624" t="str">
            <v>D_0__Archaea.D_1__Nanoarchaeaeota.D_2__Woesearchaeia.D_3__unculturedeuryarchaeote</v>
          </cell>
          <cell r="B1624">
            <v>0.74559837299999998</v>
          </cell>
        </row>
        <row r="1625">
          <cell r="A1625" t="str">
            <v>D_0__Archaea.D_1__Nanoarchaeaeota.D_2__Woesearchaeia.D_3__unculturedeuryarchaeote.D_4__unculturedeuryarchaeote</v>
          </cell>
          <cell r="B1625">
            <v>0.74559837299999998</v>
          </cell>
        </row>
        <row r="1626">
          <cell r="A1626" t="str">
            <v>D_0__Archaea.D_1__Nanoarchaeaeota.D_2__Woesearchaeia.Other</v>
          </cell>
          <cell r="B1626">
            <v>0</v>
          </cell>
        </row>
        <row r="1627">
          <cell r="A1627" t="str">
            <v>D_0__Archaea.D_1__Nanoarchaeaeota.D_2__Woesearchaeia.Other.Other</v>
          </cell>
          <cell r="B1627">
            <v>0</v>
          </cell>
        </row>
        <row r="1628">
          <cell r="A1628" t="str">
            <v>D_0__Archaea.D_1__Thaumarchaeota</v>
          </cell>
          <cell r="B1628">
            <v>2.8771480610000002</v>
          </cell>
        </row>
        <row r="1629">
          <cell r="A1629" t="str">
            <v>D_0__Archaea.D_1__Thaumarchaeota.D_2__Nitrososphaeria</v>
          </cell>
          <cell r="B1629">
            <v>2.8771480610000002</v>
          </cell>
        </row>
        <row r="1630">
          <cell r="A1630" t="str">
            <v>D_0__Archaea.D_1__Thaumarchaeota.D_2__Nitrososphaeria.D_3__Nitrosopumilales</v>
          </cell>
          <cell r="B1630">
            <v>1.060696707</v>
          </cell>
        </row>
        <row r="1631">
          <cell r="A1631" t="str">
            <v>D_0__Archaea.D_1__Thaumarchaeota.D_2__Nitrososphaeria.D_3__Nitrosopumilales.D_4__Nitrosopumilaceae</v>
          </cell>
          <cell r="B1631">
            <v>1.060696707</v>
          </cell>
        </row>
        <row r="1632">
          <cell r="A1632" t="str">
            <v>D_0__Archaea.D_1__Thaumarchaeota.D_2__Nitrososphaeria.D_3__Nitrososphaerales</v>
          </cell>
          <cell r="B1632">
            <v>2.8756471349999999</v>
          </cell>
        </row>
        <row r="1633">
          <cell r="A1633" t="str">
            <v>D_0__Archaea.D_1__Thaumarchaeota.D_2__Nitrososphaeria.D_3__Nitrososphaerales.D_4__Nitrososphaeraceae</v>
          </cell>
          <cell r="B1633">
            <v>2.8756471349999999</v>
          </cell>
        </row>
        <row r="1634">
          <cell r="A1634" t="str">
            <v>D_0__Bacteria</v>
          </cell>
          <cell r="B1634">
            <v>5.9986785549999997</v>
          </cell>
        </row>
        <row r="1635">
          <cell r="A1635" t="str">
            <v>D_0__Bacteria.D_1__Acidobacteria</v>
          </cell>
          <cell r="B1635">
            <v>4.8197407739999996</v>
          </cell>
        </row>
        <row r="1636">
          <cell r="A1636" t="str">
            <v>D_0__Bacteria.D_1__Acidobacteria.D_2__AT_s3_28</v>
          </cell>
          <cell r="B1636">
            <v>2.0420570439999999</v>
          </cell>
        </row>
        <row r="1637">
          <cell r="A1637" t="str">
            <v>D_0__Bacteria.D_1__Acidobacteria.D_2__AT_s3_28.D_3__unculturedbacterium</v>
          </cell>
          <cell r="B1637">
            <v>2.0420570439999999</v>
          </cell>
        </row>
        <row r="1638">
          <cell r="A1638" t="str">
            <v>D_0__Bacteria.D_1__Acidobacteria.D_2__AT_s3_28.D_3__unculturedbacterium.D_4__unculturedbacterium</v>
          </cell>
          <cell r="B1638">
            <v>2.0420570439999999</v>
          </cell>
        </row>
        <row r="1639">
          <cell r="A1639" t="str">
            <v>D_0__Bacteria.D_1__Acidobacteria.D_2__Acidobacteriia</v>
          </cell>
          <cell r="B1639">
            <v>4.089163589</v>
          </cell>
        </row>
        <row r="1640">
          <cell r="A1640" t="str">
            <v>D_0__Bacteria.D_1__Acidobacteria.D_2__Acidobacteriia.D_3__Acidobacteriales</v>
          </cell>
          <cell r="B1640">
            <v>3.3016225850000001</v>
          </cell>
        </row>
        <row r="1641">
          <cell r="A1641" t="str">
            <v>D_0__Bacteria.D_1__Acidobacteria.D_2__Acidobacteriia.D_3__Acidobacteriales.D_4__Acidobacteriaceae_Subgroup1_</v>
          </cell>
          <cell r="B1641">
            <v>3.0495406790000001</v>
          </cell>
        </row>
        <row r="1642">
          <cell r="A1642" t="str">
            <v>D_0__Bacteria.D_1__Acidobacteria.D_2__Acidobacteriia.D_3__Acidobacteriales.D_4__Koribacteraceae</v>
          </cell>
          <cell r="B1642">
            <v>2.2307677840000002</v>
          </cell>
        </row>
        <row r="1643">
          <cell r="A1643" t="str">
            <v>D_0__Bacteria.D_1__Acidobacteria.D_2__Acidobacteriia.D_3__Acidobacteriales.D_4__uncultured</v>
          </cell>
          <cell r="B1643">
            <v>2.9023939680000002</v>
          </cell>
        </row>
        <row r="1644">
          <cell r="A1644" t="str">
            <v>D_0__Bacteria.D_1__Acidobacteria.D_2__Acidobacteriia.D_3__Solibacterales</v>
          </cell>
          <cell r="B1644">
            <v>4.0050909199999998</v>
          </cell>
        </row>
        <row r="1645">
          <cell r="A1645" t="str">
            <v>D_0__Bacteria.D_1__Acidobacteria.D_2__Acidobacteriia.D_3__Solibacterales.D_4__Solibacteraceae_Subgroup3_</v>
          </cell>
          <cell r="B1645">
            <v>4.0050909199999998</v>
          </cell>
        </row>
        <row r="1646">
          <cell r="A1646" t="str">
            <v>D_0__Bacteria.D_1__Acidobacteria.D_2__Acidobacteriia.D_3__Subgroup12</v>
          </cell>
          <cell r="B1646">
            <v>1.5314798949999999</v>
          </cell>
        </row>
        <row r="1647">
          <cell r="A1647" t="str">
            <v>D_0__Bacteria.D_1__Acidobacteria.D_2__Acidobacteriia.D_3__Subgroup12.D_4__unculturedbacterium</v>
          </cell>
          <cell r="B1647">
            <v>1.5314798949999999</v>
          </cell>
        </row>
        <row r="1648">
          <cell r="A1648" t="str">
            <v>D_0__Bacteria.D_1__Acidobacteria.D_2__Acidobacteriia.D_3__Subgroup13</v>
          </cell>
          <cell r="B1648">
            <v>1.06632529</v>
          </cell>
        </row>
        <row r="1649">
          <cell r="A1649" t="str">
            <v>D_0__Bacteria.D_1__Acidobacteria.D_2__Acidobacteriia.D_3__Subgroup13.D_4__unculturedbacterium</v>
          </cell>
          <cell r="B1649">
            <v>1.06632529</v>
          </cell>
        </row>
        <row r="1650">
          <cell r="A1650" t="str">
            <v>D_0__Bacteria.D_1__Acidobacteria.D_2__Acidobacteriia.D_3__Subgroup13.Other</v>
          </cell>
          <cell r="B1650">
            <v>0</v>
          </cell>
        </row>
        <row r="1651">
          <cell r="A1651" t="str">
            <v>D_0__Bacteria.D_1__Acidobacteria.D_2__Acidobacteriia.D_3__Subgroup2</v>
          </cell>
          <cell r="B1651">
            <v>2.094726976</v>
          </cell>
        </row>
        <row r="1652">
          <cell r="A1652" t="str">
            <v>D_0__Bacteria.D_1__Acidobacteria.D_2__Acidobacteriia.D_3__Subgroup2.D_4__unculturedAcidobacteriabacterium</v>
          </cell>
          <cell r="B1652">
            <v>0</v>
          </cell>
        </row>
        <row r="1653">
          <cell r="A1653" t="str">
            <v>D_0__Bacteria.D_1__Acidobacteria.D_2__Acidobacteriia.D_3__Subgroup2.D_4__unculturedbacterium</v>
          </cell>
          <cell r="B1653">
            <v>2.094726976</v>
          </cell>
        </row>
        <row r="1654">
          <cell r="A1654" t="str">
            <v>D_0__Bacteria.D_1__Acidobacteria.D_2__Acidobacteriia.D_3__Subgroup2.Other</v>
          </cell>
          <cell r="B1654">
            <v>0.49600465399999999</v>
          </cell>
        </row>
        <row r="1655">
          <cell r="A1655" t="str">
            <v>D_0__Bacteria.D_1__Acidobacteria.D_2__Blastocatellia_Subgroup4_</v>
          </cell>
          <cell r="B1655">
            <v>4.3168466849999998</v>
          </cell>
        </row>
        <row r="1656">
          <cell r="A1656" t="str">
            <v>D_0__Bacteria.D_1__Acidobacteria.D_2__Blastocatellia_Subgroup4_.D_3__11_24</v>
          </cell>
          <cell r="B1656">
            <v>2.84295455</v>
          </cell>
        </row>
        <row r="1657">
          <cell r="A1657" t="str">
            <v>D_0__Bacteria.D_1__Acidobacteria.D_2__Blastocatellia_Subgroup4_.D_3__11_24.D_4__unculturedAcidobacteriabacterium</v>
          </cell>
          <cell r="B1657">
            <v>2.0431927860000001</v>
          </cell>
        </row>
        <row r="1658">
          <cell r="A1658" t="str">
            <v>D_0__Bacteria.D_1__Acidobacteria.D_2__Blastocatellia_Subgroup4_.D_3__11_24.D_4__unculturedAcidobacterialesbacterium</v>
          </cell>
          <cell r="B1658">
            <v>1.419955437</v>
          </cell>
        </row>
        <row r="1659">
          <cell r="A1659" t="str">
            <v>D_0__Bacteria.D_1__Acidobacteria.D_2__Blastocatellia_Subgroup4_.D_3__11_24.D_4__unculturedbacterium</v>
          </cell>
          <cell r="B1659">
            <v>2.7480303720000001</v>
          </cell>
        </row>
        <row r="1660">
          <cell r="A1660" t="str">
            <v>D_0__Bacteria.D_1__Acidobacteria.D_2__Blastocatellia_Subgroup4_.D_3__11_24.Other</v>
          </cell>
          <cell r="B1660">
            <v>0.42867776800000001</v>
          </cell>
        </row>
        <row r="1661">
          <cell r="A1661" t="str">
            <v>D_0__Bacteria.D_1__Acidobacteria.D_2__Blastocatellia_Subgroup4_.D_3__Blastocatellales</v>
          </cell>
          <cell r="B1661">
            <v>3.8587054049999998</v>
          </cell>
        </row>
        <row r="1662">
          <cell r="A1662" t="str">
            <v>D_0__Bacteria.D_1__Acidobacteria.D_2__Blastocatellia_Subgroup4_.D_3__Blastocatellales.D_4__Blastocatellaceae</v>
          </cell>
          <cell r="B1662">
            <v>3.8587054049999998</v>
          </cell>
        </row>
        <row r="1663">
          <cell r="A1663" t="str">
            <v>D_0__Bacteria.D_1__Acidobacteria.D_2__Blastocatellia_Subgroup4_.D_3__DS_100</v>
          </cell>
          <cell r="B1663">
            <v>2.7009242530000002</v>
          </cell>
        </row>
        <row r="1664">
          <cell r="A1664" t="str">
            <v>D_0__Bacteria.D_1__Acidobacteria.D_2__Blastocatellia_Subgroup4_.D_3__DS_100.D_4__unculturedAcidobacteriabacterium</v>
          </cell>
          <cell r="B1664">
            <v>2.2196387030000002</v>
          </cell>
        </row>
        <row r="1665">
          <cell r="A1665" t="str">
            <v>D_0__Bacteria.D_1__Acidobacteria.D_2__Blastocatellia_Subgroup4_.D_3__DS_100.D_4__unculturedAcidobacterialesbacterium</v>
          </cell>
          <cell r="B1665">
            <v>1.22054492</v>
          </cell>
        </row>
        <row r="1666">
          <cell r="A1666" t="str">
            <v>D_0__Bacteria.D_1__Acidobacteria.D_2__Blastocatellia_Subgroup4_.D_3__DS_100.D_4__unculturedbacterium</v>
          </cell>
          <cell r="B1666">
            <v>2.488716503</v>
          </cell>
        </row>
        <row r="1667">
          <cell r="A1667" t="str">
            <v>D_0__Bacteria.D_1__Acidobacteria.D_2__Blastocatellia_Subgroup4_.D_3__DS_100.Other</v>
          </cell>
          <cell r="B1667">
            <v>1.4292125689999999</v>
          </cell>
        </row>
        <row r="1668">
          <cell r="A1668" t="str">
            <v>D_0__Bacteria.D_1__Acidobacteria.D_2__Blastocatellia_Subgroup4_.D_3__Pyrinomonadales</v>
          </cell>
          <cell r="B1668">
            <v>4.0906179710000004</v>
          </cell>
        </row>
        <row r="1669">
          <cell r="A1669" t="str">
            <v>D_0__Bacteria.D_1__Acidobacteria.D_2__Blastocatellia_Subgroup4_.D_3__Pyrinomonadales.D_4__Pyrinomonadaceae</v>
          </cell>
          <cell r="B1669">
            <v>4.0906179710000004</v>
          </cell>
        </row>
        <row r="1670">
          <cell r="A1670" t="str">
            <v>D_0__Bacteria.D_1__Acidobacteria.D_2__Holophagae</v>
          </cell>
          <cell r="B1670">
            <v>3.3761394280000001</v>
          </cell>
        </row>
        <row r="1671">
          <cell r="A1671" t="str">
            <v>D_0__Bacteria.D_1__Acidobacteria.D_2__Holophagae.D_3__Subgroup7</v>
          </cell>
          <cell r="B1671">
            <v>3.3761394280000001</v>
          </cell>
        </row>
        <row r="1672">
          <cell r="A1672" t="str">
            <v>D_0__Bacteria.D_1__Acidobacteria.D_2__Holophagae.D_3__Subgroup7.D_4__unculturedAcidobacteriabacterium</v>
          </cell>
          <cell r="B1672">
            <v>2.6223730669999998</v>
          </cell>
        </row>
        <row r="1673">
          <cell r="A1673" t="str">
            <v>D_0__Bacteria.D_1__Acidobacteria.D_2__Holophagae.D_3__Subgroup7.D_4__unculturedAcidobacteriumsp_</v>
          </cell>
          <cell r="B1673">
            <v>0.44196061599999997</v>
          </cell>
        </row>
        <row r="1674">
          <cell r="A1674" t="str">
            <v>D_0__Bacteria.D_1__Acidobacteria.D_2__Holophagae.D_3__Subgroup7.D_4__unculturedbacterium</v>
          </cell>
          <cell r="B1674">
            <v>3.02799993</v>
          </cell>
        </row>
        <row r="1675">
          <cell r="A1675" t="str">
            <v>D_0__Bacteria.D_1__Acidobacteria.D_2__Holophagae.D_3__Subgroup7.Other</v>
          </cell>
          <cell r="B1675">
            <v>2.9502937939999998</v>
          </cell>
        </row>
        <row r="1676">
          <cell r="A1676" t="str">
            <v>D_0__Bacteria.D_1__Acidobacteria.D_2__Subgroup11</v>
          </cell>
          <cell r="B1676">
            <v>2.5870909430000002</v>
          </cell>
        </row>
        <row r="1677">
          <cell r="A1677" t="str">
            <v>D_0__Bacteria.D_1__Acidobacteria.D_2__Subgroup11.D_3__unculturedAcidobacteriabacterium</v>
          </cell>
          <cell r="B1677">
            <v>0.75332514100000003</v>
          </cell>
        </row>
        <row r="1678">
          <cell r="A1678" t="str">
            <v>D_0__Bacteria.D_1__Acidobacteria.D_2__Subgroup11.D_3__unculturedAcidobacteriabacterium.D_4__unculturedAcidobacteriabacterium</v>
          </cell>
          <cell r="B1678">
            <v>0.75332514100000003</v>
          </cell>
        </row>
        <row r="1679">
          <cell r="A1679" t="str">
            <v>D_0__Bacteria.D_1__Acidobacteria.D_2__Subgroup11.D_3__unculturedbacterium</v>
          </cell>
          <cell r="B1679">
            <v>2.5732754149999999</v>
          </cell>
        </row>
        <row r="1680">
          <cell r="A1680" t="str">
            <v>D_0__Bacteria.D_1__Acidobacteria.D_2__Subgroup11.D_3__unculturedbacterium.D_4__unculturedbacterium</v>
          </cell>
          <cell r="B1680">
            <v>2.5732754149999999</v>
          </cell>
        </row>
        <row r="1681">
          <cell r="A1681" t="str">
            <v>D_0__Bacteria.D_1__Acidobacteria.D_2__Subgroup11.Other</v>
          </cell>
          <cell r="B1681">
            <v>0.95020161700000005</v>
          </cell>
        </row>
        <row r="1682">
          <cell r="A1682" t="str">
            <v>D_0__Bacteria.D_1__Acidobacteria.D_2__Subgroup11.Other.Other</v>
          </cell>
          <cell r="B1682">
            <v>0.95020161700000005</v>
          </cell>
        </row>
        <row r="1683">
          <cell r="A1683" t="str">
            <v>D_0__Bacteria.D_1__Acidobacteria.D_2__Subgroup15</v>
          </cell>
          <cell r="B1683">
            <v>2.336212674</v>
          </cell>
        </row>
        <row r="1684">
          <cell r="A1684" t="str">
            <v>D_0__Bacteria.D_1__Acidobacteria.D_2__Subgroup15.D_3__unculturedAcidobacteriabacterium</v>
          </cell>
          <cell r="B1684">
            <v>0.14613272299999999</v>
          </cell>
        </row>
        <row r="1685">
          <cell r="A1685" t="str">
            <v>D_0__Bacteria.D_1__Acidobacteria.D_2__Subgroup15.D_3__unculturedAcidobacteriabacterium.D_4__unculturedAcidobacteriabacterium</v>
          </cell>
          <cell r="B1685">
            <v>0.14613272299999999</v>
          </cell>
        </row>
        <row r="1686">
          <cell r="A1686" t="str">
            <v>D_0__Bacteria.D_1__Acidobacteria.D_2__Subgroup15.D_3__unculturedbacterium</v>
          </cell>
          <cell r="B1686">
            <v>2.336212674</v>
          </cell>
        </row>
        <row r="1687">
          <cell r="A1687" t="str">
            <v>D_0__Bacteria.D_1__Acidobacteria.D_2__Subgroup15.D_3__unculturedbacterium.D_4__unculturedbacterium</v>
          </cell>
          <cell r="B1687">
            <v>2.336212674</v>
          </cell>
        </row>
        <row r="1688">
          <cell r="A1688" t="str">
            <v>D_0__Bacteria.D_1__Acidobacteria.D_2__Subgroup17</v>
          </cell>
          <cell r="B1688">
            <v>3.0292322399999998</v>
          </cell>
        </row>
        <row r="1689">
          <cell r="A1689" t="str">
            <v>D_0__Bacteria.D_1__Acidobacteria.D_2__Subgroup17.D_3__unculturedAcidobacteriabacterium</v>
          </cell>
          <cell r="B1689">
            <v>2.5959699289999998</v>
          </cell>
        </row>
        <row r="1690">
          <cell r="A1690" t="str">
            <v>D_0__Bacteria.D_1__Acidobacteria.D_2__Subgroup17.D_3__unculturedAcidobacteriabacterium.D_4__unculturedAcidobacteriabacterium</v>
          </cell>
          <cell r="B1690">
            <v>2.5959699289999998</v>
          </cell>
        </row>
        <row r="1691">
          <cell r="A1691" t="str">
            <v>D_0__Bacteria.D_1__Acidobacteria.D_2__Subgroup17.D_3__unculturedAcidobacterialesbacterium</v>
          </cell>
          <cell r="B1691">
            <v>1.611368747</v>
          </cell>
        </row>
        <row r="1692">
          <cell r="A1692" t="str">
            <v>D_0__Bacteria.D_1__Acidobacteria.D_2__Subgroup17.D_3__unculturedAcidobacterialesbacterium.D_4__unculturedAcidobacterialesbacterium</v>
          </cell>
          <cell r="B1692">
            <v>1.611368747</v>
          </cell>
        </row>
        <row r="1693">
          <cell r="A1693" t="str">
            <v>D_0__Bacteria.D_1__Acidobacteria.D_2__Subgroup17.D_3__unculturedbacterium</v>
          </cell>
          <cell r="B1693">
            <v>2.6947235780000001</v>
          </cell>
        </row>
        <row r="1694">
          <cell r="A1694" t="str">
            <v>D_0__Bacteria.D_1__Acidobacteria.D_2__Subgroup17.D_3__unculturedbacterium.D_4__unculturedbacterium</v>
          </cell>
          <cell r="B1694">
            <v>2.6947235780000001</v>
          </cell>
        </row>
        <row r="1695">
          <cell r="A1695" t="str">
            <v>D_0__Bacteria.D_1__Acidobacteria.D_2__Subgroup17.Other</v>
          </cell>
          <cell r="B1695">
            <v>2.1436241140000001</v>
          </cell>
        </row>
        <row r="1696">
          <cell r="A1696" t="str">
            <v>D_0__Bacteria.D_1__Acidobacteria.D_2__Subgroup17.Other.Other</v>
          </cell>
          <cell r="B1696">
            <v>2.1436241140000001</v>
          </cell>
        </row>
        <row r="1697">
          <cell r="A1697" t="str">
            <v>D_0__Bacteria.D_1__Acidobacteria.D_2__Subgroup18</v>
          </cell>
          <cell r="B1697">
            <v>2.0975203040000001</v>
          </cell>
        </row>
        <row r="1698">
          <cell r="A1698" t="str">
            <v>D_0__Bacteria.D_1__Acidobacteria.D_2__Subgroup18.D_3__unculturedbacterium</v>
          </cell>
          <cell r="B1698">
            <v>1.877395047</v>
          </cell>
        </row>
        <row r="1699">
          <cell r="A1699" t="str">
            <v>D_0__Bacteria.D_1__Acidobacteria.D_2__Subgroup18.D_3__unculturedbacterium.D_4__unculturedbacterium</v>
          </cell>
          <cell r="B1699">
            <v>1.877395047</v>
          </cell>
        </row>
        <row r="1700">
          <cell r="A1700" t="str">
            <v>D_0__Bacteria.D_1__Acidobacteria.D_2__Subgroup18.Other</v>
          </cell>
          <cell r="B1700">
            <v>1.696982164</v>
          </cell>
        </row>
        <row r="1701">
          <cell r="A1701" t="str">
            <v>D_0__Bacteria.D_1__Acidobacteria.D_2__Subgroup18.Other.Other</v>
          </cell>
          <cell r="B1701">
            <v>1.696982164</v>
          </cell>
        </row>
        <row r="1702">
          <cell r="A1702" t="str">
            <v>D_0__Bacteria.D_1__Acidobacteria.D_2__Subgroup20</v>
          </cell>
          <cell r="B1702">
            <v>1.747930803</v>
          </cell>
        </row>
        <row r="1703">
          <cell r="A1703" t="str">
            <v>D_0__Bacteria.D_1__Acidobacteria.D_2__Subgroup20.D_3__unculturedbacterium</v>
          </cell>
          <cell r="B1703">
            <v>1.747930803</v>
          </cell>
        </row>
        <row r="1704">
          <cell r="A1704" t="str">
            <v>D_0__Bacteria.D_1__Acidobacteria.D_2__Subgroup20.D_3__unculturedbacterium.D_4__unculturedbacterium</v>
          </cell>
          <cell r="B1704">
            <v>1.747930803</v>
          </cell>
        </row>
        <row r="1705">
          <cell r="A1705" t="str">
            <v>D_0__Bacteria.D_1__Acidobacteria.D_2__Subgroup21</v>
          </cell>
          <cell r="B1705">
            <v>1.454844008</v>
          </cell>
        </row>
        <row r="1706">
          <cell r="A1706" t="str">
            <v>D_0__Bacteria.D_1__Acidobacteria.D_2__Subgroup21.D_3__unculturedbacterium</v>
          </cell>
          <cell r="B1706">
            <v>1.454844008</v>
          </cell>
        </row>
        <row r="1707">
          <cell r="A1707" t="str">
            <v>D_0__Bacteria.D_1__Acidobacteria.D_2__Subgroup21.D_3__unculturedbacterium.D_4__unculturedbacterium</v>
          </cell>
          <cell r="B1707">
            <v>1.454844008</v>
          </cell>
        </row>
        <row r="1708">
          <cell r="A1708" t="str">
            <v>D_0__Bacteria.D_1__Acidobacteria.D_2__Subgroup22</v>
          </cell>
          <cell r="B1708">
            <v>2.4271675240000001</v>
          </cell>
        </row>
        <row r="1709">
          <cell r="A1709" t="str">
            <v>D_0__Bacteria.D_1__Acidobacteria.D_2__Subgroup22.D_3__unculturedAcidobacteriaceaebacterium</v>
          </cell>
          <cell r="B1709">
            <v>0.447156414</v>
          </cell>
        </row>
        <row r="1710">
          <cell r="A1710" t="str">
            <v>D_0__Bacteria.D_1__Acidobacteria.D_2__Subgroup22.D_3__unculturedAcidobacteriaceaebacterium.D_4__unculturedAcidobacteriaceaebacterium</v>
          </cell>
          <cell r="B1710">
            <v>0.447156414</v>
          </cell>
        </row>
        <row r="1711">
          <cell r="A1711" t="str">
            <v>D_0__Bacteria.D_1__Acidobacteria.D_2__Subgroup22.D_3__unculturedbacterium</v>
          </cell>
          <cell r="B1711">
            <v>2.422048604</v>
          </cell>
        </row>
        <row r="1712">
          <cell r="A1712" t="str">
            <v>D_0__Bacteria.D_1__Acidobacteria.D_2__Subgroup22.D_3__unculturedbacterium.D_4__unculturedbacterium</v>
          </cell>
          <cell r="B1712">
            <v>2.422048604</v>
          </cell>
        </row>
        <row r="1713">
          <cell r="A1713" t="str">
            <v>D_0__Bacteria.D_1__Acidobacteria.D_2__Subgroup22.Other</v>
          </cell>
          <cell r="B1713">
            <v>1.049861967</v>
          </cell>
        </row>
        <row r="1714">
          <cell r="A1714" t="str">
            <v>D_0__Bacteria.D_1__Acidobacteria.D_2__Subgroup22.Other.Other</v>
          </cell>
          <cell r="B1714">
            <v>1.049861967</v>
          </cell>
        </row>
        <row r="1715">
          <cell r="A1715" t="str">
            <v>D_0__Bacteria.D_1__Acidobacteria.D_2__Subgroup26</v>
          </cell>
          <cell r="B1715">
            <v>0.41497273800000001</v>
          </cell>
        </row>
        <row r="1716">
          <cell r="A1716" t="str">
            <v>D_0__Bacteria.D_1__Acidobacteria.D_2__Subgroup26.D_3__unculturedbacterium</v>
          </cell>
          <cell r="B1716">
            <v>0.41497273800000001</v>
          </cell>
        </row>
        <row r="1717">
          <cell r="A1717" t="str">
            <v>D_0__Bacteria.D_1__Acidobacteria.D_2__Subgroup26.D_3__unculturedbacterium.D_4__unculturedbacterium</v>
          </cell>
          <cell r="B1717">
            <v>0.41497273800000001</v>
          </cell>
        </row>
        <row r="1718">
          <cell r="A1718" t="str">
            <v>D_0__Bacteria.D_1__Acidobacteria.D_2__Subgroup5</v>
          </cell>
          <cell r="B1718">
            <v>2.735225748</v>
          </cell>
        </row>
        <row r="1719">
          <cell r="A1719" t="str">
            <v>D_0__Bacteria.D_1__Acidobacteria.D_2__Subgroup5.D_3__metagenome</v>
          </cell>
          <cell r="B1719">
            <v>0.80843784100000005</v>
          </cell>
        </row>
        <row r="1720">
          <cell r="A1720" t="str">
            <v>D_0__Bacteria.D_1__Acidobacteria.D_2__Subgroup5.D_3__metagenome.D_4__metagenome</v>
          </cell>
          <cell r="B1720">
            <v>0.80843784100000005</v>
          </cell>
        </row>
        <row r="1721">
          <cell r="A1721" t="str">
            <v>D_0__Bacteria.D_1__Acidobacteria.D_2__Subgroup5.D_3__unculturedAcidobacteriabacterium</v>
          </cell>
          <cell r="B1721">
            <v>2.3029644459999998</v>
          </cell>
        </row>
        <row r="1722">
          <cell r="A1722" t="str">
            <v>D_0__Bacteria.D_1__Acidobacteria.D_2__Subgroup5.D_3__unculturedAcidobacteriabacterium.D_4__unculturedAcidobacteriabacterium</v>
          </cell>
          <cell r="B1722">
            <v>2.3029644459999998</v>
          </cell>
        </row>
        <row r="1723">
          <cell r="A1723" t="str">
            <v>D_0__Bacteria.D_1__Acidobacteria.D_2__Subgroup5.D_3__unculturedbacterium</v>
          </cell>
          <cell r="B1723">
            <v>2.432462299</v>
          </cell>
        </row>
        <row r="1724">
          <cell r="A1724" t="str">
            <v>D_0__Bacteria.D_1__Acidobacteria.D_2__Subgroup5.D_3__unculturedbacterium.D_4__unculturedbacterium</v>
          </cell>
          <cell r="B1724">
            <v>2.432462299</v>
          </cell>
        </row>
        <row r="1725">
          <cell r="A1725" t="str">
            <v>D_0__Bacteria.D_1__Acidobacteria.D_2__Subgroup5.Other</v>
          </cell>
          <cell r="B1725">
            <v>1.928054806</v>
          </cell>
        </row>
        <row r="1726">
          <cell r="A1726" t="str">
            <v>D_0__Bacteria.D_1__Acidobacteria.D_2__Subgroup5.Other.Other</v>
          </cell>
          <cell r="B1726">
            <v>1.928054806</v>
          </cell>
        </row>
        <row r="1727">
          <cell r="A1727" t="str">
            <v>D_0__Bacteria.D_1__Acidobacteria.D_2__Subgroup6</v>
          </cell>
          <cell r="B1727">
            <v>4.4368528960000004</v>
          </cell>
        </row>
        <row r="1728">
          <cell r="A1728" t="str">
            <v>D_0__Bacteria.D_1__Acidobacteria.D_2__Subgroup6.D_3__UnknownOrder</v>
          </cell>
          <cell r="B1728">
            <v>2.570301122</v>
          </cell>
        </row>
        <row r="1729">
          <cell r="A1729" t="str">
            <v>D_0__Bacteria.D_1__Acidobacteria.D_2__Subgroup6.D_3__UnknownOrder.D_4__UnknownFamily</v>
          </cell>
          <cell r="B1729">
            <v>2.570301122</v>
          </cell>
        </row>
        <row r="1730">
          <cell r="A1730" t="str">
            <v>D_0__Bacteria.D_1__Acidobacteria.D_2__Subgroup6.D_3__metagenome</v>
          </cell>
          <cell r="B1730">
            <v>2.091066826</v>
          </cell>
        </row>
        <row r="1731">
          <cell r="A1731" t="str">
            <v>D_0__Bacteria.D_1__Acidobacteria.D_2__Subgroup6.D_3__metagenome.D_4__metagenome</v>
          </cell>
          <cell r="B1731">
            <v>2.091066826</v>
          </cell>
        </row>
        <row r="1732">
          <cell r="A1732" t="str">
            <v>D_0__Bacteria.D_1__Acidobacteria.D_2__Subgroup6.D_3__unculturedAcidobacteriabacterium</v>
          </cell>
          <cell r="B1732">
            <v>3.7649605249999998</v>
          </cell>
        </row>
        <row r="1733">
          <cell r="A1733" t="str">
            <v>D_0__Bacteria.D_1__Acidobacteria.D_2__Subgroup6.D_3__unculturedAcidobacteriabacterium.D_4__unculturedAcidobacteriabacterium</v>
          </cell>
          <cell r="B1733">
            <v>3.7649605249999998</v>
          </cell>
        </row>
        <row r="1734">
          <cell r="A1734" t="str">
            <v>D_0__Bacteria.D_1__Acidobacteria.D_2__Subgroup6.D_3__unculturedAcidobacteriaceaebacterium</v>
          </cell>
          <cell r="B1734">
            <v>1.046628369</v>
          </cell>
        </row>
        <row r="1735">
          <cell r="A1735" t="str">
            <v>D_0__Bacteria.D_1__Acidobacteria.D_2__Subgroup6.D_3__unculturedAcidobacteriaceaebacterium.D_4__unculturedAcidobacteriaceaebacterium</v>
          </cell>
          <cell r="B1735">
            <v>1.046628369</v>
          </cell>
        </row>
        <row r="1736">
          <cell r="A1736" t="str">
            <v>D_0__Bacteria.D_1__Acidobacteria.D_2__Subgroup6.D_3__unculturedAcidobacterialesbacterium</v>
          </cell>
          <cell r="B1736">
            <v>2.820138848</v>
          </cell>
        </row>
        <row r="1737">
          <cell r="A1737" t="str">
            <v>D_0__Bacteria.D_1__Acidobacteria.D_2__Subgroup6.D_3__unculturedAcidobacterialesbacterium.D_4__unculturedAcidobacterialesbacterium</v>
          </cell>
          <cell r="B1737">
            <v>2.820138848</v>
          </cell>
        </row>
        <row r="1738">
          <cell r="A1738" t="str">
            <v>D_0__Bacteria.D_1__Acidobacteria.D_2__Subgroup6.D_3__unculturedAcidobacteriumsp_</v>
          </cell>
          <cell r="B1738">
            <v>1.951246756</v>
          </cell>
        </row>
        <row r="1739">
          <cell r="A1739" t="str">
            <v>D_0__Bacteria.D_1__Acidobacteria.D_2__Subgroup6.D_3__unculturedAcidobacteriumsp_.D_4__unculturedAcidobacteriumsp_</v>
          </cell>
          <cell r="B1739">
            <v>1.951246756</v>
          </cell>
        </row>
        <row r="1740">
          <cell r="A1740" t="str">
            <v>D_0__Bacteria.D_1__Acidobacteria.D_2__Subgroup6.D_3__unculturedbacterium</v>
          </cell>
          <cell r="B1740">
            <v>4.2295734060000001</v>
          </cell>
        </row>
        <row r="1741">
          <cell r="A1741" t="str">
            <v>D_0__Bacteria.D_1__Acidobacteria.D_2__Subgroup6.D_3__unculturedbacterium.D_4__unculturedbacterium</v>
          </cell>
          <cell r="B1741">
            <v>4.2295734060000001</v>
          </cell>
        </row>
        <row r="1742">
          <cell r="A1742" t="str">
            <v>D_0__Bacteria.D_1__Acidobacteria.D_2__Subgroup6.D_3__unculturedsoilbacterium</v>
          </cell>
          <cell r="B1742">
            <v>0.73037960599999996</v>
          </cell>
        </row>
        <row r="1743">
          <cell r="A1743" t="str">
            <v>D_0__Bacteria.D_1__Acidobacteria.D_2__Subgroup6.D_3__unculturedsoilbacterium.D_4__unculturedsoilbacterium</v>
          </cell>
          <cell r="B1743">
            <v>0.73037960599999996</v>
          </cell>
        </row>
        <row r="1744">
          <cell r="A1744" t="str">
            <v>D_0__Bacteria.D_1__Acidobacteria.D_2__Subgroup6.Other</v>
          </cell>
          <cell r="B1744">
            <v>3.5973821510000001</v>
          </cell>
        </row>
        <row r="1745">
          <cell r="A1745" t="str">
            <v>D_0__Bacteria.D_1__Acidobacteria.D_2__Subgroup6.Other.Other</v>
          </cell>
          <cell r="B1745">
            <v>3.5973821510000001</v>
          </cell>
        </row>
        <row r="1746">
          <cell r="A1746" t="str">
            <v>D_0__Bacteria.D_1__Acidobacteria.D_2__Subgroup9</v>
          </cell>
          <cell r="B1746">
            <v>1.7914458390000001</v>
          </cell>
        </row>
        <row r="1747">
          <cell r="A1747" t="str">
            <v>D_0__Bacteria.D_1__Acidobacteria.D_2__Subgroup9.D_3__unculturedbacterium</v>
          </cell>
          <cell r="B1747">
            <v>1.7914458390000001</v>
          </cell>
        </row>
        <row r="1748">
          <cell r="A1748" t="str">
            <v>D_0__Bacteria.D_1__Acidobacteria.D_2__Subgroup9.D_3__unculturedbacterium.D_4__unculturedbacterium</v>
          </cell>
          <cell r="B1748">
            <v>1.7914458390000001</v>
          </cell>
        </row>
        <row r="1749">
          <cell r="A1749" t="str">
            <v>D_0__Bacteria.D_1__Acidobacteria.D_2__Thermoanaerobaculia</v>
          </cell>
          <cell r="B1749">
            <v>3.5294935180000002</v>
          </cell>
        </row>
        <row r="1750">
          <cell r="A1750" t="str">
            <v>D_0__Bacteria.D_1__Acidobacteria.D_2__Thermoanaerobaculia.D_3__Thermoanaerobaculales</v>
          </cell>
          <cell r="B1750">
            <v>3.5294935180000002</v>
          </cell>
        </row>
        <row r="1751">
          <cell r="A1751" t="str">
            <v>D_0__Bacteria.D_1__Acidobacteria.D_2__Thermoanaerobaculia.D_3__Thermoanaerobaculales.D_4__Thermoanaerobaculaceae</v>
          </cell>
          <cell r="B1751">
            <v>3.5294935180000002</v>
          </cell>
        </row>
        <row r="1752">
          <cell r="A1752" t="str">
            <v>D_0__Bacteria.D_1__Actinobacteria</v>
          </cell>
          <cell r="B1752">
            <v>5.1012818160000002</v>
          </cell>
        </row>
        <row r="1753">
          <cell r="A1753" t="str">
            <v>D_0__Bacteria.D_1__Actinobacteria.D_2__0319_7L14</v>
          </cell>
          <cell r="B1753">
            <v>2.781986351</v>
          </cell>
        </row>
        <row r="1754">
          <cell r="A1754" t="str">
            <v>D_0__Bacteria.D_1__Actinobacteria.D_2__0319_7L14.D_3__unculturedActinomycetalesbacterium</v>
          </cell>
          <cell r="B1754">
            <v>0</v>
          </cell>
        </row>
        <row r="1755">
          <cell r="A1755" t="str">
            <v>D_0__Bacteria.D_1__Actinobacteria.D_2__0319_7L14.D_3__unculturedActinomycetalesbacterium.D_4__unculturedActinomycetalesbacterium</v>
          </cell>
          <cell r="B1755">
            <v>0</v>
          </cell>
        </row>
        <row r="1756">
          <cell r="A1756" t="str">
            <v>D_0__Bacteria.D_1__Actinobacteria.D_2__0319_7L14.D_3__unculturedactinobacterium</v>
          </cell>
          <cell r="B1756">
            <v>0.773910706</v>
          </cell>
        </row>
        <row r="1757">
          <cell r="A1757" t="str">
            <v>D_0__Bacteria.D_1__Actinobacteria.D_2__0319_7L14.D_3__unculturedactinobacterium.D_4__unculturedactinobacterium</v>
          </cell>
          <cell r="B1757">
            <v>0.773910706</v>
          </cell>
        </row>
        <row r="1758">
          <cell r="A1758" t="str">
            <v>D_0__Bacteria.D_1__Actinobacteria.D_2__0319_7L14.D_3__unculturedbacterium</v>
          </cell>
          <cell r="B1758">
            <v>2.761455615</v>
          </cell>
        </row>
        <row r="1759">
          <cell r="A1759" t="str">
            <v>D_0__Bacteria.D_1__Actinobacteria.D_2__0319_7L14.D_3__unculturedbacterium.D_4__unculturedbacterium</v>
          </cell>
          <cell r="B1759">
            <v>2.761455615</v>
          </cell>
        </row>
        <row r="1760">
          <cell r="A1760" t="str">
            <v>D_0__Bacteria.D_1__Actinobacteria.D_2__0319_7L14.Other</v>
          </cell>
          <cell r="B1760">
            <v>1.5548920530000001</v>
          </cell>
        </row>
        <row r="1761">
          <cell r="A1761" t="str">
            <v>D_0__Bacteria.D_1__Actinobacteria.D_2__0319_7L14.Other.Other</v>
          </cell>
          <cell r="B1761">
            <v>1.5548920530000001</v>
          </cell>
        </row>
        <row r="1762">
          <cell r="A1762" t="str">
            <v>D_0__Bacteria.D_1__Actinobacteria.D_2__Acidimicrobiia</v>
          </cell>
          <cell r="B1762">
            <v>4.4075916289999997</v>
          </cell>
        </row>
        <row r="1763">
          <cell r="A1763" t="str">
            <v>D_0__Bacteria.D_1__Actinobacteria.D_2__Acidimicrobiia.D_3__Acidimicrobiales</v>
          </cell>
          <cell r="B1763">
            <v>1.2422097519999999</v>
          </cell>
        </row>
        <row r="1764">
          <cell r="A1764" t="str">
            <v>D_0__Bacteria.D_1__Actinobacteria.D_2__Acidimicrobiia.D_3__Acidimicrobiales.D_4__Acidimicrobiaceae</v>
          </cell>
          <cell r="B1764">
            <v>1.0827846569999999</v>
          </cell>
        </row>
        <row r="1765">
          <cell r="A1765" t="str">
            <v>D_0__Bacteria.D_1__Actinobacteria.D_2__Acidimicrobiia.D_3__Acidimicrobiales.Other</v>
          </cell>
          <cell r="B1765">
            <v>0.93281134899999996</v>
          </cell>
        </row>
        <row r="1766">
          <cell r="A1766" t="str">
            <v>D_0__Bacteria.D_1__Actinobacteria.D_2__Acidimicrobiia.D_3__Actinomarinales</v>
          </cell>
          <cell r="B1766">
            <v>3.7933554410000001</v>
          </cell>
        </row>
        <row r="1767">
          <cell r="A1767" t="str">
            <v>D_0__Bacteria.D_1__Actinobacteria.D_2__Acidimicrobiia.D_3__Actinomarinales.D_4__uncultured</v>
          </cell>
          <cell r="B1767">
            <v>3.7933554410000001</v>
          </cell>
        </row>
        <row r="1768">
          <cell r="A1768" t="str">
            <v>D_0__Bacteria.D_1__Actinobacteria.D_2__Acidimicrobiia.D_3__IMCC26256</v>
          </cell>
          <cell r="B1768">
            <v>3.7449793819999999</v>
          </cell>
        </row>
        <row r="1769">
          <cell r="A1769" t="str">
            <v>D_0__Bacteria.D_1__Actinobacteria.D_2__Acidimicrobiia.D_3__IMCC26256.D_4__unculturedAcidimicrobidaebacterium</v>
          </cell>
          <cell r="B1769">
            <v>2.2232393290000001</v>
          </cell>
        </row>
        <row r="1770">
          <cell r="A1770" t="str">
            <v>D_0__Bacteria.D_1__Actinobacteria.D_2__Acidimicrobiia.D_3__IMCC26256.D_4__unculturedactinobacterium</v>
          </cell>
          <cell r="B1770">
            <v>2.616124015</v>
          </cell>
        </row>
        <row r="1771">
          <cell r="A1771" t="str">
            <v>D_0__Bacteria.D_1__Actinobacteria.D_2__Acidimicrobiia.D_3__IMCC26256.D_4__unculturedbacterium</v>
          </cell>
          <cell r="B1771">
            <v>3.600707415</v>
          </cell>
        </row>
        <row r="1772">
          <cell r="A1772" t="str">
            <v>D_0__Bacteria.D_1__Actinobacteria.D_2__Acidimicrobiia.D_3__IMCC26256.Other</v>
          </cell>
          <cell r="B1772">
            <v>2.996008062</v>
          </cell>
        </row>
        <row r="1773">
          <cell r="A1773" t="str">
            <v>D_0__Bacteria.D_1__Actinobacteria.D_2__Acidimicrobiia.D_3__Microtrichales</v>
          </cell>
          <cell r="B1773">
            <v>4.0106109480000001</v>
          </cell>
        </row>
        <row r="1774">
          <cell r="A1774" t="str">
            <v>D_0__Bacteria.D_1__Actinobacteria.D_2__Acidimicrobiia.D_3__Microtrichales.D_4__Iamiaceae</v>
          </cell>
          <cell r="B1774">
            <v>3.664955967</v>
          </cell>
        </row>
        <row r="1775">
          <cell r="A1775" t="str">
            <v>D_0__Bacteria.D_1__Actinobacteria.D_2__Acidimicrobiia.D_3__Microtrichales.D_4__Ilumatobacteraceae</v>
          </cell>
          <cell r="B1775">
            <v>3.3652324230000001</v>
          </cell>
        </row>
        <row r="1776">
          <cell r="A1776" t="str">
            <v>D_0__Bacteria.D_1__Actinobacteria.D_2__Acidimicrobiia.D_3__Microtrichales.D_4__Microtrichaceae</v>
          </cell>
          <cell r="B1776">
            <v>2.632314525</v>
          </cell>
        </row>
        <row r="1777">
          <cell r="A1777" t="str">
            <v>D_0__Bacteria.D_1__Actinobacteria.D_2__Acidimicrobiia.D_3__Microtrichales.D_4__uncultured</v>
          </cell>
          <cell r="B1777">
            <v>3.486796708</v>
          </cell>
        </row>
        <row r="1778">
          <cell r="A1778" t="str">
            <v>D_0__Bacteria.D_1__Actinobacteria.D_2__Acidimicrobiia.D_3__Microtrichales.Other</v>
          </cell>
          <cell r="B1778">
            <v>1.89109006</v>
          </cell>
        </row>
        <row r="1779">
          <cell r="A1779" t="str">
            <v>D_0__Bacteria.D_1__Actinobacteria.D_2__Acidimicrobiia.D_3__uncultured</v>
          </cell>
          <cell r="B1779">
            <v>3.5398773449999998</v>
          </cell>
        </row>
        <row r="1780">
          <cell r="A1780" t="str">
            <v>D_0__Bacteria.D_1__Actinobacteria.D_2__Acidimicrobiia.D_3__uncultured.D_4__metagenome</v>
          </cell>
          <cell r="B1780">
            <v>0.77085441499999996</v>
          </cell>
        </row>
        <row r="1781">
          <cell r="A1781" t="str">
            <v>D_0__Bacteria.D_1__Actinobacteria.D_2__Acidimicrobiia.D_3__uncultured.D_4__unculturedactinobacterium</v>
          </cell>
          <cell r="B1781">
            <v>2.5236094210000002</v>
          </cell>
        </row>
        <row r="1782">
          <cell r="A1782" t="str">
            <v>D_0__Bacteria.D_1__Actinobacteria.D_2__Acidimicrobiia.D_3__uncultured.D_4__unculturedbacterium</v>
          </cell>
          <cell r="B1782">
            <v>3.4090278989999998</v>
          </cell>
        </row>
        <row r="1783">
          <cell r="A1783" t="str">
            <v>D_0__Bacteria.D_1__Actinobacteria.D_2__Acidimicrobiia.D_3__uncultured.D_4__unculturedsoilbacterium</v>
          </cell>
          <cell r="B1783">
            <v>0.73105441500000001</v>
          </cell>
        </row>
        <row r="1784">
          <cell r="A1784" t="str">
            <v>D_0__Bacteria.D_1__Actinobacteria.D_2__Acidimicrobiia.D_3__uncultured.Other</v>
          </cell>
          <cell r="B1784">
            <v>2.7675739359999998</v>
          </cell>
        </row>
        <row r="1785">
          <cell r="A1785" t="str">
            <v>D_0__Bacteria.D_1__Actinobacteria.D_2__Acidimicrobiia.Other</v>
          </cell>
          <cell r="B1785">
            <v>2.0067380510000001</v>
          </cell>
        </row>
        <row r="1786">
          <cell r="A1786" t="str">
            <v>D_0__Bacteria.D_1__Actinobacteria.D_2__Acidimicrobiia.Other.Other</v>
          </cell>
          <cell r="B1786">
            <v>2.0067380510000001</v>
          </cell>
        </row>
        <row r="1787">
          <cell r="A1787" t="str">
            <v>D_0__Bacteria.D_1__Actinobacteria.D_2__Actinobacteria</v>
          </cell>
          <cell r="B1787">
            <v>4.8976029829999996</v>
          </cell>
        </row>
        <row r="1788">
          <cell r="A1788" t="str">
            <v>D_0__Bacteria.D_1__Actinobacteria.D_2__Actinobacteria.D_3__Actinomycetales</v>
          </cell>
          <cell r="B1788">
            <v>2.1978780169999999</v>
          </cell>
        </row>
        <row r="1789">
          <cell r="A1789" t="str">
            <v>D_0__Bacteria.D_1__Actinobacteria.D_2__Actinobacteria.D_3__Actinomycetales.D_4__Actinomycetaceae</v>
          </cell>
          <cell r="B1789">
            <v>2.1978780169999999</v>
          </cell>
        </row>
        <row r="1790">
          <cell r="A1790" t="str">
            <v>D_0__Bacteria.D_1__Actinobacteria.D_2__Actinobacteria.D_3__Bifidobacteriales</v>
          </cell>
          <cell r="B1790">
            <v>0.45229514500000001</v>
          </cell>
        </row>
        <row r="1791">
          <cell r="A1791" t="str">
            <v>D_0__Bacteria.D_1__Actinobacteria.D_2__Actinobacteria.D_3__Bifidobacteriales.D_4__Bifidobacteriaceae</v>
          </cell>
          <cell r="B1791">
            <v>0.45229514500000001</v>
          </cell>
        </row>
        <row r="1792">
          <cell r="A1792" t="str">
            <v>D_0__Bacteria.D_1__Actinobacteria.D_2__Actinobacteria.D_3__Catenulisporales</v>
          </cell>
          <cell r="B1792">
            <v>0.50288196799999996</v>
          </cell>
        </row>
        <row r="1793">
          <cell r="A1793" t="str">
            <v>D_0__Bacteria.D_1__Actinobacteria.D_2__Actinobacteria.D_3__Catenulisporales.D_4__Actinospicaceae</v>
          </cell>
          <cell r="B1793">
            <v>0.50288196799999996</v>
          </cell>
        </row>
        <row r="1794">
          <cell r="A1794" t="str">
            <v>D_0__Bacteria.D_1__Actinobacteria.D_2__Actinobacteria.D_3__Corynebacteriales</v>
          </cell>
          <cell r="B1794">
            <v>3.1189079959999999</v>
          </cell>
        </row>
        <row r="1795">
          <cell r="A1795" t="str">
            <v>D_0__Bacteria.D_1__Actinobacteria.D_2__Actinobacteria.D_3__Corynebacteriales.D_4__Corynebacteriaceae</v>
          </cell>
          <cell r="B1795">
            <v>1.5338628439999999</v>
          </cell>
        </row>
        <row r="1796">
          <cell r="A1796" t="str">
            <v>D_0__Bacteria.D_1__Actinobacteria.D_2__Actinobacteria.D_3__Corynebacteriales.D_4__Mycobacteriaceae</v>
          </cell>
          <cell r="B1796">
            <v>3.063818382</v>
          </cell>
        </row>
        <row r="1797">
          <cell r="A1797" t="str">
            <v>D_0__Bacteria.D_1__Actinobacteria.D_2__Actinobacteria.D_3__Corynebacteriales.D_4__Nocardiaceae</v>
          </cell>
          <cell r="B1797">
            <v>2.088016326</v>
          </cell>
        </row>
        <row r="1798">
          <cell r="A1798" t="str">
            <v>D_0__Bacteria.D_1__Actinobacteria.D_2__Actinobacteria.D_3__Frankiales</v>
          </cell>
          <cell r="B1798">
            <v>3.549055176</v>
          </cell>
        </row>
        <row r="1799">
          <cell r="A1799" t="str">
            <v>D_0__Bacteria.D_1__Actinobacteria.D_2__Actinobacteria.D_3__Frankiales.D_4__Acidothermaceae</v>
          </cell>
          <cell r="B1799">
            <v>2.3719351120000001</v>
          </cell>
        </row>
        <row r="1800">
          <cell r="A1800" t="str">
            <v>D_0__Bacteria.D_1__Actinobacteria.D_2__Actinobacteria.D_3__Frankiales.D_4__Cryptosporangiaceae</v>
          </cell>
          <cell r="B1800">
            <v>2.0302523369999999</v>
          </cell>
        </row>
        <row r="1801">
          <cell r="A1801" t="str">
            <v>D_0__Bacteria.D_1__Actinobacteria.D_2__Actinobacteria.D_3__Frankiales.D_4__Frankiaceae</v>
          </cell>
          <cell r="B1801">
            <v>2.8724627190000001</v>
          </cell>
        </row>
        <row r="1802">
          <cell r="A1802" t="str">
            <v>D_0__Bacteria.D_1__Actinobacteria.D_2__Actinobacteria.D_3__Frankiales.D_4__Geodermatophilaceae</v>
          </cell>
          <cell r="B1802">
            <v>3.2675191720000001</v>
          </cell>
        </row>
        <row r="1803">
          <cell r="A1803" t="str">
            <v>D_0__Bacteria.D_1__Actinobacteria.D_2__Actinobacteria.D_3__Frankiales.D_4__Nakamurellaceae</v>
          </cell>
          <cell r="B1803">
            <v>2.3973666119999999</v>
          </cell>
        </row>
        <row r="1804">
          <cell r="A1804" t="str">
            <v>D_0__Bacteria.D_1__Actinobacteria.D_2__Actinobacteria.D_3__Frankiales.D_4__Sporichthyaceae</v>
          </cell>
          <cell r="B1804">
            <v>2.8345542959999999</v>
          </cell>
        </row>
        <row r="1805">
          <cell r="A1805" t="str">
            <v>D_0__Bacteria.D_1__Actinobacteria.D_2__Actinobacteria.D_3__Frankiales.D_4__uncultured</v>
          </cell>
          <cell r="B1805">
            <v>2.489177824</v>
          </cell>
        </row>
        <row r="1806">
          <cell r="A1806" t="str">
            <v>D_0__Bacteria.D_1__Actinobacteria.D_2__Actinobacteria.D_3__Frankiales.Other</v>
          </cell>
          <cell r="B1806">
            <v>1.531478256</v>
          </cell>
        </row>
        <row r="1807">
          <cell r="A1807" t="str">
            <v>D_0__Bacteria.D_1__Actinobacteria.D_2__Actinobacteria.D_3__Glycomycetales</v>
          </cell>
          <cell r="B1807">
            <v>1.819741496</v>
          </cell>
        </row>
        <row r="1808">
          <cell r="A1808" t="str">
            <v>D_0__Bacteria.D_1__Actinobacteria.D_2__Actinobacteria.D_3__Glycomycetales.D_4__Glycomycetaceae</v>
          </cell>
          <cell r="B1808">
            <v>1.819741496</v>
          </cell>
        </row>
        <row r="1809">
          <cell r="A1809" t="str">
            <v>D_0__Bacteria.D_1__Actinobacteria.D_2__Actinobacteria.D_3__Kineosporiales</v>
          </cell>
          <cell r="B1809">
            <v>2.8532157919999999</v>
          </cell>
        </row>
        <row r="1810">
          <cell r="A1810" t="str">
            <v>D_0__Bacteria.D_1__Actinobacteria.D_2__Actinobacteria.D_3__Kineosporiales.D_4__Kineosporiaceae</v>
          </cell>
          <cell r="B1810">
            <v>2.8532157919999999</v>
          </cell>
        </row>
        <row r="1811">
          <cell r="A1811" t="str">
            <v>D_0__Bacteria.D_1__Actinobacteria.D_2__Actinobacteria.D_3__Micrococcales</v>
          </cell>
          <cell r="B1811">
            <v>4.7071534230000003</v>
          </cell>
        </row>
        <row r="1812">
          <cell r="A1812" t="str">
            <v>D_0__Bacteria.D_1__Actinobacteria.D_2__Actinobacteria.D_3__Micrococcales.D_4__Bogoriellaceae</v>
          </cell>
          <cell r="B1812">
            <v>2.021572935</v>
          </cell>
        </row>
        <row r="1813">
          <cell r="A1813" t="str">
            <v>D_0__Bacteria.D_1__Actinobacteria.D_2__Actinobacteria.D_3__Micrococcales.D_4__Cellulomonadaceae</v>
          </cell>
          <cell r="B1813">
            <v>2.5316161749999999</v>
          </cell>
        </row>
        <row r="1814">
          <cell r="A1814" t="str">
            <v>D_0__Bacteria.D_1__Actinobacteria.D_2__Actinobacteria.D_3__Micrococcales.D_4__Demequinaceae</v>
          </cell>
          <cell r="B1814">
            <v>2.8007763350000001</v>
          </cell>
        </row>
        <row r="1815">
          <cell r="A1815" t="str">
            <v>D_0__Bacteria.D_1__Actinobacteria.D_2__Actinobacteria.D_3__Micrococcales.D_4__Dermabacteraceae</v>
          </cell>
          <cell r="B1815">
            <v>1.171238175</v>
          </cell>
        </row>
        <row r="1816">
          <cell r="A1816" t="str">
            <v>D_0__Bacteria.D_1__Actinobacteria.D_2__Actinobacteria.D_3__Micrococcales.D_4__Intrasporangiaceae</v>
          </cell>
          <cell r="B1816">
            <v>2.956254275</v>
          </cell>
        </row>
        <row r="1817">
          <cell r="A1817" t="str">
            <v>D_0__Bacteria.D_1__Actinobacteria.D_2__Actinobacteria.D_3__Micrococcales.D_4__Microbacteriaceae</v>
          </cell>
          <cell r="B1817">
            <v>3.7544423490000001</v>
          </cell>
        </row>
        <row r="1818">
          <cell r="A1818" t="str">
            <v>D_0__Bacteria.D_1__Actinobacteria.D_2__Actinobacteria.D_3__Micrococcales.D_4__Micrococcaceae</v>
          </cell>
          <cell r="B1818">
            <v>4.6439741449999996</v>
          </cell>
        </row>
        <row r="1819">
          <cell r="A1819" t="str">
            <v>D_0__Bacteria.D_1__Actinobacteria.D_2__Actinobacteria.D_3__Micrococcales.D_4__Promicromonosporaceae</v>
          </cell>
          <cell r="B1819">
            <v>2.3943778689999999</v>
          </cell>
        </row>
        <row r="1820">
          <cell r="A1820" t="str">
            <v>D_0__Bacteria.D_1__Actinobacteria.D_2__Actinobacteria.D_3__Micrococcales.Other</v>
          </cell>
          <cell r="B1820">
            <v>0.447156414</v>
          </cell>
        </row>
        <row r="1821">
          <cell r="A1821" t="str">
            <v>D_0__Bacteria.D_1__Actinobacteria.D_2__Actinobacteria.D_3__Micromonosporales</v>
          </cell>
          <cell r="B1821">
            <v>3.6878182490000002</v>
          </cell>
        </row>
        <row r="1822">
          <cell r="A1822" t="str">
            <v>D_0__Bacteria.D_1__Actinobacteria.D_2__Actinobacteria.D_3__Micromonosporales.D_4__Micromonosporaceae</v>
          </cell>
          <cell r="B1822">
            <v>3.6878182490000002</v>
          </cell>
        </row>
        <row r="1823">
          <cell r="A1823" t="str">
            <v>D_0__Bacteria.D_1__Actinobacteria.D_2__Actinobacteria.D_3__PeM15</v>
          </cell>
          <cell r="B1823">
            <v>1.790990179</v>
          </cell>
        </row>
        <row r="1824">
          <cell r="A1824" t="str">
            <v>D_0__Bacteria.D_1__Actinobacteria.D_2__Actinobacteria.D_3__PeM15.D_4__metagenome</v>
          </cell>
          <cell r="B1824">
            <v>1.235107602</v>
          </cell>
        </row>
        <row r="1825">
          <cell r="A1825" t="str">
            <v>D_0__Bacteria.D_1__Actinobacteria.D_2__Actinobacteria.D_3__PeM15.D_4__unculturedbacterium</v>
          </cell>
          <cell r="B1825">
            <v>1.2295970389999999</v>
          </cell>
        </row>
        <row r="1826">
          <cell r="A1826" t="str">
            <v>D_0__Bacteria.D_1__Actinobacteria.D_2__Actinobacteria.D_3__PeM15.Other</v>
          </cell>
          <cell r="B1826">
            <v>1.448193112</v>
          </cell>
        </row>
        <row r="1827">
          <cell r="A1827" t="str">
            <v>D_0__Bacteria.D_1__Actinobacteria.D_2__Actinobacteria.D_3__Propionibacteriales</v>
          </cell>
          <cell r="B1827">
            <v>3.922134335</v>
          </cell>
        </row>
        <row r="1828">
          <cell r="A1828" t="str">
            <v>D_0__Bacteria.D_1__Actinobacteria.D_2__Actinobacteria.D_3__Propionibacteriales.D_4__Nocardioidaceae</v>
          </cell>
          <cell r="B1828">
            <v>3.8465292660000001</v>
          </cell>
        </row>
        <row r="1829">
          <cell r="A1829" t="str">
            <v>D_0__Bacteria.D_1__Actinobacteria.D_2__Actinobacteria.D_3__Propionibacteriales.D_4__Propionibacteriaceae</v>
          </cell>
          <cell r="B1829">
            <v>3.1256466770000002</v>
          </cell>
        </row>
        <row r="1830">
          <cell r="A1830" t="str">
            <v>D_0__Bacteria.D_1__Actinobacteria.D_2__Actinobacteria.D_3__Pseudonocardiales</v>
          </cell>
          <cell r="B1830">
            <v>3.302463157</v>
          </cell>
        </row>
        <row r="1831">
          <cell r="A1831" t="str">
            <v>D_0__Bacteria.D_1__Actinobacteria.D_2__Actinobacteria.D_3__Pseudonocardiales.D_4__Pseudonocardiaceae</v>
          </cell>
          <cell r="B1831">
            <v>3.302463157</v>
          </cell>
        </row>
        <row r="1832">
          <cell r="A1832" t="str">
            <v>D_0__Bacteria.D_1__Actinobacteria.D_2__Actinobacteria.D_3__Streptomycetales</v>
          </cell>
          <cell r="B1832">
            <v>3.924763488</v>
          </cell>
        </row>
        <row r="1833">
          <cell r="A1833" t="str">
            <v>D_0__Bacteria.D_1__Actinobacteria.D_2__Actinobacteria.D_3__Streptomycetales.D_4__Streptomycetaceae</v>
          </cell>
          <cell r="B1833">
            <v>3.924763488</v>
          </cell>
        </row>
        <row r="1834">
          <cell r="A1834" t="str">
            <v>D_0__Bacteria.D_1__Actinobacteria.D_2__Actinobacteria.D_3__Streptosporangiales</v>
          </cell>
          <cell r="B1834">
            <v>2.7893911739999999</v>
          </cell>
        </row>
        <row r="1835">
          <cell r="A1835" t="str">
            <v>D_0__Bacteria.D_1__Actinobacteria.D_2__Actinobacteria.D_3__Streptosporangiales.D_4__Nocardiopsaceae</v>
          </cell>
          <cell r="B1835">
            <v>0</v>
          </cell>
        </row>
        <row r="1836">
          <cell r="A1836" t="str">
            <v>D_0__Bacteria.D_1__Actinobacteria.D_2__Actinobacteria.D_3__Streptosporangiales.D_4__Streptosporangiaceae</v>
          </cell>
          <cell r="B1836">
            <v>2.3537829490000002</v>
          </cell>
        </row>
        <row r="1837">
          <cell r="A1837" t="str">
            <v>D_0__Bacteria.D_1__Actinobacteria.D_2__Actinobacteria.D_3__Streptosporangiales.D_4__Thermomonosporaceae</v>
          </cell>
          <cell r="B1837">
            <v>2.7016023499999999</v>
          </cell>
        </row>
        <row r="1838">
          <cell r="A1838" t="str">
            <v>D_0__Bacteria.D_1__Actinobacteria.D_2__Actinobacteria.Other</v>
          </cell>
          <cell r="B1838">
            <v>0.60923624099999996</v>
          </cell>
        </row>
        <row r="1839">
          <cell r="A1839" t="str">
            <v>D_0__Bacteria.D_1__Actinobacteria.D_2__Actinobacteria.Other.Other</v>
          </cell>
          <cell r="B1839">
            <v>0.60923624099999996</v>
          </cell>
        </row>
        <row r="1840">
          <cell r="A1840" t="str">
            <v>D_0__Bacteria.D_1__Actinobacteria.D_2__Coriobacteriia</v>
          </cell>
          <cell r="B1840">
            <v>1.7599737559999999</v>
          </cell>
        </row>
        <row r="1841">
          <cell r="A1841" t="str">
            <v>D_0__Bacteria.D_1__Actinobacteria.D_2__Coriobacteriia.D_3__Coriobacteriales</v>
          </cell>
          <cell r="B1841">
            <v>1.7599737559999999</v>
          </cell>
        </row>
        <row r="1842">
          <cell r="A1842" t="str">
            <v>D_0__Bacteria.D_1__Actinobacteria.D_2__Coriobacteriia.D_3__Coriobacteriales.D_4__Atopobiaceae</v>
          </cell>
          <cell r="B1842">
            <v>0.92341511700000001</v>
          </cell>
        </row>
        <row r="1843">
          <cell r="A1843" t="str">
            <v>D_0__Bacteria.D_1__Actinobacteria.D_2__Coriobacteriia.D_3__Coriobacteriales.D_4__CoriobacterialesIncertaeSedis</v>
          </cell>
          <cell r="B1843">
            <v>0</v>
          </cell>
        </row>
        <row r="1844">
          <cell r="A1844" t="str">
            <v>D_0__Bacteria.D_1__Actinobacteria.D_2__Coriobacteriia.D_3__Coriobacteriales.D_4__Eggerthellaceae</v>
          </cell>
          <cell r="B1844">
            <v>1.7599737559999999</v>
          </cell>
        </row>
        <row r="1845">
          <cell r="A1845" t="str">
            <v>D_0__Bacteria.D_1__Actinobacteria.D_2__KIST_JJY010</v>
          </cell>
          <cell r="B1845">
            <v>0.11114947</v>
          </cell>
        </row>
        <row r="1846">
          <cell r="A1846" t="str">
            <v>D_0__Bacteria.D_1__Actinobacteria.D_2__KIST_JJY010.D_3__unculturedbacterium</v>
          </cell>
          <cell r="B1846">
            <v>0.11114947</v>
          </cell>
        </row>
        <row r="1847">
          <cell r="A1847" t="str">
            <v>D_0__Bacteria.D_1__Actinobacteria.D_2__KIST_JJY010.D_3__unculturedbacterium.D_4__unculturedbacterium</v>
          </cell>
          <cell r="B1847">
            <v>0.11114947</v>
          </cell>
        </row>
        <row r="1848">
          <cell r="A1848" t="str">
            <v>D_0__Bacteria.D_1__Actinobacteria.D_2__MB_A2_108</v>
          </cell>
          <cell r="B1848">
            <v>3.6549253350000002</v>
          </cell>
        </row>
        <row r="1849">
          <cell r="A1849" t="str">
            <v>D_0__Bacteria.D_1__Actinobacteria.D_2__MB_A2_108.D_3__unculturedactinobacterium</v>
          </cell>
          <cell r="B1849">
            <v>1.458889903</v>
          </cell>
        </row>
        <row r="1850">
          <cell r="A1850" t="str">
            <v>D_0__Bacteria.D_1__Actinobacteria.D_2__MB_A2_108.D_3__unculturedactinobacterium.D_4__unculturedactinobacterium</v>
          </cell>
          <cell r="B1850">
            <v>1.458889903</v>
          </cell>
        </row>
        <row r="1851">
          <cell r="A1851" t="str">
            <v>D_0__Bacteria.D_1__Actinobacteria.D_2__MB_A2_108.D_3__unculturedbacterium</v>
          </cell>
          <cell r="B1851">
            <v>3.6435823940000001</v>
          </cell>
        </row>
        <row r="1852">
          <cell r="A1852" t="str">
            <v>D_0__Bacteria.D_1__Actinobacteria.D_2__MB_A2_108.D_3__unculturedbacterium.D_4__unculturedbacterium</v>
          </cell>
          <cell r="B1852">
            <v>3.6435823940000001</v>
          </cell>
        </row>
        <row r="1853">
          <cell r="A1853" t="str">
            <v>D_0__Bacteria.D_1__Actinobacteria.D_2__MB_A2_108.Other</v>
          </cell>
          <cell r="B1853">
            <v>2.0576478549999999</v>
          </cell>
        </row>
        <row r="1854">
          <cell r="A1854" t="str">
            <v>D_0__Bacteria.D_1__Actinobacteria.D_2__MB_A2_108.Other.Other</v>
          </cell>
          <cell r="B1854">
            <v>2.0576478549999999</v>
          </cell>
        </row>
        <row r="1855">
          <cell r="A1855" t="str">
            <v>D_0__Bacteria.D_1__Actinobacteria.D_2__Nitriliruptoria</v>
          </cell>
          <cell r="B1855">
            <v>2.4928183260000001</v>
          </cell>
        </row>
        <row r="1856">
          <cell r="A1856" t="str">
            <v>D_0__Bacteria.D_1__Actinobacteria.D_2__Nitriliruptoria.D_3__Euzebyales</v>
          </cell>
          <cell r="B1856">
            <v>2.3959809910000001</v>
          </cell>
        </row>
        <row r="1857">
          <cell r="A1857" t="str">
            <v>D_0__Bacteria.D_1__Actinobacteria.D_2__Nitriliruptoria.D_3__Euzebyales.D_4__Euzebyaceae</v>
          </cell>
          <cell r="B1857">
            <v>2.3959809910000001</v>
          </cell>
        </row>
        <row r="1858">
          <cell r="A1858" t="str">
            <v>D_0__Bacteria.D_1__Actinobacteria.D_2__Nitriliruptoria.D_3__Nitriliruptorales</v>
          </cell>
          <cell r="B1858">
            <v>1.7935574889999999</v>
          </cell>
        </row>
        <row r="1859">
          <cell r="A1859" t="str">
            <v>D_0__Bacteria.D_1__Actinobacteria.D_2__Nitriliruptoria.D_3__Nitriliruptorales.D_4__Nitriliruptoraceae</v>
          </cell>
          <cell r="B1859">
            <v>1.7935574889999999</v>
          </cell>
        </row>
        <row r="1860">
          <cell r="A1860" t="str">
            <v>D_0__Bacteria.D_1__Actinobacteria.D_2__Rubrobacteria</v>
          </cell>
          <cell r="B1860">
            <v>2.983440248</v>
          </cell>
        </row>
        <row r="1861">
          <cell r="A1861" t="str">
            <v>D_0__Bacteria.D_1__Actinobacteria.D_2__Rubrobacteria.D_3__Rubrobacterales</v>
          </cell>
          <cell r="B1861">
            <v>2.983440248</v>
          </cell>
        </row>
        <row r="1862">
          <cell r="A1862" t="str">
            <v>D_0__Bacteria.D_1__Actinobacteria.D_2__Rubrobacteria.D_3__Rubrobacterales.D_4__Rubrobacteriaceae</v>
          </cell>
          <cell r="B1862">
            <v>2.983440248</v>
          </cell>
        </row>
        <row r="1863">
          <cell r="A1863" t="str">
            <v>D_0__Bacteria.D_1__Actinobacteria.D_2__Thermoleophilia</v>
          </cell>
          <cell r="B1863">
            <v>4.1849893969999998</v>
          </cell>
        </row>
        <row r="1864">
          <cell r="A1864" t="str">
            <v>D_0__Bacteria.D_1__Actinobacteria.D_2__Thermoleophilia.D_3__Gaiellales</v>
          </cell>
          <cell r="B1864">
            <v>3.8353304989999999</v>
          </cell>
        </row>
        <row r="1865">
          <cell r="A1865" t="str">
            <v>D_0__Bacteria.D_1__Actinobacteria.D_2__Thermoleophilia.D_3__Gaiellales.D_4__Gaiellaceae</v>
          </cell>
          <cell r="B1865">
            <v>3.3800922619999998</v>
          </cell>
        </row>
        <row r="1866">
          <cell r="A1866" t="str">
            <v>D_0__Bacteria.D_1__Actinobacteria.D_2__Thermoleophilia.D_3__Gaiellales.D_4__uncultured</v>
          </cell>
          <cell r="B1866">
            <v>3.6478698550000002</v>
          </cell>
        </row>
        <row r="1867">
          <cell r="A1867" t="str">
            <v>D_0__Bacteria.D_1__Actinobacteria.D_2__Thermoleophilia.D_3__Gaiellales.Other</v>
          </cell>
          <cell r="B1867">
            <v>1.2235856190000001</v>
          </cell>
        </row>
        <row r="1868">
          <cell r="A1868" t="str">
            <v>D_0__Bacteria.D_1__Actinobacteria.D_2__Thermoleophilia.D_3__Solirubrobacterales</v>
          </cell>
          <cell r="B1868">
            <v>3.9705206049999999</v>
          </cell>
        </row>
        <row r="1869">
          <cell r="A1869" t="str">
            <v>D_0__Bacteria.D_1__Actinobacteria.D_2__Thermoleophilia.D_3__Solirubrobacterales.D_4__67_14</v>
          </cell>
          <cell r="B1869">
            <v>3.5116969180000002</v>
          </cell>
        </row>
        <row r="1870">
          <cell r="A1870" t="str">
            <v>D_0__Bacteria.D_1__Actinobacteria.D_2__Thermoleophilia.D_3__Solirubrobacterales.D_4__Solirubrobacteraceae</v>
          </cell>
          <cell r="B1870">
            <v>3.8081846540000002</v>
          </cell>
        </row>
        <row r="1871">
          <cell r="A1871" t="str">
            <v>D_0__Bacteria.D_1__Actinobacteria.D_2__Thermoleophilia.D_3__Solirubrobacterales.Other</v>
          </cell>
          <cell r="B1871">
            <v>1.3560259530000001</v>
          </cell>
        </row>
        <row r="1872">
          <cell r="A1872" t="str">
            <v>D_0__Bacteria.D_1__Actinobacteria.D_2__Thermoleophilia.D_3__uncultured</v>
          </cell>
          <cell r="B1872">
            <v>2.4133955930000002</v>
          </cell>
        </row>
        <row r="1873">
          <cell r="A1873" t="str">
            <v>D_0__Bacteria.D_1__Actinobacteria.D_2__Thermoleophilia.D_3__uncultured.D_4__unculturedbacterium</v>
          </cell>
          <cell r="B1873">
            <v>2.4133955930000002</v>
          </cell>
        </row>
        <row r="1874">
          <cell r="A1874" t="str">
            <v>D_0__Bacteria.D_1__Armatimonadetes</v>
          </cell>
          <cell r="B1874">
            <v>3.629257763</v>
          </cell>
        </row>
        <row r="1875">
          <cell r="A1875" t="str">
            <v>D_0__Bacteria.D_1__Armatimonadetes.D_2__Armatimonadia</v>
          </cell>
          <cell r="B1875">
            <v>1.6393200999999999</v>
          </cell>
        </row>
        <row r="1876">
          <cell r="A1876" t="str">
            <v>D_0__Bacteria.D_1__Armatimonadetes.D_2__Armatimonadia.D_3__Armatimonadales</v>
          </cell>
          <cell r="B1876">
            <v>1.6393200999999999</v>
          </cell>
        </row>
        <row r="1877">
          <cell r="A1877" t="str">
            <v>D_0__Bacteria.D_1__Armatimonadetes.D_2__Armatimonadia.D_3__Armatimonadales.D_4__unculturedArmatimonadetesbacterium</v>
          </cell>
          <cell r="B1877">
            <v>0.71739247699999997</v>
          </cell>
        </row>
        <row r="1878">
          <cell r="A1878" t="str">
            <v>D_0__Bacteria.D_1__Armatimonadetes.D_2__Armatimonadia.D_3__Armatimonadales.D_4__unculturedbacterium</v>
          </cell>
          <cell r="B1878">
            <v>1.5839537619999999</v>
          </cell>
        </row>
        <row r="1879">
          <cell r="A1879" t="str">
            <v>D_0__Bacteria.D_1__Armatimonadetes.D_2__Chthonomonadetes</v>
          </cell>
          <cell r="B1879">
            <v>1.6551390640000001</v>
          </cell>
        </row>
        <row r="1880">
          <cell r="A1880" t="str">
            <v>D_0__Bacteria.D_1__Armatimonadetes.D_2__Chthonomonadetes.D_3__Chthonomonadales</v>
          </cell>
          <cell r="B1880">
            <v>1.6551390640000001</v>
          </cell>
        </row>
        <row r="1881">
          <cell r="A1881" t="str">
            <v>D_0__Bacteria.D_1__Armatimonadetes.D_2__Chthonomonadetes.D_3__Chthonomonadales.D_4__Chthonomonadaceae</v>
          </cell>
          <cell r="B1881">
            <v>1.255674473</v>
          </cell>
        </row>
        <row r="1882">
          <cell r="A1882" t="str">
            <v>D_0__Bacteria.D_1__Armatimonadetes.D_2__Chthonomonadetes.D_3__Chthonomonadales.D_4__unculturedbacterium</v>
          </cell>
          <cell r="B1882">
            <v>1.4833487380000001</v>
          </cell>
        </row>
        <row r="1883">
          <cell r="A1883" t="str">
            <v>D_0__Bacteria.D_1__Armatimonadetes.D_2__Fimbriimonadia</v>
          </cell>
          <cell r="B1883">
            <v>3.6007000489999998</v>
          </cell>
        </row>
        <row r="1884">
          <cell r="A1884" t="str">
            <v>D_0__Bacteria.D_1__Armatimonadetes.D_2__Fimbriimonadia.D_3__Fimbriimonadales</v>
          </cell>
          <cell r="B1884">
            <v>3.6007000489999998</v>
          </cell>
        </row>
        <row r="1885">
          <cell r="A1885" t="str">
            <v>D_0__Bacteria.D_1__Armatimonadetes.D_2__Fimbriimonadia.D_3__Fimbriimonadales.D_4__Fimbriimonadaceae</v>
          </cell>
          <cell r="B1885">
            <v>3.4985512050000001</v>
          </cell>
        </row>
        <row r="1886">
          <cell r="A1886" t="str">
            <v>D_0__Bacteria.D_1__Armatimonadetes.D_2__Fimbriimonadia.D_3__Fimbriimonadales.D_4__unculturedbacterium</v>
          </cell>
          <cell r="B1886">
            <v>3.037497755</v>
          </cell>
        </row>
        <row r="1887">
          <cell r="A1887" t="str">
            <v>D_0__Bacteria.D_1__Armatimonadetes.D_2__Fimbriimonadia.D_3__Fimbriimonadales.Other</v>
          </cell>
          <cell r="B1887">
            <v>2.3606607510000002</v>
          </cell>
        </row>
        <row r="1888">
          <cell r="A1888" t="str">
            <v>D_0__Bacteria.D_1__Armatimonadetes.D_2__uncultured</v>
          </cell>
          <cell r="B1888">
            <v>2.2954574729999999</v>
          </cell>
        </row>
        <row r="1889">
          <cell r="A1889" t="str">
            <v>D_0__Bacteria.D_1__Armatimonadetes.D_2__uncultured.D_3__metagenome</v>
          </cell>
          <cell r="B1889">
            <v>1.349603522</v>
          </cell>
        </row>
        <row r="1890">
          <cell r="A1890" t="str">
            <v>D_0__Bacteria.D_1__Armatimonadetes.D_2__uncultured.D_3__metagenome.D_4__metagenome</v>
          </cell>
          <cell r="B1890">
            <v>1.349603522</v>
          </cell>
        </row>
        <row r="1891">
          <cell r="A1891" t="str">
            <v>D_0__Bacteria.D_1__Armatimonadetes.D_2__uncultured.D_3__unculturedbacterium</v>
          </cell>
          <cell r="B1891">
            <v>2.1838862090000002</v>
          </cell>
        </row>
        <row r="1892">
          <cell r="A1892" t="str">
            <v>D_0__Bacteria.D_1__Armatimonadetes.D_2__uncultured.D_3__unculturedbacterium.D_4__unculturedbacterium</v>
          </cell>
          <cell r="B1892">
            <v>2.1838862090000002</v>
          </cell>
        </row>
        <row r="1893">
          <cell r="A1893" t="str">
            <v>D_0__Bacteria.D_1__Armatimonadetes.D_2__uncultured.Other</v>
          </cell>
          <cell r="B1893">
            <v>1.5040182369999999</v>
          </cell>
        </row>
        <row r="1894">
          <cell r="A1894" t="str">
            <v>D_0__Bacteria.D_1__Armatimonadetes.D_2__uncultured.Other.Other</v>
          </cell>
          <cell r="B1894">
            <v>1.5040182369999999</v>
          </cell>
        </row>
        <row r="1895">
          <cell r="A1895" t="str">
            <v>D_0__Bacteria.D_1__BRC1</v>
          </cell>
          <cell r="B1895">
            <v>2.1505451710000001</v>
          </cell>
        </row>
        <row r="1896">
          <cell r="A1896" t="str">
            <v>D_0__Bacteria.D_1__BRC1.D_2__metagenome</v>
          </cell>
          <cell r="B1896">
            <v>1.709269529</v>
          </cell>
        </row>
        <row r="1897">
          <cell r="A1897" t="str">
            <v>D_0__Bacteria.D_1__BRC1.D_2__metagenome.D_3__metagenome</v>
          </cell>
          <cell r="B1897">
            <v>1.709269529</v>
          </cell>
        </row>
        <row r="1898">
          <cell r="A1898" t="str">
            <v>D_0__Bacteria.D_1__BRC1.D_2__metagenome.D_3__metagenome.D_4__metagenome</v>
          </cell>
          <cell r="B1898">
            <v>1.709269529</v>
          </cell>
        </row>
        <row r="1899">
          <cell r="A1899" t="str">
            <v>D_0__Bacteria.D_1__BRC1.D_2__unculturedbacterium</v>
          </cell>
          <cell r="B1899">
            <v>1.8646964989999999</v>
          </cell>
        </row>
        <row r="1900">
          <cell r="A1900" t="str">
            <v>D_0__Bacteria.D_1__BRC1.D_2__unculturedbacterium.D_3__unculturedbacterium</v>
          </cell>
          <cell r="B1900">
            <v>1.8646964989999999</v>
          </cell>
        </row>
        <row r="1901">
          <cell r="A1901" t="str">
            <v>D_0__Bacteria.D_1__BRC1.D_2__unculturedbacterium.D_3__unculturedbacterium.D_4__unculturedbacterium</v>
          </cell>
          <cell r="B1901">
            <v>1.8646964989999999</v>
          </cell>
        </row>
        <row r="1902">
          <cell r="A1902" t="str">
            <v>D_0__Bacteria.D_1__BRC1.D_2__unculturedorganism</v>
          </cell>
          <cell r="B1902">
            <v>1.23044826</v>
          </cell>
        </row>
        <row r="1903">
          <cell r="A1903" t="str">
            <v>D_0__Bacteria.D_1__BRC1.D_2__unculturedorganism.D_3__unculturedorganism</v>
          </cell>
          <cell r="B1903">
            <v>1.23044826</v>
          </cell>
        </row>
        <row r="1904">
          <cell r="A1904" t="str">
            <v>D_0__Bacteria.D_1__BRC1.D_2__unculturedorganism.D_3__unculturedorganism.D_4__unculturedorganism</v>
          </cell>
          <cell r="B1904">
            <v>1.23044826</v>
          </cell>
        </row>
        <row r="1905">
          <cell r="A1905" t="str">
            <v>D_0__Bacteria.D_1__BRC1.Other</v>
          </cell>
          <cell r="B1905">
            <v>1.163360438</v>
          </cell>
        </row>
        <row r="1906">
          <cell r="A1906" t="str">
            <v>D_0__Bacteria.D_1__BRC1.Other.Other</v>
          </cell>
          <cell r="B1906">
            <v>1.163360438</v>
          </cell>
        </row>
        <row r="1907">
          <cell r="A1907" t="str">
            <v>D_0__Bacteria.D_1__BRC1.Other.Other.Other</v>
          </cell>
          <cell r="B1907">
            <v>1.163360438</v>
          </cell>
        </row>
        <row r="1908">
          <cell r="A1908" t="str">
            <v>D_0__Bacteria.D_1__Bacteroidetes</v>
          </cell>
          <cell r="B1908">
            <v>5.0767122960000002</v>
          </cell>
        </row>
        <row r="1909">
          <cell r="A1909" t="str">
            <v>D_0__Bacteria.D_1__Bacteroidetes.D_2__Bacteroidia</v>
          </cell>
          <cell r="B1909">
            <v>5.0682518500000002</v>
          </cell>
        </row>
        <row r="1910">
          <cell r="A1910" t="str">
            <v>D_0__Bacteria.D_1__Bacteroidetes.D_2__Bacteroidia.D_3__Bacteroidales</v>
          </cell>
          <cell r="B1910">
            <v>3.4292595380000002</v>
          </cell>
        </row>
        <row r="1911">
          <cell r="A1911" t="str">
            <v>D_0__Bacteria.D_1__Bacteroidetes.D_2__Bacteroidia.D_3__Bacteroidales.D_4__Bacteroidaceae</v>
          </cell>
          <cell r="B1911">
            <v>3.0079473920000002</v>
          </cell>
        </row>
        <row r="1912">
          <cell r="A1912" t="str">
            <v>D_0__Bacteria.D_1__Bacteroidetes.D_2__Bacteroidia.D_3__Bacteroidales.D_4__BacteroidetesBD2_2</v>
          </cell>
          <cell r="B1912">
            <v>1.3574598120000001</v>
          </cell>
        </row>
        <row r="1913">
          <cell r="A1913" t="str">
            <v>D_0__Bacteria.D_1__Bacteroidetes.D_2__Bacteroidia.D_3__Bacteroidales.D_4__Barnesiellaceae</v>
          </cell>
          <cell r="B1913">
            <v>0</v>
          </cell>
        </row>
        <row r="1914">
          <cell r="A1914" t="str">
            <v>D_0__Bacteria.D_1__Bacteroidetes.D_2__Bacteroidia.D_3__Bacteroidales.D_4__Marinifilaceae</v>
          </cell>
          <cell r="B1914">
            <v>1.538124168</v>
          </cell>
        </row>
        <row r="1915">
          <cell r="A1915" t="str">
            <v>D_0__Bacteria.D_1__Bacteroidetes.D_2__Bacteroidia.D_3__Bacteroidales.D_4__Muribaculaceae</v>
          </cell>
          <cell r="B1915">
            <v>3.11021663</v>
          </cell>
        </row>
        <row r="1916">
          <cell r="A1916" t="str">
            <v>D_0__Bacteria.D_1__Bacteroidetes.D_2__Bacteroidia.D_3__Bacteroidales.D_4__Porphyromonadaceae</v>
          </cell>
          <cell r="B1916">
            <v>1.047921935</v>
          </cell>
        </row>
        <row r="1917">
          <cell r="A1917" t="str">
            <v>D_0__Bacteria.D_1__Bacteroidetes.D_2__Bacteroidia.D_3__Bacteroidales.D_4__Prevotellaceae</v>
          </cell>
          <cell r="B1917">
            <v>1.4588884070000001</v>
          </cell>
        </row>
        <row r="1918">
          <cell r="A1918" t="str">
            <v>D_0__Bacteria.D_1__Bacteroidetes.D_2__Bacteroidia.D_3__Bacteroidales.D_4__Prolixibacteraceae</v>
          </cell>
          <cell r="B1918">
            <v>0.93533968599999995</v>
          </cell>
        </row>
        <row r="1919">
          <cell r="A1919" t="str">
            <v>D_0__Bacteria.D_1__Bacteroidetes.D_2__Bacteroidia.D_3__Bacteroidales.D_4__Rikenellaceae</v>
          </cell>
          <cell r="B1919">
            <v>1.990423565</v>
          </cell>
        </row>
        <row r="1920">
          <cell r="A1920" t="str">
            <v>D_0__Bacteria.D_1__Bacteroidetes.D_2__Bacteroidia.D_3__Bacteroidales.D_4__Tannerellaceae</v>
          </cell>
          <cell r="B1920">
            <v>2.3162768159999998</v>
          </cell>
        </row>
        <row r="1921">
          <cell r="A1921" t="str">
            <v>D_0__Bacteria.D_1__Bacteroidetes.D_2__Bacteroidia.D_3__BacteroidetesVC2_1Bac22</v>
          </cell>
          <cell r="B1921">
            <v>2.4741146120000002</v>
          </cell>
        </row>
        <row r="1922">
          <cell r="A1922" t="str">
            <v>D_0__Bacteria.D_1__Bacteroidetes.D_2__Bacteroidia.D_3__BacteroidetesVC2_1Bac22.D_4__metagenome</v>
          </cell>
          <cell r="B1922">
            <v>1.890948327</v>
          </cell>
        </row>
        <row r="1923">
          <cell r="A1923" t="str">
            <v>D_0__Bacteria.D_1__Bacteroidetes.D_2__Bacteroidia.D_3__BacteroidetesVC2_1Bac22.D_4__unculturedbacterium</v>
          </cell>
          <cell r="B1923">
            <v>2.3095063950000001</v>
          </cell>
        </row>
        <row r="1924">
          <cell r="A1924" t="str">
            <v>D_0__Bacteria.D_1__Bacteroidetes.D_2__Bacteroidia.D_3__BacteroidetesVC2_1Bac22.Other</v>
          </cell>
          <cell r="B1924">
            <v>1.770411784</v>
          </cell>
        </row>
        <row r="1925">
          <cell r="A1925" t="str">
            <v>D_0__Bacteria.D_1__Bacteroidetes.D_2__Bacteroidia.D_3__Chitinophagales</v>
          </cell>
          <cell r="B1925">
            <v>4.6252753679999996</v>
          </cell>
        </row>
        <row r="1926">
          <cell r="A1926" t="str">
            <v>D_0__Bacteria.D_1__Bacteroidetes.D_2__Bacteroidia.D_3__Chitinophagales.D_4__37_13</v>
          </cell>
          <cell r="B1926">
            <v>2.6339556270000002</v>
          </cell>
        </row>
        <row r="1927">
          <cell r="A1927" t="str">
            <v>D_0__Bacteria.D_1__Bacteroidetes.D_2__Bacteroidia.D_3__Chitinophagales.D_4__Chitinophagaceae</v>
          </cell>
          <cell r="B1927">
            <v>4.5282693380000003</v>
          </cell>
        </row>
        <row r="1928">
          <cell r="A1928" t="str">
            <v>D_0__Bacteria.D_1__Bacteroidetes.D_2__Bacteroidia.D_3__Chitinophagales.D_4__Saprospiraceae</v>
          </cell>
          <cell r="B1928">
            <v>3.7677632829999999</v>
          </cell>
        </row>
        <row r="1929">
          <cell r="A1929" t="str">
            <v>D_0__Bacteria.D_1__Bacteroidetes.D_2__Bacteroidia.D_3__Chitinophagales.D_4__uncultured</v>
          </cell>
          <cell r="B1929">
            <v>3.3699058220000002</v>
          </cell>
        </row>
        <row r="1930">
          <cell r="A1930" t="str">
            <v>D_0__Bacteria.D_1__Bacteroidetes.D_2__Bacteroidia.D_3__Cytophagales</v>
          </cell>
          <cell r="B1930">
            <v>4.4559882540000002</v>
          </cell>
        </row>
        <row r="1931">
          <cell r="A1931" t="str">
            <v>D_0__Bacteria.D_1__Bacteroidetes.D_2__Bacteroidia.D_3__Cytophagales.D_4__Amoebophilaceae</v>
          </cell>
          <cell r="B1931">
            <v>0.493688927</v>
          </cell>
        </row>
        <row r="1932">
          <cell r="A1932" t="str">
            <v>D_0__Bacteria.D_1__Bacteroidetes.D_2__Bacteroidia.D_3__Cytophagales.D_4__Cyclobacteriaceae</v>
          </cell>
          <cell r="B1932">
            <v>3.7394242680000001</v>
          </cell>
        </row>
        <row r="1933">
          <cell r="A1933" t="str">
            <v>D_0__Bacteria.D_1__Bacteroidetes.D_2__Bacteroidia.D_3__Cytophagales.D_4__Cytophagaceae</v>
          </cell>
          <cell r="B1933">
            <v>2.8211578070000001</v>
          </cell>
        </row>
        <row r="1934">
          <cell r="A1934" t="str">
            <v>D_0__Bacteria.D_1__Bacteroidetes.D_2__Bacteroidia.D_3__Cytophagales.D_4__Hymenobacteraceae</v>
          </cell>
          <cell r="B1934">
            <v>2.5230408500000001</v>
          </cell>
        </row>
        <row r="1935">
          <cell r="A1935" t="str">
            <v>D_0__Bacteria.D_1__Bacteroidetes.D_2__Bacteroidia.D_3__Cytophagales.D_4__MWH_CFBk5</v>
          </cell>
          <cell r="B1935">
            <v>2.2090399860000001</v>
          </cell>
        </row>
        <row r="1936">
          <cell r="A1936" t="str">
            <v>D_0__Bacteria.D_1__Bacteroidetes.D_2__Bacteroidia.D_3__Cytophagales.D_4__Microscillaceae</v>
          </cell>
          <cell r="B1936">
            <v>4.3553958149999996</v>
          </cell>
        </row>
        <row r="1937">
          <cell r="A1937" t="str">
            <v>D_0__Bacteria.D_1__Bacteroidetes.D_2__Bacteroidia.D_3__Cytophagales.D_4__Spirosomaceae</v>
          </cell>
          <cell r="B1937">
            <v>3.481275691</v>
          </cell>
        </row>
        <row r="1938">
          <cell r="A1938" t="str">
            <v>D_0__Bacteria.D_1__Bacteroidetes.D_2__Bacteroidia.D_3__Flavobacteriales</v>
          </cell>
          <cell r="B1938">
            <v>4.799910948</v>
          </cell>
        </row>
        <row r="1939">
          <cell r="A1939" t="str">
            <v>D_0__Bacteria.D_1__Bacteroidetes.D_2__Bacteroidia.D_3__Flavobacteriales.D_4__Crocinitomicaceae</v>
          </cell>
          <cell r="B1939">
            <v>3.2169994869999998</v>
          </cell>
        </row>
        <row r="1940">
          <cell r="A1940" t="str">
            <v>D_0__Bacteria.D_1__Bacteroidetes.D_2__Bacteroidia.D_3__Flavobacteriales.D_4__Cryomorphaceae</v>
          </cell>
          <cell r="B1940">
            <v>1.7108211440000001</v>
          </cell>
        </row>
        <row r="1941">
          <cell r="A1941" t="str">
            <v>D_0__Bacteria.D_1__Bacteroidetes.D_2__Bacteroidia.D_3__Flavobacteriales.D_4__Flavobacteriaceae</v>
          </cell>
          <cell r="B1941">
            <v>4.7830013080000002</v>
          </cell>
        </row>
        <row r="1942">
          <cell r="A1942" t="str">
            <v>D_0__Bacteria.D_1__Bacteroidetes.D_2__Bacteroidia.D_3__Flavobacteriales.D_4__NS9marinegroup</v>
          </cell>
          <cell r="B1942">
            <v>2.8282581609999999</v>
          </cell>
        </row>
        <row r="1943">
          <cell r="A1943" t="str">
            <v>D_0__Bacteria.D_1__Bacteroidetes.D_2__Bacteroidia.D_3__Flavobacteriales.D_4__Weeksellaceae</v>
          </cell>
          <cell r="B1943">
            <v>3.1736590119999999</v>
          </cell>
        </row>
        <row r="1944">
          <cell r="A1944" t="str">
            <v>D_0__Bacteria.D_1__Bacteroidetes.D_2__Bacteroidia.D_3__SM1A07</v>
          </cell>
          <cell r="B1944">
            <v>2.1532604950000001</v>
          </cell>
        </row>
        <row r="1945">
          <cell r="A1945" t="str">
            <v>D_0__Bacteria.D_1__Bacteroidetes.D_2__Bacteroidia.D_3__SM1A07.D_4__metagenome</v>
          </cell>
          <cell r="B1945">
            <v>1.7067179029999999</v>
          </cell>
        </row>
        <row r="1946">
          <cell r="A1946" t="str">
            <v>D_0__Bacteria.D_1__Bacteroidetes.D_2__Bacteroidia.D_3__SM1A07.D_4__unculturedbacterium</v>
          </cell>
          <cell r="B1946">
            <v>1.955330207</v>
          </cell>
        </row>
        <row r="1947">
          <cell r="A1947" t="str">
            <v>D_0__Bacteria.D_1__Bacteroidetes.D_2__Bacteroidia.D_3__SM1A07.Other</v>
          </cell>
          <cell r="B1947">
            <v>1.1015169149999999</v>
          </cell>
        </row>
        <row r="1948">
          <cell r="A1948" t="str">
            <v>D_0__Bacteria.D_1__Bacteroidetes.D_2__Bacteroidia.D_3__Sphingobacteriales</v>
          </cell>
          <cell r="B1948">
            <v>3.8667995730000002</v>
          </cell>
        </row>
        <row r="1949">
          <cell r="A1949" t="str">
            <v>D_0__Bacteria.D_1__Bacteroidetes.D_2__Bacteroidia.D_3__Sphingobacteriales.D_4__AKYH767</v>
          </cell>
          <cell r="B1949">
            <v>2.7582455079999999</v>
          </cell>
        </row>
        <row r="1950">
          <cell r="A1950" t="str">
            <v>D_0__Bacteria.D_1__Bacteroidetes.D_2__Bacteroidia.D_3__Sphingobacteriales.D_4__KD3_93</v>
          </cell>
          <cell r="B1950">
            <v>2.4054118280000001</v>
          </cell>
        </row>
        <row r="1951">
          <cell r="A1951" t="str">
            <v>D_0__Bacteria.D_1__Bacteroidetes.D_2__Bacteroidia.D_3__Sphingobacteriales.D_4__LiUU_11_161</v>
          </cell>
          <cell r="B1951">
            <v>1.7933246759999999</v>
          </cell>
        </row>
        <row r="1952">
          <cell r="A1952" t="str">
            <v>D_0__Bacteria.D_1__Bacteroidetes.D_2__Bacteroidia.D_3__Sphingobacteriales.D_4__NS11_12marinegroup</v>
          </cell>
          <cell r="B1952">
            <v>2.6611126949999999</v>
          </cell>
        </row>
        <row r="1953">
          <cell r="A1953" t="str">
            <v>D_0__Bacteria.D_1__Bacteroidetes.D_2__Bacteroidia.D_3__Sphingobacteriales.D_4__Sphingobacteriaceae</v>
          </cell>
          <cell r="B1953">
            <v>3.6366943209999998</v>
          </cell>
        </row>
        <row r="1954">
          <cell r="A1954" t="str">
            <v>D_0__Bacteria.D_1__Bacteroidetes.D_2__Bacteroidia.D_3__Sphingobacteriales.D_4__env_OPS17</v>
          </cell>
          <cell r="B1954">
            <v>3.2101213099999999</v>
          </cell>
        </row>
        <row r="1955">
          <cell r="A1955" t="str">
            <v>D_0__Bacteria.D_1__Bacteroidetes.D_2__Bacteroidia.D_3__Sphingobacteriales.D_4__metagenome</v>
          </cell>
          <cell r="B1955">
            <v>1.3534676940000001</v>
          </cell>
        </row>
        <row r="1956">
          <cell r="A1956" t="str">
            <v>D_0__Bacteria.D_1__Bacteroidetes.D_2__Bacteroidia.D_3__Sphingobacteriales.Other</v>
          </cell>
          <cell r="B1956">
            <v>1.5359267489999999</v>
          </cell>
        </row>
        <row r="1957">
          <cell r="A1957" t="str">
            <v>D_0__Bacteria.D_1__Bacteroidetes.D_2__Ignavibacteria</v>
          </cell>
          <cell r="B1957">
            <v>3.6772154160000001</v>
          </cell>
        </row>
        <row r="1958">
          <cell r="A1958" t="str">
            <v>D_0__Bacteria.D_1__Bacteroidetes.D_2__Ignavibacteria.D_3__Ignavibacteriales</v>
          </cell>
          <cell r="B1958">
            <v>3.281661969</v>
          </cell>
        </row>
        <row r="1959">
          <cell r="A1959" t="str">
            <v>D_0__Bacteria.D_1__Bacteroidetes.D_2__Ignavibacteria.D_3__Ignavibacteriales.D_4__Ignavibacteriaceae</v>
          </cell>
          <cell r="B1959">
            <v>0.93450108700000001</v>
          </cell>
        </row>
        <row r="1960">
          <cell r="A1960" t="str">
            <v>D_0__Bacteria.D_1__Bacteroidetes.D_2__Ignavibacteria.D_3__Ignavibacteriales.D_4__PHOS_HE36</v>
          </cell>
          <cell r="B1960">
            <v>3.2751461399999999</v>
          </cell>
        </row>
        <row r="1961">
          <cell r="A1961" t="str">
            <v>D_0__Bacteria.D_1__Bacteroidetes.D_2__Ignavibacteria.D_3__Ignavibacteriales.D_4__SR_FBR_L83</v>
          </cell>
          <cell r="B1961">
            <v>1.1613705430000001</v>
          </cell>
        </row>
        <row r="1962">
          <cell r="A1962" t="str">
            <v>D_0__Bacteria.D_1__Bacteroidetes.D_2__Ignavibacteria.D_3__Ignavibacteriales.D_4__UA_50</v>
          </cell>
          <cell r="B1962">
            <v>0.75076503000000006</v>
          </cell>
        </row>
        <row r="1963">
          <cell r="A1963" t="str">
            <v>D_0__Bacteria.D_1__Bacteroidetes.D_2__Ignavibacteria.D_3__Kryptoniales</v>
          </cell>
          <cell r="B1963">
            <v>1.1414516910000001</v>
          </cell>
        </row>
        <row r="1964">
          <cell r="A1964" t="str">
            <v>D_0__Bacteria.D_1__Bacteroidetes.D_2__Ignavibacteria.D_3__Kryptoniales.D_4__BSV26</v>
          </cell>
          <cell r="B1964">
            <v>1.1414516910000001</v>
          </cell>
        </row>
        <row r="1965">
          <cell r="A1965" t="str">
            <v>D_0__Bacteria.D_1__Bacteroidetes.D_2__Ignavibacteria.D_3__OPB56</v>
          </cell>
          <cell r="B1965">
            <v>3.445605928</v>
          </cell>
        </row>
        <row r="1966">
          <cell r="A1966" t="str">
            <v>D_0__Bacteria.D_1__Bacteroidetes.D_2__Ignavibacteria.D_3__OPB56.D_4__unculturedbacterium</v>
          </cell>
          <cell r="B1966">
            <v>3.4403282160000002</v>
          </cell>
        </row>
        <row r="1967">
          <cell r="A1967" t="str">
            <v>D_0__Bacteria.D_1__Bacteroidetes.D_2__Ignavibacteria.D_3__OPB56.D_4__unculturedorganism</v>
          </cell>
          <cell r="B1967">
            <v>1.180414031</v>
          </cell>
        </row>
        <row r="1968">
          <cell r="A1968" t="str">
            <v>D_0__Bacteria.D_1__Bacteroidetes.D_2__Ignavibacteria.D_3__OPB56.D_4__unculturedsoilbacterium</v>
          </cell>
          <cell r="B1968">
            <v>1.0916690389999999</v>
          </cell>
        </row>
        <row r="1969">
          <cell r="A1969" t="str">
            <v>D_0__Bacteria.D_1__Bacteroidetes.D_2__Ignavibacteria.D_3__OPB56.Other</v>
          </cell>
          <cell r="B1969">
            <v>2.1844406539999999</v>
          </cell>
        </row>
        <row r="1970">
          <cell r="A1970" t="str">
            <v>D_0__Bacteria.D_1__Bacteroidetes.D_2__Ignavibacteria.D_3__SJA_28</v>
          </cell>
          <cell r="B1970">
            <v>2.4223878079999999</v>
          </cell>
        </row>
        <row r="1971">
          <cell r="A1971" t="str">
            <v>D_0__Bacteria.D_1__Bacteroidetes.D_2__Ignavibacteria.D_3__SJA_28.D_4__unculturedbacterium</v>
          </cell>
          <cell r="B1971">
            <v>1.941987597</v>
          </cell>
        </row>
        <row r="1972">
          <cell r="A1972" t="str">
            <v>D_0__Bacteria.D_1__Bacteroidetes.D_2__Ignavibacteria.D_3__SJA_28.Other</v>
          </cell>
          <cell r="B1972">
            <v>2.2489075860000001</v>
          </cell>
        </row>
        <row r="1973">
          <cell r="A1973" t="str">
            <v>D_0__Bacteria.D_1__Bacteroidetes.D_2__Rhodothermia</v>
          </cell>
          <cell r="B1973">
            <v>2.7500132179999999</v>
          </cell>
        </row>
        <row r="1974">
          <cell r="A1974" t="str">
            <v>D_0__Bacteria.D_1__Bacteroidetes.D_2__Rhodothermia.D_3__Balneolales</v>
          </cell>
          <cell r="B1974">
            <v>0</v>
          </cell>
        </row>
        <row r="1975">
          <cell r="A1975" t="str">
            <v>D_0__Bacteria.D_1__Bacteroidetes.D_2__Rhodothermia.D_3__Balneolales.D_4__Balneolaceae</v>
          </cell>
          <cell r="B1975">
            <v>0</v>
          </cell>
        </row>
        <row r="1976">
          <cell r="A1976" t="str">
            <v>D_0__Bacteria.D_1__Bacteroidetes.D_2__Rhodothermia.D_3__Rhodothermales</v>
          </cell>
          <cell r="B1976">
            <v>2.7500132179999999</v>
          </cell>
        </row>
        <row r="1977">
          <cell r="A1977" t="str">
            <v>D_0__Bacteria.D_1__Bacteroidetes.D_2__Rhodothermia.D_3__Rhodothermales.D_4__Rhodothermaceae</v>
          </cell>
          <cell r="B1977">
            <v>2.7500132179999999</v>
          </cell>
        </row>
        <row r="1978">
          <cell r="A1978" t="str">
            <v>D_0__Bacteria.D_1__Chlamydiae</v>
          </cell>
          <cell r="B1978">
            <v>2.8273975230000001</v>
          </cell>
        </row>
        <row r="1979">
          <cell r="A1979" t="str">
            <v>D_0__Bacteria.D_1__Chlamydiae.D_2__Chlamydiae</v>
          </cell>
          <cell r="B1979">
            <v>2.8273975230000001</v>
          </cell>
        </row>
        <row r="1980">
          <cell r="A1980" t="str">
            <v>D_0__Bacteria.D_1__Chlamydiae.D_2__Chlamydiae.D_3__Chlamydiales</v>
          </cell>
          <cell r="B1980">
            <v>2.8273975230000001</v>
          </cell>
        </row>
        <row r="1981">
          <cell r="A1981" t="str">
            <v>D_0__Bacteria.D_1__Chlamydiae.D_2__Chlamydiae.D_3__Chlamydiales.D_4__Criblamydiaceae</v>
          </cell>
          <cell r="B1981">
            <v>0.76217786899999995</v>
          </cell>
        </row>
        <row r="1982">
          <cell r="A1982" t="str">
            <v>D_0__Bacteria.D_1__Chlamydiae.D_2__Chlamydiae.D_3__Chlamydiales.D_4__Parachlamydiaceae</v>
          </cell>
          <cell r="B1982">
            <v>1.655138274</v>
          </cell>
        </row>
        <row r="1983">
          <cell r="A1983" t="str">
            <v>D_0__Bacteria.D_1__Chlamydiae.D_2__Chlamydiae.D_3__Chlamydiales.D_4__Simkaniaceae</v>
          </cell>
          <cell r="B1983">
            <v>2.3425932230000002</v>
          </cell>
        </row>
        <row r="1984">
          <cell r="A1984" t="str">
            <v>D_0__Bacteria.D_1__Chlamydiae.D_2__Chlamydiae.D_3__Chlamydiales.D_4__cvE6</v>
          </cell>
          <cell r="B1984">
            <v>2.6033507660000001</v>
          </cell>
        </row>
        <row r="1985">
          <cell r="A1985" t="str">
            <v>D_0__Bacteria.D_1__Chloroflexi</v>
          </cell>
          <cell r="B1985">
            <v>4.50141261</v>
          </cell>
        </row>
        <row r="1986">
          <cell r="A1986" t="str">
            <v>D_0__Bacteria.D_1__Chloroflexi.D_2__AD3</v>
          </cell>
          <cell r="B1986">
            <v>1.35410857</v>
          </cell>
        </row>
        <row r="1987">
          <cell r="A1987" t="str">
            <v>D_0__Bacteria.D_1__Chloroflexi.D_2__AD3.D_3__unculturedChloroflexibacterium</v>
          </cell>
          <cell r="B1987">
            <v>1.0374278130000001</v>
          </cell>
        </row>
        <row r="1988">
          <cell r="A1988" t="str">
            <v>D_0__Bacteria.D_1__Chloroflexi.D_2__AD3.D_3__unculturedChloroflexibacterium.D_4__unculturedChloroflexibacterium</v>
          </cell>
          <cell r="B1988">
            <v>1.0374278130000001</v>
          </cell>
        </row>
        <row r="1989">
          <cell r="A1989" t="str">
            <v>D_0__Bacteria.D_1__Chloroflexi.D_2__AD3.Other</v>
          </cell>
          <cell r="B1989">
            <v>1.068184891</v>
          </cell>
        </row>
        <row r="1990">
          <cell r="A1990" t="str">
            <v>D_0__Bacteria.D_1__Chloroflexi.D_2__AD3.Other.Other</v>
          </cell>
          <cell r="B1990">
            <v>1.068184891</v>
          </cell>
        </row>
        <row r="1991">
          <cell r="A1991" t="str">
            <v>D_0__Bacteria.D_1__Chloroflexi.D_2__Anaerolineae</v>
          </cell>
          <cell r="B1991">
            <v>3.8829337779999999</v>
          </cell>
        </row>
        <row r="1992">
          <cell r="A1992" t="str">
            <v>D_0__Bacteria.D_1__Chloroflexi.D_2__Anaerolineae.D_3__1_20</v>
          </cell>
          <cell r="B1992">
            <v>1.3537908009999999</v>
          </cell>
        </row>
        <row r="1993">
          <cell r="A1993" t="str">
            <v>D_0__Bacteria.D_1__Chloroflexi.D_2__Anaerolineae.D_3__1_20.D_4__unculturedbacterium</v>
          </cell>
          <cell r="B1993">
            <v>1.3537908009999999</v>
          </cell>
        </row>
        <row r="1994">
          <cell r="A1994" t="str">
            <v>D_0__Bacteria.D_1__Chloroflexi.D_2__Anaerolineae.D_3__Anaerolineales</v>
          </cell>
          <cell r="B1994">
            <v>3.0763778460000002</v>
          </cell>
        </row>
        <row r="1995">
          <cell r="A1995" t="str">
            <v>D_0__Bacteria.D_1__Chloroflexi.D_2__Anaerolineae.D_3__Anaerolineales.D_4__Anaerolineaceae</v>
          </cell>
          <cell r="B1995">
            <v>3.0763778460000002</v>
          </cell>
        </row>
        <row r="1996">
          <cell r="A1996" t="str">
            <v>D_0__Bacteria.D_1__Chloroflexi.D_2__Anaerolineae.D_3__Ardenticatenales</v>
          </cell>
          <cell r="B1996">
            <v>2.8840442899999998</v>
          </cell>
        </row>
        <row r="1997">
          <cell r="A1997" t="str">
            <v>D_0__Bacteria.D_1__Chloroflexi.D_2__Anaerolineae.D_3__Ardenticatenales.D_4__Ardenticatenaceae</v>
          </cell>
          <cell r="B1997">
            <v>2.3447230929999998</v>
          </cell>
        </row>
        <row r="1998">
          <cell r="A1998" t="str">
            <v>D_0__Bacteria.D_1__Chloroflexi.D_2__Anaerolineae.D_3__Ardenticatenales.D_4__uncultured</v>
          </cell>
          <cell r="B1998">
            <v>2.7360028920000001</v>
          </cell>
        </row>
        <row r="1999">
          <cell r="A1999" t="str">
            <v>D_0__Bacteria.D_1__Chloroflexi.D_2__Anaerolineae.D_3__Caldilineales</v>
          </cell>
          <cell r="B1999">
            <v>2.9490732999999998</v>
          </cell>
        </row>
        <row r="2000">
          <cell r="A2000" t="str">
            <v>D_0__Bacteria.D_1__Chloroflexi.D_2__Anaerolineae.D_3__Caldilineales.D_4__Caldilineaceae</v>
          </cell>
          <cell r="B2000">
            <v>2.9490732999999998</v>
          </cell>
        </row>
        <row r="2001">
          <cell r="A2001" t="str">
            <v>D_0__Bacteria.D_1__Chloroflexi.D_2__Anaerolineae.D_3__RBG_13_54_9</v>
          </cell>
          <cell r="B2001">
            <v>2.7588877809999999</v>
          </cell>
        </row>
        <row r="2002">
          <cell r="A2002" t="str">
            <v>D_0__Bacteria.D_1__Chloroflexi.D_2__Anaerolineae.D_3__RBG_13_54_9.D_4__unculturedbacterium</v>
          </cell>
          <cell r="B2002">
            <v>2.7491058759999998</v>
          </cell>
        </row>
        <row r="2003">
          <cell r="A2003" t="str">
            <v>D_0__Bacteria.D_1__Chloroflexi.D_2__Anaerolineae.D_3__RBG_13_54_9.Other</v>
          </cell>
          <cell r="B2003">
            <v>1.106645117</v>
          </cell>
        </row>
        <row r="2004">
          <cell r="A2004" t="str">
            <v>D_0__Bacteria.D_1__Chloroflexi.D_2__Anaerolineae.D_3__SBR1031</v>
          </cell>
          <cell r="B2004">
            <v>3.6751024399999999</v>
          </cell>
        </row>
        <row r="2005">
          <cell r="A2005" t="str">
            <v>D_0__Bacteria.D_1__Chloroflexi.D_2__Anaerolineae.D_3__SBR1031.D_4__A4b</v>
          </cell>
          <cell r="B2005">
            <v>3.6432974119999999</v>
          </cell>
        </row>
        <row r="2006">
          <cell r="A2006" t="str">
            <v>D_0__Bacteria.D_1__Chloroflexi.D_2__Anaerolineae.D_3__SBR1031.D_4__unculturedbacterium</v>
          </cell>
          <cell r="B2006">
            <v>2.565184586</v>
          </cell>
        </row>
        <row r="2007">
          <cell r="A2007" t="str">
            <v>D_0__Bacteria.D_1__Chloroflexi.D_2__Anaerolineae.D_3__SBR1031.D_4__unculturedsoilbacterium</v>
          </cell>
          <cell r="B2007">
            <v>1.3566623390000001</v>
          </cell>
        </row>
        <row r="2008">
          <cell r="A2008" t="str">
            <v>D_0__Bacteria.D_1__Chloroflexi.D_2__Anaerolineae.D_3__SBR1031.Other</v>
          </cell>
          <cell r="B2008">
            <v>1.2244486859999999</v>
          </cell>
        </row>
        <row r="2009">
          <cell r="A2009" t="str">
            <v>D_0__Bacteria.D_1__Chloroflexi.D_2__Anaerolineae.D_3__SJA_15</v>
          </cell>
          <cell r="B2009">
            <v>0</v>
          </cell>
        </row>
        <row r="2010">
          <cell r="A2010" t="str">
            <v>D_0__Bacteria.D_1__Chloroflexi.D_2__Anaerolineae.D_3__SJA_15.D_4__unculturedbacterium</v>
          </cell>
          <cell r="B2010">
            <v>0</v>
          </cell>
        </row>
        <row r="2011">
          <cell r="A2011" t="str">
            <v>D_0__Bacteria.D_1__Chloroflexi.D_2__Anaerolineae.D_3__Thermoflexales</v>
          </cell>
          <cell r="B2011">
            <v>0.43403940400000002</v>
          </cell>
        </row>
        <row r="2012">
          <cell r="A2012" t="str">
            <v>D_0__Bacteria.D_1__Chloroflexi.D_2__Anaerolineae.D_3__Thermoflexales.D_4__Thermoflexaceae</v>
          </cell>
          <cell r="B2012">
            <v>0.43403940400000002</v>
          </cell>
        </row>
        <row r="2013">
          <cell r="A2013" t="str">
            <v>D_0__Bacteria.D_1__Chloroflexi.D_2__Anaerolineae.Other</v>
          </cell>
          <cell r="B2013">
            <v>0.42867776800000001</v>
          </cell>
        </row>
        <row r="2014">
          <cell r="A2014" t="str">
            <v>D_0__Bacteria.D_1__Chloroflexi.D_2__Anaerolineae.Other.Other</v>
          </cell>
          <cell r="B2014">
            <v>0.42867776800000001</v>
          </cell>
        </row>
        <row r="2015">
          <cell r="A2015" t="str">
            <v>D_0__Bacteria.D_1__Chloroflexi.D_2__Chloroflexia</v>
          </cell>
          <cell r="B2015">
            <v>3.8932456969999998</v>
          </cell>
        </row>
        <row r="2016">
          <cell r="A2016" t="str">
            <v>D_0__Bacteria.D_1__Chloroflexi.D_2__Chloroflexia.D_3__Chloroflexales</v>
          </cell>
          <cell r="B2016">
            <v>3.5363134199999999</v>
          </cell>
        </row>
        <row r="2017">
          <cell r="A2017" t="str">
            <v>D_0__Bacteria.D_1__Chloroflexi.D_2__Chloroflexia.D_3__Chloroflexales.D_4__Chloroflexaceae</v>
          </cell>
          <cell r="B2017">
            <v>2.4829146799999999</v>
          </cell>
        </row>
        <row r="2018">
          <cell r="A2018" t="str">
            <v>D_0__Bacteria.D_1__Chloroflexi.D_2__Chloroflexia.D_3__Chloroflexales.D_4__Herpetosiphonaceae</v>
          </cell>
          <cell r="B2018">
            <v>2.853194454</v>
          </cell>
        </row>
        <row r="2019">
          <cell r="A2019" t="str">
            <v>D_0__Bacteria.D_1__Chloroflexi.D_2__Chloroflexia.D_3__Chloroflexales.D_4__Roseiflexaceae</v>
          </cell>
          <cell r="B2019">
            <v>3.4293047460000001</v>
          </cell>
        </row>
        <row r="2020">
          <cell r="A2020" t="str">
            <v>D_0__Bacteria.D_1__Chloroflexi.D_2__Chloroflexia.D_3__Kallotenuales</v>
          </cell>
          <cell r="B2020">
            <v>2.880539685</v>
          </cell>
        </row>
        <row r="2021">
          <cell r="A2021" t="str">
            <v>D_0__Bacteria.D_1__Chloroflexi.D_2__Chloroflexia.D_3__Kallotenuales.D_4__AKIW781</v>
          </cell>
          <cell r="B2021">
            <v>2.880539685</v>
          </cell>
        </row>
        <row r="2022">
          <cell r="A2022" t="str">
            <v>D_0__Bacteria.D_1__Chloroflexi.D_2__Chloroflexia.D_3__Thermomicrobiales</v>
          </cell>
          <cell r="B2022">
            <v>3.6347035619999999</v>
          </cell>
        </row>
        <row r="2023">
          <cell r="A2023" t="str">
            <v>D_0__Bacteria.D_1__Chloroflexi.D_2__Chloroflexia.D_3__Thermomicrobiales.D_4__AKYG1722</v>
          </cell>
          <cell r="B2023">
            <v>3.1470259390000002</v>
          </cell>
        </row>
        <row r="2024">
          <cell r="A2024" t="str">
            <v>D_0__Bacteria.D_1__Chloroflexi.D_2__Chloroflexia.D_3__Thermomicrobiales.D_4__JG30_KF_CM45</v>
          </cell>
          <cell r="B2024">
            <v>3.3205444000000002</v>
          </cell>
        </row>
        <row r="2025">
          <cell r="A2025" t="str">
            <v>D_0__Bacteria.D_1__Chloroflexi.D_2__Chloroflexia.D_3__Thermomicrobiales.D_4__Thermomicrobiaceae</v>
          </cell>
          <cell r="B2025">
            <v>2.912451678</v>
          </cell>
        </row>
        <row r="2026">
          <cell r="A2026" t="str">
            <v>D_0__Bacteria.D_1__Chloroflexi.D_2__Dehalococcoidia</v>
          </cell>
          <cell r="B2026">
            <v>3.4469195539999999</v>
          </cell>
        </row>
        <row r="2027">
          <cell r="A2027" t="str">
            <v>D_0__Bacteria.D_1__Chloroflexi.D_2__Dehalococcoidia.D_3__S085</v>
          </cell>
          <cell r="B2027">
            <v>3.4216766199999999</v>
          </cell>
        </row>
        <row r="2028">
          <cell r="A2028" t="str">
            <v>D_0__Bacteria.D_1__Chloroflexi.D_2__Dehalococcoidia.D_3__S085.D_4__metagenome</v>
          </cell>
          <cell r="B2028">
            <v>2.1546426620000001</v>
          </cell>
        </row>
        <row r="2029">
          <cell r="A2029" t="str">
            <v>D_0__Bacteria.D_1__Chloroflexi.D_2__Dehalococcoidia.D_3__S085.D_4__unculturedChloroflexibacterium</v>
          </cell>
          <cell r="B2029">
            <v>0.447156414</v>
          </cell>
        </row>
        <row r="2030">
          <cell r="A2030" t="str">
            <v>D_0__Bacteria.D_1__Chloroflexi.D_2__Dehalococcoidia.D_3__S085.D_4__unculturedbacterium</v>
          </cell>
          <cell r="B2030">
            <v>3.3715125690000001</v>
          </cell>
        </row>
        <row r="2031">
          <cell r="A2031" t="str">
            <v>D_0__Bacteria.D_1__Chloroflexi.D_2__Dehalococcoidia.D_3__S085.Other</v>
          </cell>
          <cell r="B2031">
            <v>2.38123335</v>
          </cell>
        </row>
        <row r="2032">
          <cell r="A2032" t="str">
            <v>D_0__Bacteria.D_1__Chloroflexi.D_2__Dehalococcoidia.D_3__SAR202clade</v>
          </cell>
          <cell r="B2032">
            <v>2.1987147500000002</v>
          </cell>
        </row>
        <row r="2033">
          <cell r="A2033" t="str">
            <v>D_0__Bacteria.D_1__Chloroflexi.D_2__Dehalococcoidia.D_3__SAR202clade.D_4__unculturedChloroflexibacterium</v>
          </cell>
          <cell r="B2033">
            <v>0.760923715</v>
          </cell>
        </row>
        <row r="2034">
          <cell r="A2034" t="str">
            <v>D_0__Bacteria.D_1__Chloroflexi.D_2__Dehalococcoidia.D_3__SAR202clade.D_4__unculturedbacterium</v>
          </cell>
          <cell r="B2034">
            <v>2.1123403089999999</v>
          </cell>
        </row>
        <row r="2035">
          <cell r="A2035" t="str">
            <v>D_0__Bacteria.D_1__Chloroflexi.D_2__Dehalococcoidia.D_3__SAR202clade.Other</v>
          </cell>
          <cell r="B2035">
            <v>1.489020861</v>
          </cell>
        </row>
        <row r="2036">
          <cell r="A2036" t="str">
            <v>D_0__Bacteria.D_1__Chloroflexi.D_2__Gitt_GS_136</v>
          </cell>
          <cell r="B2036">
            <v>3.4010407530000002</v>
          </cell>
        </row>
        <row r="2037">
          <cell r="A2037" t="str">
            <v>D_0__Bacteria.D_1__Chloroflexi.D_2__Gitt_GS_136.D_3__unculturedChloroflexibacterium</v>
          </cell>
          <cell r="B2037">
            <v>2.1107232680000001</v>
          </cell>
        </row>
        <row r="2038">
          <cell r="A2038" t="str">
            <v>D_0__Bacteria.D_1__Chloroflexi.D_2__Gitt_GS_136.D_3__unculturedChloroflexibacterium.D_4__unculturedChloroflexibacterium</v>
          </cell>
          <cell r="B2038">
            <v>2.1107232680000001</v>
          </cell>
        </row>
        <row r="2039">
          <cell r="A2039" t="str">
            <v>D_0__Bacteria.D_1__Chloroflexi.D_2__Gitt_GS_136.D_3__unculturedbacterium</v>
          </cell>
          <cell r="B2039">
            <v>3.3675794539999999</v>
          </cell>
        </row>
        <row r="2040">
          <cell r="A2040" t="str">
            <v>D_0__Bacteria.D_1__Chloroflexi.D_2__Gitt_GS_136.D_3__unculturedbacterium.D_4__unculturedbacterium</v>
          </cell>
          <cell r="B2040">
            <v>3.3675794539999999</v>
          </cell>
        </row>
        <row r="2041">
          <cell r="A2041" t="str">
            <v>D_0__Bacteria.D_1__Chloroflexi.D_2__Gitt_GS_136.Other</v>
          </cell>
          <cell r="B2041">
            <v>1.9285748599999999</v>
          </cell>
        </row>
        <row r="2042">
          <cell r="A2042" t="str">
            <v>D_0__Bacteria.D_1__Chloroflexi.D_2__Gitt_GS_136.Other.Other</v>
          </cell>
          <cell r="B2042">
            <v>1.9285748599999999</v>
          </cell>
        </row>
        <row r="2043">
          <cell r="A2043" t="str">
            <v>D_0__Bacteria.D_1__Chloroflexi.D_2__JG30_KF_CM66</v>
          </cell>
          <cell r="B2043">
            <v>2.824340082</v>
          </cell>
        </row>
        <row r="2044">
          <cell r="A2044" t="str">
            <v>D_0__Bacteria.D_1__Chloroflexi.D_2__JG30_KF_CM66.D_3__metagenome</v>
          </cell>
          <cell r="B2044">
            <v>1.5652579090000001</v>
          </cell>
        </row>
        <row r="2045">
          <cell r="A2045" t="str">
            <v>D_0__Bacteria.D_1__Chloroflexi.D_2__JG30_KF_CM66.D_3__metagenome.D_4__metagenome</v>
          </cell>
          <cell r="B2045">
            <v>1.5652579090000001</v>
          </cell>
        </row>
        <row r="2046">
          <cell r="A2046" t="str">
            <v>D_0__Bacteria.D_1__Chloroflexi.D_2__JG30_KF_CM66.D_3__unculturedAnaerolinealesbacterium</v>
          </cell>
          <cell r="B2046">
            <v>1.738768417</v>
          </cell>
        </row>
        <row r="2047">
          <cell r="A2047" t="str">
            <v>D_0__Bacteria.D_1__Chloroflexi.D_2__JG30_KF_CM66.D_3__unculturedAnaerolinealesbacterium.D_4__unculturedAnaerolinealesbacterium</v>
          </cell>
          <cell r="B2047">
            <v>1.738768417</v>
          </cell>
        </row>
        <row r="2048">
          <cell r="A2048" t="str">
            <v>D_0__Bacteria.D_1__Chloroflexi.D_2__JG30_KF_CM66.D_3__unculturedChloroflexibacterium</v>
          </cell>
          <cell r="B2048">
            <v>2.0093271389999998</v>
          </cell>
        </row>
        <row r="2049">
          <cell r="A2049" t="str">
            <v>D_0__Bacteria.D_1__Chloroflexi.D_2__JG30_KF_CM66.D_3__unculturedChloroflexibacterium.D_4__unculturedChloroflexibacterium</v>
          </cell>
          <cell r="B2049">
            <v>2.0093271389999998</v>
          </cell>
        </row>
        <row r="2050">
          <cell r="A2050" t="str">
            <v>D_0__Bacteria.D_1__Chloroflexi.D_2__JG30_KF_CM66.D_3__unculturedbacterium</v>
          </cell>
          <cell r="B2050">
            <v>2.5126052099999998</v>
          </cell>
        </row>
        <row r="2051">
          <cell r="A2051" t="str">
            <v>D_0__Bacteria.D_1__Chloroflexi.D_2__JG30_KF_CM66.D_3__unculturedbacterium.D_4__unculturedbacterium</v>
          </cell>
          <cell r="B2051">
            <v>2.5126052099999998</v>
          </cell>
        </row>
        <row r="2052">
          <cell r="A2052" t="str">
            <v>D_0__Bacteria.D_1__Chloroflexi.D_2__JG30_KF_CM66.Other</v>
          </cell>
          <cell r="B2052">
            <v>2.1947458160000002</v>
          </cell>
        </row>
        <row r="2053">
          <cell r="A2053" t="str">
            <v>D_0__Bacteria.D_1__Chloroflexi.D_2__JG30_KF_CM66.Other.Other</v>
          </cell>
          <cell r="B2053">
            <v>2.1947458160000002</v>
          </cell>
        </row>
        <row r="2054">
          <cell r="A2054" t="str">
            <v>D_0__Bacteria.D_1__Chloroflexi.D_2__KD4_96</v>
          </cell>
          <cell r="B2054">
            <v>3.831252584</v>
          </cell>
        </row>
        <row r="2055">
          <cell r="A2055" t="str">
            <v>D_0__Bacteria.D_1__Chloroflexi.D_2__KD4_96.D_3__metagenome</v>
          </cell>
          <cell r="B2055">
            <v>1.475427622</v>
          </cell>
        </row>
        <row r="2056">
          <cell r="A2056" t="str">
            <v>D_0__Bacteria.D_1__Chloroflexi.D_2__KD4_96.D_3__metagenome.D_4__metagenome</v>
          </cell>
          <cell r="B2056">
            <v>1.475427622</v>
          </cell>
        </row>
        <row r="2057">
          <cell r="A2057" t="str">
            <v>D_0__Bacteria.D_1__Chloroflexi.D_2__KD4_96.D_3__unculturedChloroflexibacterium</v>
          </cell>
          <cell r="B2057">
            <v>2.7187107620000002</v>
          </cell>
        </row>
        <row r="2058">
          <cell r="A2058" t="str">
            <v>D_0__Bacteria.D_1__Chloroflexi.D_2__KD4_96.D_3__unculturedChloroflexibacterium.D_4__unculturedChloroflexibacterium</v>
          </cell>
          <cell r="B2058">
            <v>2.7187107620000002</v>
          </cell>
        </row>
        <row r="2059">
          <cell r="A2059" t="str">
            <v>D_0__Bacteria.D_1__Chloroflexi.D_2__KD4_96.D_3__unculturedbacterium</v>
          </cell>
          <cell r="B2059">
            <v>3.7933599880000002</v>
          </cell>
        </row>
        <row r="2060">
          <cell r="A2060" t="str">
            <v>D_0__Bacteria.D_1__Chloroflexi.D_2__KD4_96.D_3__unculturedbacterium.D_4__unculturedbacterium</v>
          </cell>
          <cell r="B2060">
            <v>3.7933599880000002</v>
          </cell>
        </row>
        <row r="2061">
          <cell r="A2061" t="str">
            <v>D_0__Bacteria.D_1__Chloroflexi.D_2__KD4_96.Other</v>
          </cell>
          <cell r="B2061">
            <v>1.532967065</v>
          </cell>
        </row>
        <row r="2062">
          <cell r="A2062" t="str">
            <v>D_0__Bacteria.D_1__Chloroflexi.D_2__KD4_96.Other.Other</v>
          </cell>
          <cell r="B2062">
            <v>1.532967065</v>
          </cell>
        </row>
        <row r="2063">
          <cell r="A2063" t="str">
            <v>D_0__Bacteria.D_1__Chloroflexi.D_2__Ktedonobacteria</v>
          </cell>
          <cell r="B2063">
            <v>2.7474555779999998</v>
          </cell>
        </row>
        <row r="2064">
          <cell r="A2064" t="str">
            <v>D_0__Bacteria.D_1__Chloroflexi.D_2__Ktedonobacteria.D_3__C0119</v>
          </cell>
          <cell r="B2064">
            <v>2.4012704380000001</v>
          </cell>
        </row>
        <row r="2065">
          <cell r="A2065" t="str">
            <v>D_0__Bacteria.D_1__Chloroflexi.D_2__Ktedonobacteria.D_3__C0119.D_4__unculturedChloroflexibacterium</v>
          </cell>
          <cell r="B2065">
            <v>0.84250787999999999</v>
          </cell>
        </row>
        <row r="2066">
          <cell r="A2066" t="str">
            <v>D_0__Bacteria.D_1__Chloroflexi.D_2__Ktedonobacteria.D_3__C0119.D_4__unculturedbacterium</v>
          </cell>
          <cell r="B2066">
            <v>2.3967649959999999</v>
          </cell>
        </row>
        <row r="2067">
          <cell r="A2067" t="str">
            <v>D_0__Bacteria.D_1__Chloroflexi.D_2__Ktedonobacteria.D_3__C0119.Other</v>
          </cell>
          <cell r="B2067">
            <v>0.14092427299999999</v>
          </cell>
        </row>
        <row r="2068">
          <cell r="A2068" t="str">
            <v>D_0__Bacteria.D_1__Chloroflexi.D_2__Ktedonobacteria.D_3__Ktedonobacterales</v>
          </cell>
          <cell r="B2068">
            <v>2.5905195769999998</v>
          </cell>
        </row>
        <row r="2069">
          <cell r="A2069" t="str">
            <v>D_0__Bacteria.D_1__Chloroflexi.D_2__Ktedonobacteria.D_3__Ktedonobacterales.D_4__JG30_KF_AS9</v>
          </cell>
          <cell r="B2069">
            <v>1.4471570680000001</v>
          </cell>
        </row>
        <row r="2070">
          <cell r="A2070" t="str">
            <v>D_0__Bacteria.D_1__Chloroflexi.D_2__Ktedonobacteria.D_3__Ktedonobacterales.D_4__Ktedonobacteraceae</v>
          </cell>
          <cell r="B2070">
            <v>2.5581214299999999</v>
          </cell>
        </row>
        <row r="2071">
          <cell r="A2071" t="str">
            <v>D_0__Bacteria.D_1__Chloroflexi.D_2__N9D0</v>
          </cell>
          <cell r="B2071">
            <v>0.95584727400000002</v>
          </cell>
        </row>
        <row r="2072">
          <cell r="A2072" t="str">
            <v>D_0__Bacteria.D_1__Chloroflexi.D_2__N9D0.D_3__unculturedbacterium</v>
          </cell>
          <cell r="B2072">
            <v>0.95584727400000002</v>
          </cell>
        </row>
        <row r="2073">
          <cell r="A2073" t="str">
            <v>D_0__Bacteria.D_1__Chloroflexi.D_2__N9D0.D_3__unculturedbacterium.D_4__unculturedbacterium</v>
          </cell>
          <cell r="B2073">
            <v>0.95584727400000002</v>
          </cell>
        </row>
        <row r="2074">
          <cell r="A2074" t="str">
            <v>D_0__Bacteria.D_1__Chloroflexi.D_2__OLB14</v>
          </cell>
          <cell r="B2074">
            <v>2.5979257790000001</v>
          </cell>
        </row>
        <row r="2075">
          <cell r="A2075" t="str">
            <v>D_0__Bacteria.D_1__Chloroflexi.D_2__OLB14.D_3__metagenome</v>
          </cell>
          <cell r="B2075">
            <v>1.349602626</v>
          </cell>
        </row>
        <row r="2076">
          <cell r="A2076" t="str">
            <v>D_0__Bacteria.D_1__Chloroflexi.D_2__OLB14.D_3__metagenome.D_4__metagenome</v>
          </cell>
          <cell r="B2076">
            <v>1.349602626</v>
          </cell>
        </row>
        <row r="2077">
          <cell r="A2077" t="str">
            <v>D_0__Bacteria.D_1__Chloroflexi.D_2__OLB14.D_3__unculturedChloroflexibacterium</v>
          </cell>
          <cell r="B2077">
            <v>1.5481842910000001</v>
          </cell>
        </row>
        <row r="2078">
          <cell r="A2078" t="str">
            <v>D_0__Bacteria.D_1__Chloroflexi.D_2__OLB14.D_3__unculturedChloroflexibacterium.D_4__unculturedChloroflexibacterium</v>
          </cell>
          <cell r="B2078">
            <v>1.5481842910000001</v>
          </cell>
        </row>
        <row r="2079">
          <cell r="A2079" t="str">
            <v>D_0__Bacteria.D_1__Chloroflexi.D_2__OLB14.D_3__unculturedbacterium</v>
          </cell>
          <cell r="B2079">
            <v>2.416409459</v>
          </cell>
        </row>
        <row r="2080">
          <cell r="A2080" t="str">
            <v>D_0__Bacteria.D_1__Chloroflexi.D_2__OLB14.D_3__unculturedbacterium.D_4__unculturedbacterium</v>
          </cell>
          <cell r="B2080">
            <v>2.416409459</v>
          </cell>
        </row>
        <row r="2081">
          <cell r="A2081" t="str">
            <v>D_0__Bacteria.D_1__Chloroflexi.D_2__OLB14.Other</v>
          </cell>
          <cell r="B2081">
            <v>2.007530467</v>
          </cell>
        </row>
        <row r="2082">
          <cell r="A2082" t="str">
            <v>D_0__Bacteria.D_1__Chloroflexi.D_2__OLB14.Other.Other</v>
          </cell>
          <cell r="B2082">
            <v>2.007530467</v>
          </cell>
        </row>
        <row r="2083">
          <cell r="A2083" t="str">
            <v>D_0__Bacteria.D_1__Chloroflexi.D_2__P2_11E</v>
          </cell>
          <cell r="B2083">
            <v>2.979913507</v>
          </cell>
        </row>
        <row r="2084">
          <cell r="A2084" t="str">
            <v>D_0__Bacteria.D_1__Chloroflexi.D_2__P2_11E.D_3__unculturedbacterium</v>
          </cell>
          <cell r="B2084">
            <v>2.979913507</v>
          </cell>
        </row>
        <row r="2085">
          <cell r="A2085" t="str">
            <v>D_0__Bacteria.D_1__Chloroflexi.D_2__P2_11E.D_3__unculturedbacterium.D_4__unculturedbacterium</v>
          </cell>
          <cell r="B2085">
            <v>2.979913507</v>
          </cell>
        </row>
        <row r="2086">
          <cell r="A2086" t="str">
            <v>D_0__Bacteria.D_1__Chloroflexi.D_2__SHA_26</v>
          </cell>
          <cell r="B2086">
            <v>1.953846846</v>
          </cell>
        </row>
        <row r="2087">
          <cell r="A2087" t="str">
            <v>D_0__Bacteria.D_1__Chloroflexi.D_2__SHA_26.D_3__unculturedbacterium</v>
          </cell>
          <cell r="B2087">
            <v>1.953846846</v>
          </cell>
        </row>
        <row r="2088">
          <cell r="A2088" t="str">
            <v>D_0__Bacteria.D_1__Chloroflexi.D_2__SHA_26.D_3__unculturedbacterium.D_4__unculturedbacterium</v>
          </cell>
          <cell r="B2088">
            <v>1.953846846</v>
          </cell>
        </row>
        <row r="2089">
          <cell r="A2089" t="str">
            <v>D_0__Bacteria.D_1__Chloroflexi.D_2__TK10</v>
          </cell>
          <cell r="B2089">
            <v>3.4162355770000001</v>
          </cell>
        </row>
        <row r="2090">
          <cell r="A2090" t="str">
            <v>D_0__Bacteria.D_1__Chloroflexi.D_2__TK10.D_3__metagenome</v>
          </cell>
          <cell r="B2090">
            <v>2.706264</v>
          </cell>
        </row>
        <row r="2091">
          <cell r="A2091" t="str">
            <v>D_0__Bacteria.D_1__Chloroflexi.D_2__TK10.D_3__metagenome.D_4__metagenome</v>
          </cell>
          <cell r="B2091">
            <v>2.706264</v>
          </cell>
        </row>
        <row r="2092">
          <cell r="A2092" t="str">
            <v>D_0__Bacteria.D_1__Chloroflexi.D_2__TK10.D_3__unculturedChloroflexibacterium</v>
          </cell>
          <cell r="B2092">
            <v>1.9300966020000001</v>
          </cell>
        </row>
        <row r="2093">
          <cell r="A2093" t="str">
            <v>D_0__Bacteria.D_1__Chloroflexi.D_2__TK10.D_3__unculturedChloroflexibacterium.D_4__unculturedChloroflexibacterium</v>
          </cell>
          <cell r="B2093">
            <v>1.9300966020000001</v>
          </cell>
        </row>
        <row r="2094">
          <cell r="A2094" t="str">
            <v>D_0__Bacteria.D_1__Chloroflexi.D_2__TK10.D_3__unculturedbacterium</v>
          </cell>
          <cell r="B2094">
            <v>3.268258967</v>
          </cell>
        </row>
        <row r="2095">
          <cell r="A2095" t="str">
            <v>D_0__Bacteria.D_1__Chloroflexi.D_2__TK10.D_3__unculturedbacterium.D_4__unculturedbacterium</v>
          </cell>
          <cell r="B2095">
            <v>3.268258967</v>
          </cell>
        </row>
        <row r="2096">
          <cell r="A2096" t="str">
            <v>D_0__Bacteria.D_1__Chloroflexi.D_2__TK10.Other</v>
          </cell>
          <cell r="B2096">
            <v>2.4754413199999998</v>
          </cell>
        </row>
        <row r="2097">
          <cell r="A2097" t="str">
            <v>D_0__Bacteria.D_1__Chloroflexi.D_2__TK10.Other.Other</v>
          </cell>
          <cell r="B2097">
            <v>2.4754413199999998</v>
          </cell>
        </row>
        <row r="2098">
          <cell r="A2098" t="str">
            <v>D_0__Bacteria.D_1__Cyanobacteria</v>
          </cell>
          <cell r="B2098">
            <v>3.998760683</v>
          </cell>
        </row>
        <row r="2099">
          <cell r="A2099" t="str">
            <v>D_0__Bacteria.D_1__Cyanobacteria.D_2__Melainabacteria</v>
          </cell>
          <cell r="B2099">
            <v>3.4533271430000001</v>
          </cell>
        </row>
        <row r="2100">
          <cell r="A2100" t="str">
            <v>D_0__Bacteria.D_1__Cyanobacteria.D_2__Melainabacteria.D_3__Gastranaerophilales</v>
          </cell>
          <cell r="B2100">
            <v>1.6630650010000001</v>
          </cell>
        </row>
        <row r="2101">
          <cell r="A2101" t="str">
            <v>D_0__Bacteria.D_1__Cyanobacteria.D_2__Melainabacteria.D_3__Gastranaerophilales.D_4__unculturedbacterium</v>
          </cell>
          <cell r="B2101">
            <v>1.6630650010000001</v>
          </cell>
        </row>
        <row r="2102">
          <cell r="A2102" t="str">
            <v>D_0__Bacteria.D_1__Cyanobacteria.D_2__Melainabacteria.D_3__Gastranaerophilales.Other</v>
          </cell>
          <cell r="B2102">
            <v>0</v>
          </cell>
        </row>
        <row r="2103">
          <cell r="A2103" t="str">
            <v>D_0__Bacteria.D_1__Cyanobacteria.D_2__Melainabacteria.D_3__Obscuribacterales</v>
          </cell>
          <cell r="B2103">
            <v>3.3920451429999998</v>
          </cell>
        </row>
        <row r="2104">
          <cell r="A2104" t="str">
            <v>D_0__Bacteria.D_1__Cyanobacteria.D_2__Melainabacteria.D_3__Obscuribacterales.D_4__unculturedbacterium</v>
          </cell>
          <cell r="B2104">
            <v>3.3900684170000002</v>
          </cell>
        </row>
        <row r="2105">
          <cell r="A2105" t="str">
            <v>D_0__Bacteria.D_1__Cyanobacteria.D_2__Melainabacteria.D_3__Obscuribacterales.Other</v>
          </cell>
          <cell r="B2105">
            <v>1.1683010190000001</v>
          </cell>
        </row>
        <row r="2106">
          <cell r="A2106" t="str">
            <v>D_0__Bacteria.D_1__Cyanobacteria.D_2__Melainabacteria.D_3__Vampirovibrionales</v>
          </cell>
          <cell r="B2106">
            <v>2.5155153100000001</v>
          </cell>
        </row>
        <row r="2107">
          <cell r="A2107" t="str">
            <v>D_0__Bacteria.D_1__Cyanobacteria.D_2__Melainabacteria.D_3__Vampirovibrionales.D_4__unculturedbacterium</v>
          </cell>
          <cell r="B2107">
            <v>2.4421598539999998</v>
          </cell>
        </row>
        <row r="2108">
          <cell r="A2108" t="str">
            <v>D_0__Bacteria.D_1__Cyanobacteria.D_2__Melainabacteria.D_3__Vampirovibrionales.Other</v>
          </cell>
          <cell r="B2108">
            <v>2.444380641</v>
          </cell>
        </row>
        <row r="2109">
          <cell r="A2109" t="str">
            <v>D_0__Bacteria.D_1__Cyanobacteria.D_2__Oxyphotobacteria</v>
          </cell>
          <cell r="B2109">
            <v>3.793620056</v>
          </cell>
        </row>
        <row r="2110">
          <cell r="A2110" t="str">
            <v>D_0__Bacteria.D_1__Cyanobacteria.D_2__Oxyphotobacteria.D_3__Chloroplast</v>
          </cell>
          <cell r="B2110">
            <v>3.7755164450000001</v>
          </cell>
        </row>
        <row r="2111">
          <cell r="A2111" t="str">
            <v>D_0__Bacteria.D_1__Cyanobacteria.D_2__Oxyphotobacteria.D_3__Chloroplast.D_4__Arachisduranensis</v>
          </cell>
          <cell r="B2111">
            <v>1.1573564080000001</v>
          </cell>
        </row>
        <row r="2112">
          <cell r="A2112" t="str">
            <v>D_0__Bacteria.D_1__Cyanobacteria.D_2__Oxyphotobacteria.D_3__Chloroplast.D_4__Chaetocerosaffinis</v>
          </cell>
          <cell r="B2112">
            <v>1.6098038269999999</v>
          </cell>
        </row>
        <row r="2113">
          <cell r="A2113" t="str">
            <v>D_0__Bacteria.D_1__Cyanobacteria.D_2__Oxyphotobacteria.D_3__Chloroplast.D_4__Phaseolusacutifolius_teparybean_</v>
          </cell>
          <cell r="B2113">
            <v>0.447156414</v>
          </cell>
        </row>
        <row r="2114">
          <cell r="A2114" t="str">
            <v>D_0__Bacteria.D_1__Cyanobacteria.D_2__Oxyphotobacteria.D_3__Chloroplast.D_4__unculturedbacterium</v>
          </cell>
          <cell r="B2114">
            <v>3.0811350910000002</v>
          </cell>
        </row>
        <row r="2115">
          <cell r="A2115" t="str">
            <v>D_0__Bacteria.D_1__Cyanobacteria.D_2__Oxyphotobacteria.D_3__Chloroplast.D_4__unculturedeukaryote</v>
          </cell>
          <cell r="B2115">
            <v>2.36438105</v>
          </cell>
        </row>
        <row r="2116">
          <cell r="A2116" t="str">
            <v>D_0__Bacteria.D_1__Cyanobacteria.D_2__Oxyphotobacteria.D_3__Chloroplast.Other</v>
          </cell>
          <cell r="B2116">
            <v>3.6531052480000001</v>
          </cell>
        </row>
        <row r="2117">
          <cell r="A2117" t="str">
            <v>D_0__Bacteria.D_1__Cyanobacteria.D_2__Oxyphotobacteria.D_3__Nostocales</v>
          </cell>
          <cell r="B2117">
            <v>2.3851030259999999</v>
          </cell>
        </row>
        <row r="2118">
          <cell r="A2118" t="str">
            <v>D_0__Bacteria.D_1__Cyanobacteria.D_2__Oxyphotobacteria.D_3__Nostocales.D_4__Phormidiaceae</v>
          </cell>
          <cell r="B2118">
            <v>2.3851030259999999</v>
          </cell>
        </row>
        <row r="2119">
          <cell r="A2119" t="str">
            <v>D_0__Bacteria.D_1__Cyanobacteria.D_2__Oxyphotobacteria.D_3__Nostocales.D_4__uncultured</v>
          </cell>
          <cell r="B2119">
            <v>0.42867776800000001</v>
          </cell>
        </row>
        <row r="2120">
          <cell r="A2120" t="str">
            <v>D_0__Bacteria.D_1__Cyanobacteria.D_2__Oxyphotobacteria.D_3__OxyphotobacteriaIncertaeSedis</v>
          </cell>
          <cell r="B2120">
            <v>1.046628369</v>
          </cell>
        </row>
        <row r="2121">
          <cell r="A2121" t="str">
            <v>D_0__Bacteria.D_1__Cyanobacteria.D_2__Oxyphotobacteria.D_3__OxyphotobacteriaIncertaeSedis.D_4__UnknownFamily</v>
          </cell>
          <cell r="B2121">
            <v>1.046628369</v>
          </cell>
        </row>
        <row r="2122">
          <cell r="A2122" t="str">
            <v>D_0__Bacteria.D_1__Cyanobacteria.D_2__Sericytochromatia</v>
          </cell>
          <cell r="B2122">
            <v>2.9608919189999998</v>
          </cell>
        </row>
        <row r="2123">
          <cell r="A2123" t="str">
            <v>D_0__Bacteria.D_1__Cyanobacteria.D_2__Sericytochromatia.D_3__Hyaloperonosporaarabidopsidis</v>
          </cell>
          <cell r="B2123">
            <v>1.952589999</v>
          </cell>
        </row>
        <row r="2124">
          <cell r="A2124" t="str">
            <v>D_0__Bacteria.D_1__Cyanobacteria.D_2__Sericytochromatia.D_3__Hyaloperonosporaarabidopsidis.D_4__Hyaloperonosporaarabidopsidis</v>
          </cell>
          <cell r="B2124">
            <v>1.952589999</v>
          </cell>
        </row>
        <row r="2125">
          <cell r="A2125" t="str">
            <v>D_0__Bacteria.D_1__Cyanobacteria.D_2__Sericytochromatia.D_3__metagenome</v>
          </cell>
          <cell r="B2125">
            <v>2.435277922</v>
          </cell>
        </row>
        <row r="2126">
          <cell r="A2126" t="str">
            <v>D_0__Bacteria.D_1__Cyanobacteria.D_2__Sericytochromatia.D_3__metagenome.D_4__metagenome</v>
          </cell>
          <cell r="B2126">
            <v>2.435277922</v>
          </cell>
        </row>
        <row r="2127">
          <cell r="A2127" t="str">
            <v>D_0__Bacteria.D_1__Cyanobacteria.D_2__Sericytochromatia.D_3__unculturedbacterium</v>
          </cell>
          <cell r="B2127">
            <v>2.7887303619999999</v>
          </cell>
        </row>
        <row r="2128">
          <cell r="A2128" t="str">
            <v>D_0__Bacteria.D_1__Cyanobacteria.D_2__Sericytochromatia.D_3__unculturedbacterium.D_4__unculturedbacterium</v>
          </cell>
          <cell r="B2128">
            <v>2.7887303619999999</v>
          </cell>
        </row>
        <row r="2129">
          <cell r="A2129" t="str">
            <v>D_0__Bacteria.D_1__Cyanobacteria.D_2__Sericytochromatia.Other</v>
          </cell>
          <cell r="B2129">
            <v>1.844681904</v>
          </cell>
        </row>
        <row r="2130">
          <cell r="A2130" t="str">
            <v>D_0__Bacteria.D_1__Cyanobacteria.D_2__Sericytochromatia.Other.Other</v>
          </cell>
          <cell r="B2130">
            <v>1.844681904</v>
          </cell>
        </row>
        <row r="2131">
          <cell r="A2131" t="str">
            <v>D_0__Bacteria.D_1__Dadabacteria</v>
          </cell>
          <cell r="B2131">
            <v>2.1107379370000001</v>
          </cell>
        </row>
        <row r="2132">
          <cell r="A2132" t="str">
            <v>D_0__Bacteria.D_1__Dadabacteria.D_2__Dadabacteriia</v>
          </cell>
          <cell r="B2132">
            <v>2.1107379370000001</v>
          </cell>
        </row>
        <row r="2133">
          <cell r="A2133" t="str">
            <v>D_0__Bacteria.D_1__Dadabacteria.D_2__Dadabacteriia.D_3__Dadabacteriales</v>
          </cell>
          <cell r="B2133">
            <v>2.1107379370000001</v>
          </cell>
        </row>
        <row r="2134">
          <cell r="A2134" t="str">
            <v>D_0__Bacteria.D_1__Dadabacteria.D_2__Dadabacteriia.D_3__Dadabacteriales.D_4__unculturedbacterium</v>
          </cell>
          <cell r="B2134">
            <v>2.1107379370000001</v>
          </cell>
        </row>
        <row r="2135">
          <cell r="A2135" t="str">
            <v>D_0__Bacteria.D_1__Deferribacteres</v>
          </cell>
          <cell r="B2135">
            <v>1.7599737559999999</v>
          </cell>
        </row>
        <row r="2136">
          <cell r="A2136" t="str">
            <v>D_0__Bacteria.D_1__Deferribacteres.D_2__Deferribacteres</v>
          </cell>
          <cell r="B2136">
            <v>1.7599737559999999</v>
          </cell>
        </row>
        <row r="2137">
          <cell r="A2137" t="str">
            <v>D_0__Bacteria.D_1__Deferribacteres.D_2__Deferribacteres.D_3__Deferribacterales</v>
          </cell>
          <cell r="B2137">
            <v>1.7599737559999999</v>
          </cell>
        </row>
        <row r="2138">
          <cell r="A2138" t="str">
            <v>D_0__Bacteria.D_1__Deferribacteres.D_2__Deferribacteres.D_3__Deferribacterales.D_4__Deferribacteraceae</v>
          </cell>
          <cell r="B2138">
            <v>1.7599737559999999</v>
          </cell>
        </row>
        <row r="2139">
          <cell r="A2139" t="str">
            <v>D_0__Bacteria.D_1__Deinococcus_Thermus</v>
          </cell>
          <cell r="B2139">
            <v>1.8896011260000001</v>
          </cell>
        </row>
        <row r="2140">
          <cell r="A2140" t="str">
            <v>D_0__Bacteria.D_1__Deinococcus_Thermus.D_2__Deinococci</v>
          </cell>
          <cell r="B2140">
            <v>1.8896011260000001</v>
          </cell>
        </row>
        <row r="2141">
          <cell r="A2141" t="str">
            <v>D_0__Bacteria.D_1__Deinococcus_Thermus.D_2__Deinococci.D_3__Deinococcales</v>
          </cell>
          <cell r="B2141">
            <v>1.8896011260000001</v>
          </cell>
        </row>
        <row r="2142">
          <cell r="A2142" t="str">
            <v>D_0__Bacteria.D_1__Deinococcus_Thermus.D_2__Deinococci.D_3__Deinococcales.D_4__Deinococcaceae</v>
          </cell>
          <cell r="B2142">
            <v>1.354749497</v>
          </cell>
        </row>
        <row r="2143">
          <cell r="A2143" t="str">
            <v>D_0__Bacteria.D_1__Deinococcus_Thermus.D_2__Deinococci.D_3__Deinococcales.D_4__Trueperaceae</v>
          </cell>
          <cell r="B2143">
            <v>1.8896011260000001</v>
          </cell>
        </row>
        <row r="2144">
          <cell r="A2144" t="str">
            <v>D_0__Bacteria.D_1__Dependentiae</v>
          </cell>
          <cell r="B2144">
            <v>3.3197509630000002</v>
          </cell>
        </row>
        <row r="2145">
          <cell r="A2145" t="str">
            <v>D_0__Bacteria.D_1__Dependentiae.D_2__Babeliae</v>
          </cell>
          <cell r="B2145">
            <v>3.3197509630000002</v>
          </cell>
        </row>
        <row r="2146">
          <cell r="A2146" t="str">
            <v>D_0__Bacteria.D_1__Dependentiae.D_2__Babeliae.D_3__Babeliales</v>
          </cell>
          <cell r="B2146">
            <v>3.3197509630000002</v>
          </cell>
        </row>
        <row r="2147">
          <cell r="A2147" t="str">
            <v>D_0__Bacteria.D_1__Dependentiae.D_2__Babeliae.D_3__Babeliales.D_4__Babeliaceae</v>
          </cell>
          <cell r="B2147">
            <v>1.0779727459999999</v>
          </cell>
        </row>
        <row r="2148">
          <cell r="A2148" t="str">
            <v>D_0__Bacteria.D_1__Dependentiae.D_2__Babeliae.D_3__Babeliales.D_4__UBA12409</v>
          </cell>
          <cell r="B2148">
            <v>2.1542880009999998</v>
          </cell>
        </row>
        <row r="2149">
          <cell r="A2149" t="str">
            <v>D_0__Bacteria.D_1__Dependentiae.D_2__Babeliae.D_3__Babeliales.D_4__UBA12411</v>
          </cell>
          <cell r="B2149">
            <v>1.137774123</v>
          </cell>
        </row>
        <row r="2150">
          <cell r="A2150" t="str">
            <v>D_0__Bacteria.D_1__Dependentiae.D_2__Babeliae.D_3__Babeliales.D_4__Vermiphilaceae</v>
          </cell>
          <cell r="B2150">
            <v>3.2689245800000002</v>
          </cell>
        </row>
        <row r="2151">
          <cell r="A2151" t="str">
            <v>D_0__Bacteria.D_1__Dependentiae.D_2__Babeliae.D_3__Babeliales.D_4__unculturedbacterium</v>
          </cell>
          <cell r="B2151">
            <v>1.900337304</v>
          </cell>
        </row>
        <row r="2152">
          <cell r="A2152" t="str">
            <v>D_0__Bacteria.D_1__Elusimicrobia</v>
          </cell>
          <cell r="B2152">
            <v>2.8627736970000002</v>
          </cell>
        </row>
        <row r="2153">
          <cell r="A2153" t="str">
            <v>D_0__Bacteria.D_1__Elusimicrobia.D_2__Elusimicrobia</v>
          </cell>
          <cell r="B2153">
            <v>2.4157715340000001</v>
          </cell>
        </row>
        <row r="2154">
          <cell r="A2154" t="str">
            <v>D_0__Bacteria.D_1__Elusimicrobia.D_2__Elusimicrobia.D_3__LineageIV</v>
          </cell>
          <cell r="B2154">
            <v>2.2686052819999998</v>
          </cell>
        </row>
        <row r="2155">
          <cell r="A2155" t="str">
            <v>D_0__Bacteria.D_1__Elusimicrobia.D_2__Elusimicrobia.D_3__LineageIV.D_4__ElusimicrobiabacteriumGWA2_69_24</v>
          </cell>
          <cell r="B2155">
            <v>0.78175514199999996</v>
          </cell>
        </row>
        <row r="2156">
          <cell r="A2156" t="str">
            <v>D_0__Bacteria.D_1__Elusimicrobia.D_2__Elusimicrobia.D_3__LineageIV.D_4__unculturedbacterium</v>
          </cell>
          <cell r="B2156">
            <v>2.0763078199999998</v>
          </cell>
        </row>
        <row r="2157">
          <cell r="A2157" t="str">
            <v>D_0__Bacteria.D_1__Elusimicrobia.D_2__Elusimicrobia.D_3__LineageIV.Other</v>
          </cell>
          <cell r="B2157">
            <v>1.822187751</v>
          </cell>
        </row>
        <row r="2158">
          <cell r="A2158" t="str">
            <v>D_0__Bacteria.D_1__Elusimicrobia.D_2__Elusimicrobia.D_3__MVP_88</v>
          </cell>
          <cell r="B2158">
            <v>2.110745074</v>
          </cell>
        </row>
        <row r="2159">
          <cell r="A2159" t="str">
            <v>D_0__Bacteria.D_1__Elusimicrobia.D_2__Elusimicrobia.D_3__MVP_88.D_4__unculturedbacterium</v>
          </cell>
          <cell r="B2159">
            <v>2.0913603059999999</v>
          </cell>
        </row>
        <row r="2160">
          <cell r="A2160" t="str">
            <v>D_0__Bacteria.D_1__Elusimicrobia.D_2__Elusimicrobia.D_3__MVP_88.Other</v>
          </cell>
          <cell r="B2160">
            <v>0.96378816099999998</v>
          </cell>
        </row>
        <row r="2161">
          <cell r="A2161" t="str">
            <v>D_0__Bacteria.D_1__Elusimicrobia.D_2__LineageIIa</v>
          </cell>
          <cell r="B2161">
            <v>2.4850995660000001</v>
          </cell>
        </row>
        <row r="2162">
          <cell r="A2162" t="str">
            <v>D_0__Bacteria.D_1__Elusimicrobia.D_2__LineageIIa.D_3__unculturedbacterium</v>
          </cell>
          <cell r="B2162">
            <v>2.3175077420000001</v>
          </cell>
        </row>
        <row r="2163">
          <cell r="A2163" t="str">
            <v>D_0__Bacteria.D_1__Elusimicrobia.D_2__LineageIIa.D_3__unculturedbacterium.D_4__unculturedbacterium</v>
          </cell>
          <cell r="B2163">
            <v>2.3175077420000001</v>
          </cell>
        </row>
        <row r="2164">
          <cell r="A2164" t="str">
            <v>D_0__Bacteria.D_1__Elusimicrobia.D_2__LineageIIa.D_3__unculturedsoilbacterium</v>
          </cell>
          <cell r="B2164">
            <v>1.2235856190000001</v>
          </cell>
        </row>
        <row r="2165">
          <cell r="A2165" t="str">
            <v>D_0__Bacteria.D_1__Elusimicrobia.D_2__LineageIIa.D_3__unculturedsoilbacterium.D_4__unculturedsoilbacterium</v>
          </cell>
          <cell r="B2165">
            <v>1.2235856190000001</v>
          </cell>
        </row>
        <row r="2166">
          <cell r="A2166" t="str">
            <v>D_0__Bacteria.D_1__Elusimicrobia.D_2__LineageIIa.Other</v>
          </cell>
          <cell r="B2166">
            <v>2.0404843769999998</v>
          </cell>
        </row>
        <row r="2167">
          <cell r="A2167" t="str">
            <v>D_0__Bacteria.D_1__Elusimicrobia.D_2__LineageIIa.Other.Other</v>
          </cell>
          <cell r="B2167">
            <v>2.0404843769999998</v>
          </cell>
        </row>
        <row r="2168">
          <cell r="A2168" t="str">
            <v>D_0__Bacteria.D_1__Elusimicrobia.D_2__LineageIIb</v>
          </cell>
          <cell r="B2168">
            <v>2.2362275380000001</v>
          </cell>
        </row>
        <row r="2169">
          <cell r="A2169" t="str">
            <v>D_0__Bacteria.D_1__Elusimicrobia.D_2__LineageIIb.D_3__unculturedbacterium</v>
          </cell>
          <cell r="B2169">
            <v>2.1808399089999999</v>
          </cell>
        </row>
        <row r="2170">
          <cell r="A2170" t="str">
            <v>D_0__Bacteria.D_1__Elusimicrobia.D_2__LineageIIb.D_3__unculturedbacterium.D_4__unculturedbacterium</v>
          </cell>
          <cell r="B2170">
            <v>2.1808399089999999</v>
          </cell>
        </row>
        <row r="2171">
          <cell r="A2171" t="str">
            <v>D_0__Bacteria.D_1__Elusimicrobia.D_2__LineageIIb.Other</v>
          </cell>
          <cell r="B2171">
            <v>1.5550934789999999</v>
          </cell>
        </row>
        <row r="2172">
          <cell r="A2172" t="str">
            <v>D_0__Bacteria.D_1__Elusimicrobia.D_2__LineageIIb.Other.Other</v>
          </cell>
          <cell r="B2172">
            <v>1.5550934789999999</v>
          </cell>
        </row>
        <row r="2173">
          <cell r="A2173" t="str">
            <v>D_0__Bacteria.D_1__Elusimicrobia.D_2__LineageIIc</v>
          </cell>
          <cell r="B2173">
            <v>1.454844008</v>
          </cell>
        </row>
        <row r="2174">
          <cell r="A2174" t="str">
            <v>D_0__Bacteria.D_1__Elusimicrobia.D_2__LineageIIc.D_3__unculturedbacterium</v>
          </cell>
          <cell r="B2174">
            <v>1.454844008</v>
          </cell>
        </row>
        <row r="2175">
          <cell r="A2175" t="str">
            <v>D_0__Bacteria.D_1__Elusimicrobia.D_2__LineageIIc.D_3__unculturedbacterium.D_4__unculturedbacterium</v>
          </cell>
          <cell r="B2175">
            <v>1.454844008</v>
          </cell>
        </row>
        <row r="2176">
          <cell r="A2176" t="str">
            <v>D_0__Bacteria.D_1__Entotheonellaeota</v>
          </cell>
          <cell r="B2176">
            <v>3.0601674440000002</v>
          </cell>
        </row>
        <row r="2177">
          <cell r="A2177" t="str">
            <v>D_0__Bacteria.D_1__Entotheonellaeota.D_2__Entotheonellia</v>
          </cell>
          <cell r="B2177">
            <v>3.0601674440000002</v>
          </cell>
        </row>
        <row r="2178">
          <cell r="A2178" t="str">
            <v>D_0__Bacteria.D_1__Entotheonellaeota.D_2__Entotheonellia.D_3__Entotheonellales</v>
          </cell>
          <cell r="B2178">
            <v>3.0601674440000002</v>
          </cell>
        </row>
        <row r="2179">
          <cell r="A2179" t="str">
            <v>D_0__Bacteria.D_1__Entotheonellaeota.D_2__Entotheonellia.D_3__Entotheonellales.D_4__Entotheonellaceae</v>
          </cell>
          <cell r="B2179">
            <v>3.0601674440000002</v>
          </cell>
        </row>
        <row r="2180">
          <cell r="A2180" t="str">
            <v>D_0__Bacteria.D_1__Epsilonbacteraeota</v>
          </cell>
          <cell r="B2180">
            <v>0.45737759</v>
          </cell>
        </row>
        <row r="2181">
          <cell r="A2181" t="str">
            <v>D_0__Bacteria.D_1__Epsilonbacteraeota.D_2__Campylobacteria</v>
          </cell>
          <cell r="B2181">
            <v>0.45737759</v>
          </cell>
        </row>
        <row r="2182">
          <cell r="A2182" t="str">
            <v>D_0__Bacteria.D_1__Epsilonbacteraeota.D_2__Campylobacteria.D_3__Campylobacterales</v>
          </cell>
          <cell r="B2182">
            <v>0.45737759</v>
          </cell>
        </row>
        <row r="2183">
          <cell r="A2183" t="str">
            <v>D_0__Bacteria.D_1__Epsilonbacteraeota.D_2__Campylobacteria.D_3__Campylobacterales.D_4__Arcobacteraceae</v>
          </cell>
          <cell r="B2183">
            <v>0.45737759</v>
          </cell>
        </row>
        <row r="2184">
          <cell r="A2184" t="str">
            <v>D_0__Bacteria.D_1__Epsilonbacteraeota.D_2__Campylobacteria.D_3__Campylobacterales.D_4__Campylobacteraceae</v>
          </cell>
          <cell r="B2184">
            <v>0</v>
          </cell>
        </row>
        <row r="2185">
          <cell r="A2185" t="str">
            <v>D_0__Bacteria.D_1__Epsilonbacteraeota.D_2__Campylobacteria.D_3__Campylobacterales.D_4__Helicobacteraceae</v>
          </cell>
          <cell r="B2185">
            <v>0</v>
          </cell>
        </row>
        <row r="2186">
          <cell r="A2186" t="str">
            <v>D_0__Bacteria.D_1__FBP</v>
          </cell>
          <cell r="B2186">
            <v>1.9548753569999999</v>
          </cell>
        </row>
        <row r="2187">
          <cell r="A2187" t="str">
            <v>D_0__Bacteria.D_1__FBP.D_2__unculturedbacterium</v>
          </cell>
          <cell r="B2187">
            <v>1.9261602040000001</v>
          </cell>
        </row>
        <row r="2188">
          <cell r="A2188" t="str">
            <v>D_0__Bacteria.D_1__FBP.D_2__unculturedbacterium.D_3__unculturedbacterium</v>
          </cell>
          <cell r="B2188">
            <v>1.9261602040000001</v>
          </cell>
        </row>
        <row r="2189">
          <cell r="A2189" t="str">
            <v>D_0__Bacteria.D_1__FBP.D_2__unculturedbacterium.D_3__unculturedbacterium.D_4__unculturedbacterium</v>
          </cell>
          <cell r="B2189">
            <v>1.9261602040000001</v>
          </cell>
        </row>
        <row r="2190">
          <cell r="A2190" t="str">
            <v>D_0__Bacteria.D_1__FBP.D_2__unculturedsoilbacterium</v>
          </cell>
          <cell r="B2190">
            <v>0.760923715</v>
          </cell>
        </row>
        <row r="2191">
          <cell r="A2191" t="str">
            <v>D_0__Bacteria.D_1__FBP.D_2__unculturedsoilbacterium.D_3__unculturedsoilbacterium</v>
          </cell>
          <cell r="B2191">
            <v>0.760923715</v>
          </cell>
        </row>
        <row r="2192">
          <cell r="A2192" t="str">
            <v>D_0__Bacteria.D_1__FBP.D_2__unculturedsoilbacterium.D_3__unculturedsoilbacterium.D_4__unculturedsoilbacterium</v>
          </cell>
          <cell r="B2192">
            <v>0.760923715</v>
          </cell>
        </row>
        <row r="2193">
          <cell r="A2193" t="str">
            <v>D_0__Bacteria.D_1__FBP.Other</v>
          </cell>
          <cell r="B2193">
            <v>0.45229514500000001</v>
          </cell>
        </row>
        <row r="2194">
          <cell r="A2194" t="str">
            <v>D_0__Bacteria.D_1__FBP.Other.Other</v>
          </cell>
          <cell r="B2194">
            <v>0.45229514500000001</v>
          </cell>
        </row>
        <row r="2195">
          <cell r="A2195" t="str">
            <v>D_0__Bacteria.D_1__FBP.Other.Other.Other</v>
          </cell>
          <cell r="B2195">
            <v>0.45229514500000001</v>
          </cell>
        </row>
        <row r="2196">
          <cell r="A2196" t="str">
            <v>D_0__Bacteria.D_1__FCPU426</v>
          </cell>
          <cell r="B2196">
            <v>2.0510272870000001</v>
          </cell>
        </row>
        <row r="2197">
          <cell r="A2197" t="str">
            <v>D_0__Bacteria.D_1__FCPU426.D_2__metagenome</v>
          </cell>
          <cell r="B2197">
            <v>0.80391196399999998</v>
          </cell>
        </row>
        <row r="2198">
          <cell r="A2198" t="str">
            <v>D_0__Bacteria.D_1__FCPU426.D_2__metagenome.D_3__metagenome</v>
          </cell>
          <cell r="B2198">
            <v>0.80391196399999998</v>
          </cell>
        </row>
        <row r="2199">
          <cell r="A2199" t="str">
            <v>D_0__Bacteria.D_1__FCPU426.D_2__metagenome.D_3__metagenome.D_4__metagenome</v>
          </cell>
          <cell r="B2199">
            <v>0.80391196399999998</v>
          </cell>
        </row>
        <row r="2200">
          <cell r="A2200" t="str">
            <v>D_0__Bacteria.D_1__FCPU426.D_2__unculturedbacterium</v>
          </cell>
          <cell r="B2200">
            <v>2.0510272870000001</v>
          </cell>
        </row>
        <row r="2201">
          <cell r="A2201" t="str">
            <v>D_0__Bacteria.D_1__FCPU426.D_2__unculturedbacterium.D_3__unculturedbacterium</v>
          </cell>
          <cell r="B2201">
            <v>2.0510272870000001</v>
          </cell>
        </row>
        <row r="2202">
          <cell r="A2202" t="str">
            <v>D_0__Bacteria.D_1__FCPU426.D_2__unculturedbacterium.D_3__unculturedbacterium.D_4__unculturedbacterium</v>
          </cell>
          <cell r="B2202">
            <v>2.0510272870000001</v>
          </cell>
        </row>
        <row r="2203">
          <cell r="A2203" t="str">
            <v>D_0__Bacteria.D_1__Fibrobacteres</v>
          </cell>
          <cell r="B2203">
            <v>2.6215669720000001</v>
          </cell>
        </row>
        <row r="2204">
          <cell r="A2204" t="str">
            <v>D_0__Bacteria.D_1__Fibrobacteres.D_2__Fibrobacteria</v>
          </cell>
          <cell r="B2204">
            <v>2.6215669720000001</v>
          </cell>
        </row>
        <row r="2205">
          <cell r="A2205" t="str">
            <v>D_0__Bacteria.D_1__Fibrobacteres.D_2__Fibrobacteria.D_3__Fibrobacterales</v>
          </cell>
          <cell r="B2205">
            <v>2.6215669720000001</v>
          </cell>
        </row>
        <row r="2206">
          <cell r="A2206" t="str">
            <v>D_0__Bacteria.D_1__Fibrobacteres.D_2__Fibrobacteria.D_3__Fibrobacterales.D_4__Fibrobacteraceae</v>
          </cell>
          <cell r="B2206">
            <v>2.6215669720000001</v>
          </cell>
        </row>
        <row r="2207">
          <cell r="A2207" t="str">
            <v>D_0__Bacteria.D_1__Firmicutes</v>
          </cell>
          <cell r="B2207">
            <v>4.377985571</v>
          </cell>
        </row>
        <row r="2208">
          <cell r="A2208" t="str">
            <v>D_0__Bacteria.D_1__Firmicutes.D_2__Bacilli</v>
          </cell>
          <cell r="B2208">
            <v>4.3258205009999999</v>
          </cell>
        </row>
        <row r="2209">
          <cell r="A2209" t="str">
            <v>D_0__Bacteria.D_1__Firmicutes.D_2__Bacilli.D_3__Bacillales</v>
          </cell>
          <cell r="B2209">
            <v>4.3249371459999999</v>
          </cell>
        </row>
        <row r="2210">
          <cell r="A2210" t="str">
            <v>D_0__Bacteria.D_1__Firmicutes.D_2__Bacilli.D_3__Bacillales.D_4__Alicyclobacillaceae</v>
          </cell>
          <cell r="B2210">
            <v>3.3599370369999999</v>
          </cell>
        </row>
        <row r="2211">
          <cell r="A2211" t="str">
            <v>D_0__Bacteria.D_1__Firmicutes.D_2__Bacilli.D_3__Bacillales.D_4__Bacillaceae</v>
          </cell>
          <cell r="B2211">
            <v>4.212773726</v>
          </cell>
        </row>
        <row r="2212">
          <cell r="A2212" t="str">
            <v>D_0__Bacteria.D_1__Firmicutes.D_2__Bacilli.D_3__Bacillales.D_4__FamilyXI</v>
          </cell>
          <cell r="B2212">
            <v>1.826583845</v>
          </cell>
        </row>
        <row r="2213">
          <cell r="A2213" t="str">
            <v>D_0__Bacteria.D_1__Firmicutes.D_2__Bacilli.D_3__Bacillales.D_4__FamilyXII</v>
          </cell>
          <cell r="B2213">
            <v>3.21893684</v>
          </cell>
        </row>
        <row r="2214">
          <cell r="A2214" t="str">
            <v>D_0__Bacteria.D_1__Firmicutes.D_2__Bacilli.D_3__Bacillales.D_4__Paenibacillaceae</v>
          </cell>
          <cell r="B2214">
            <v>3.5955624959999999</v>
          </cell>
        </row>
        <row r="2215">
          <cell r="A2215" t="str">
            <v>D_0__Bacteria.D_1__Firmicutes.D_2__Bacilli.D_3__Bacillales.D_4__Planococcaceae</v>
          </cell>
          <cell r="B2215">
            <v>2.6894033579999999</v>
          </cell>
        </row>
        <row r="2216">
          <cell r="A2216" t="str">
            <v>D_0__Bacteria.D_1__Firmicutes.D_2__Bacilli.D_3__Bacillales.D_4__Sporolactobacillaceae</v>
          </cell>
          <cell r="B2216">
            <v>1.5965974759999999</v>
          </cell>
        </row>
        <row r="2217">
          <cell r="A2217" t="str">
            <v>D_0__Bacteria.D_1__Firmicutes.D_2__Bacilli.D_3__Bacillales.D_4__Staphylococcaceae</v>
          </cell>
          <cell r="B2217">
            <v>1.888019702</v>
          </cell>
        </row>
        <row r="2218">
          <cell r="A2218" t="str">
            <v>D_0__Bacteria.D_1__Firmicutes.D_2__Bacilli.D_3__Bacillales.D_4__Thermoactinomycetaceae</v>
          </cell>
          <cell r="B2218">
            <v>1.6516019420000001</v>
          </cell>
        </row>
        <row r="2219">
          <cell r="A2219" t="str">
            <v>D_0__Bacteria.D_1__Firmicutes.D_2__Bacilli.D_3__Bacillales.D_4__uncultured</v>
          </cell>
          <cell r="B2219">
            <v>1.146126234</v>
          </cell>
        </row>
        <row r="2220">
          <cell r="A2220" t="str">
            <v>D_0__Bacteria.D_1__Firmicutes.D_2__Bacilli.D_3__Lactobacillales</v>
          </cell>
          <cell r="B2220">
            <v>2.0382984249999998</v>
          </cell>
        </row>
        <row r="2221">
          <cell r="A2221" t="str">
            <v>D_0__Bacteria.D_1__Firmicutes.D_2__Bacilli.D_3__Lactobacillales.D_4__Aerococcaceae</v>
          </cell>
          <cell r="B2221">
            <v>1.22271438</v>
          </cell>
        </row>
        <row r="2222">
          <cell r="A2222" t="str">
            <v>D_0__Bacteria.D_1__Firmicutes.D_2__Bacilli.D_3__Lactobacillales.D_4__Carnobacteriaceae</v>
          </cell>
          <cell r="B2222">
            <v>0</v>
          </cell>
        </row>
        <row r="2223">
          <cell r="A2223" t="str">
            <v>D_0__Bacteria.D_1__Firmicutes.D_2__Bacilli.D_3__Lactobacillales.D_4__Enterococcaceae</v>
          </cell>
          <cell r="B2223">
            <v>0</v>
          </cell>
        </row>
        <row r="2224">
          <cell r="A2224" t="str">
            <v>D_0__Bacteria.D_1__Firmicutes.D_2__Bacilli.D_3__Lactobacillales.D_4__Lactobacillaceae</v>
          </cell>
          <cell r="B2224">
            <v>2.0147405950000001</v>
          </cell>
        </row>
        <row r="2225">
          <cell r="A2225" t="str">
            <v>D_0__Bacteria.D_1__Firmicutes.D_2__Bacilli.D_3__Lactobacillales.D_4__Leuconostocaceae</v>
          </cell>
          <cell r="B2225">
            <v>1.3612716650000001</v>
          </cell>
        </row>
        <row r="2226">
          <cell r="A2226" t="str">
            <v>D_0__Bacteria.D_1__Firmicutes.D_2__Bacilli.D_3__Lactobacillales.D_4__Streptococcaceae</v>
          </cell>
          <cell r="B2226">
            <v>0.760923715</v>
          </cell>
        </row>
        <row r="2227">
          <cell r="A2227" t="str">
            <v>D_0__Bacteria.D_1__Firmicutes.D_2__Clostridia</v>
          </cell>
          <cell r="B2227">
            <v>3.4674170310000001</v>
          </cell>
        </row>
        <row r="2228">
          <cell r="A2228" t="str">
            <v>D_0__Bacteria.D_1__Firmicutes.D_2__Clostridia.D_3__Clostridiales</v>
          </cell>
          <cell r="B2228">
            <v>3.4674170310000001</v>
          </cell>
        </row>
        <row r="2229">
          <cell r="A2229" t="str">
            <v>D_0__Bacteria.D_1__Firmicutes.D_2__Clostridia.D_3__Clostridiales.D_4__Christensenellaceae</v>
          </cell>
          <cell r="B2229">
            <v>1.2667060299999999</v>
          </cell>
        </row>
        <row r="2230">
          <cell r="A2230" t="str">
            <v>D_0__Bacteria.D_1__Firmicutes.D_2__Clostridia.D_3__Clostridiales.D_4__Clostridiaceae1</v>
          </cell>
          <cell r="B2230">
            <v>2.7084860069999999</v>
          </cell>
        </row>
        <row r="2231">
          <cell r="A2231" t="str">
            <v>D_0__Bacteria.D_1__Firmicutes.D_2__Clostridia.D_3__Clostridiales.D_4__Clostridiaceae2</v>
          </cell>
          <cell r="B2231">
            <v>1.5078554129999999</v>
          </cell>
        </row>
        <row r="2232">
          <cell r="A2232" t="str">
            <v>D_0__Bacteria.D_1__Firmicutes.D_2__Clostridia.D_3__Clostridiales.D_4__Clostridiaceae4</v>
          </cell>
          <cell r="B2232">
            <v>2.451777205</v>
          </cell>
        </row>
        <row r="2233">
          <cell r="A2233" t="str">
            <v>D_0__Bacteria.D_1__Firmicutes.D_2__Clostridia.D_3__Clostridiales.D_4__ClostridialesvadinBB60group</v>
          </cell>
          <cell r="B2233">
            <v>0.119477946</v>
          </cell>
        </row>
        <row r="2234">
          <cell r="A2234" t="str">
            <v>D_0__Bacteria.D_1__Firmicutes.D_2__Clostridia.D_3__Clostridiales.D_4__Defluviitaleaceae</v>
          </cell>
          <cell r="B2234">
            <v>0</v>
          </cell>
        </row>
        <row r="2235">
          <cell r="A2235" t="str">
            <v>D_0__Bacteria.D_1__Firmicutes.D_2__Clostridia.D_3__Clostridiales.D_4__Eubacteriaceae</v>
          </cell>
          <cell r="B2235">
            <v>0</v>
          </cell>
        </row>
        <row r="2236">
          <cell r="A2236" t="str">
            <v>D_0__Bacteria.D_1__Firmicutes.D_2__Clostridia.D_3__Clostridiales.D_4__FamilyXI</v>
          </cell>
          <cell r="B2236">
            <v>0.92941864600000001</v>
          </cell>
        </row>
        <row r="2237">
          <cell r="A2237" t="str">
            <v>D_0__Bacteria.D_1__Firmicutes.D_2__Clostridia.D_3__Clostridiales.D_4__FamilyXIII</v>
          </cell>
          <cell r="B2237">
            <v>1.4588884070000001</v>
          </cell>
        </row>
        <row r="2238">
          <cell r="A2238" t="str">
            <v>D_0__Bacteria.D_1__Firmicutes.D_2__Clostridia.D_3__Clostridiales.D_4__FamilyXVIII</v>
          </cell>
          <cell r="B2238">
            <v>1.0492193809999999</v>
          </cell>
        </row>
        <row r="2239">
          <cell r="A2239" t="str">
            <v>D_0__Bacteria.D_1__Firmicutes.D_2__Clostridia.D_3__Clostridiales.D_4__Gracilibacteraceae</v>
          </cell>
          <cell r="B2239">
            <v>0</v>
          </cell>
        </row>
        <row r="2240">
          <cell r="A2240" t="str">
            <v>D_0__Bacteria.D_1__Firmicutes.D_2__Clostridia.D_3__Clostridiales.D_4__Heliobacteriaceae</v>
          </cell>
          <cell r="B2240">
            <v>1.085169925</v>
          </cell>
        </row>
        <row r="2241">
          <cell r="A2241" t="str">
            <v>D_0__Bacteria.D_1__Firmicutes.D_2__Clostridia.D_3__Clostridiales.D_4__Lachnospiraceae</v>
          </cell>
          <cell r="B2241">
            <v>2.5860825780000001</v>
          </cell>
        </row>
        <row r="2242">
          <cell r="A2242" t="str">
            <v>D_0__Bacteria.D_1__Firmicutes.D_2__Clostridia.D_3__Clostridiales.D_4__Peptococcaceae</v>
          </cell>
          <cell r="B2242">
            <v>1.456870916</v>
          </cell>
        </row>
        <row r="2243">
          <cell r="A2243" t="str">
            <v>D_0__Bacteria.D_1__Firmicutes.D_2__Clostridia.D_3__Clostridiales.D_4__Peptostreptococcaceae</v>
          </cell>
          <cell r="B2243">
            <v>3.3266016629999999</v>
          </cell>
        </row>
        <row r="2244">
          <cell r="A2244" t="str">
            <v>D_0__Bacteria.D_1__Firmicutes.D_2__Clostridia.D_3__Clostridiales.D_4__Ruminococcaceae</v>
          </cell>
          <cell r="B2244">
            <v>3.0317823490000002</v>
          </cell>
        </row>
        <row r="2245">
          <cell r="A2245" t="str">
            <v>D_0__Bacteria.D_1__Firmicutes.D_2__Clostridia.D_3__Clostridiales.Other</v>
          </cell>
          <cell r="B2245">
            <v>0</v>
          </cell>
        </row>
        <row r="2246">
          <cell r="A2246" t="str">
            <v>D_0__Bacteria.D_1__Firmicutes.D_2__Erysipelotrichia</v>
          </cell>
          <cell r="B2246">
            <v>2.5924928060000001</v>
          </cell>
        </row>
        <row r="2247">
          <cell r="A2247" t="str">
            <v>D_0__Bacteria.D_1__Firmicutes.D_2__Erysipelotrichia.D_3__Erysipelotrichales</v>
          </cell>
          <cell r="B2247">
            <v>2.5924928060000001</v>
          </cell>
        </row>
        <row r="2248">
          <cell r="A2248" t="str">
            <v>D_0__Bacteria.D_1__Firmicutes.D_2__Erysipelotrichia.D_3__Erysipelotrichales.D_4__Erysipelotrichaceae</v>
          </cell>
          <cell r="B2248">
            <v>2.5924928060000001</v>
          </cell>
        </row>
        <row r="2249">
          <cell r="A2249" t="str">
            <v>D_0__Bacteria.D_1__Firmicutes.D_2__Limnochordia</v>
          </cell>
          <cell r="B2249">
            <v>1.578066089</v>
          </cell>
        </row>
        <row r="2250">
          <cell r="A2250" t="str">
            <v>D_0__Bacteria.D_1__Firmicutes.D_2__Limnochordia.D_3__Limnochordales</v>
          </cell>
          <cell r="B2250">
            <v>1.578066089</v>
          </cell>
        </row>
        <row r="2251">
          <cell r="A2251" t="str">
            <v>D_0__Bacteria.D_1__Firmicutes.D_2__Limnochordia.D_3__Limnochordales.D_4__Limnochordaceae</v>
          </cell>
          <cell r="B2251">
            <v>1.578066089</v>
          </cell>
        </row>
        <row r="2252">
          <cell r="A2252" t="str">
            <v>D_0__Bacteria.D_1__Firmicutes.D_2__Negativicutes</v>
          </cell>
          <cell r="B2252">
            <v>1.8440528629999999</v>
          </cell>
        </row>
        <row r="2253">
          <cell r="A2253" t="str">
            <v>D_0__Bacteria.D_1__Firmicutes.D_2__Negativicutes.D_3__Selenomonadales</v>
          </cell>
          <cell r="B2253">
            <v>1.8440528629999999</v>
          </cell>
        </row>
        <row r="2254">
          <cell r="A2254" t="str">
            <v>D_0__Bacteria.D_1__Firmicutes.D_2__Negativicutes.D_3__Selenomonadales.D_4__Acidaminococcaceae</v>
          </cell>
          <cell r="B2254">
            <v>0</v>
          </cell>
        </row>
        <row r="2255">
          <cell r="A2255" t="str">
            <v>D_0__Bacteria.D_1__Firmicutes.D_2__Negativicutes.D_3__Selenomonadales.D_4__Veillonellaceae</v>
          </cell>
          <cell r="B2255">
            <v>1.8440528629999999</v>
          </cell>
        </row>
        <row r="2256">
          <cell r="A2256" t="str">
            <v>D_0__Bacteria.D_1__Fusobacteria</v>
          </cell>
          <cell r="B2256">
            <v>1.2912117830000001</v>
          </cell>
        </row>
        <row r="2257">
          <cell r="A2257" t="str">
            <v>D_0__Bacteria.D_1__Fusobacteria.D_2__Fusobacteriia</v>
          </cell>
          <cell r="B2257">
            <v>1.2912117830000001</v>
          </cell>
        </row>
        <row r="2258">
          <cell r="A2258" t="str">
            <v>D_0__Bacteria.D_1__Fusobacteria.D_2__Fusobacteriia.D_3__Fusobacteriales</v>
          </cell>
          <cell r="B2258">
            <v>1.2912117830000001</v>
          </cell>
        </row>
        <row r="2259">
          <cell r="A2259" t="str">
            <v>D_0__Bacteria.D_1__Fusobacteria.D_2__Fusobacteriia.D_3__Fusobacteriales.D_4__Fusobacteriaceae</v>
          </cell>
          <cell r="B2259">
            <v>1.2912117830000001</v>
          </cell>
        </row>
        <row r="2260">
          <cell r="A2260" t="str">
            <v>D_0__Bacteria.D_1__GAL15</v>
          </cell>
          <cell r="B2260">
            <v>2.0828610630000002</v>
          </cell>
        </row>
        <row r="2261">
          <cell r="A2261" t="str">
            <v>D_0__Bacteria.D_1__GAL15.D_2__unculturedbacterium</v>
          </cell>
          <cell r="B2261">
            <v>2.0828610630000002</v>
          </cell>
        </row>
        <row r="2262">
          <cell r="A2262" t="str">
            <v>D_0__Bacteria.D_1__GAL15.D_2__unculturedbacterium.D_3__unculturedbacterium</v>
          </cell>
          <cell r="B2262">
            <v>2.0828610630000002</v>
          </cell>
        </row>
        <row r="2263">
          <cell r="A2263" t="str">
            <v>D_0__Bacteria.D_1__GAL15.D_2__unculturedbacterium.D_3__unculturedbacterium.D_4__unculturedbacterium</v>
          </cell>
          <cell r="B2263">
            <v>2.0828610630000002</v>
          </cell>
        </row>
        <row r="2264">
          <cell r="A2264" t="str">
            <v>D_0__Bacteria.D_1__Gemmatimonadetes</v>
          </cell>
          <cell r="B2264">
            <v>4.7702780689999997</v>
          </cell>
        </row>
        <row r="2265">
          <cell r="A2265" t="str">
            <v>D_0__Bacteria.D_1__Gemmatimonadetes.D_2__AKAU4049</v>
          </cell>
          <cell r="B2265">
            <v>3.2950045829999999</v>
          </cell>
        </row>
        <row r="2266">
          <cell r="A2266" t="str">
            <v>D_0__Bacteria.D_1__Gemmatimonadetes.D_2__AKAU4049.D_3__unculturedbacterium</v>
          </cell>
          <cell r="B2266">
            <v>2.601412813</v>
          </cell>
        </row>
        <row r="2267">
          <cell r="A2267" t="str">
            <v>D_0__Bacteria.D_1__Gemmatimonadetes.D_2__AKAU4049.D_3__unculturedbacterium.D_4__unculturedbacterium</v>
          </cell>
          <cell r="B2267">
            <v>2.601412813</v>
          </cell>
        </row>
        <row r="2268">
          <cell r="A2268" t="str">
            <v>D_0__Bacteria.D_1__Gemmatimonadetes.D_2__AKAU4049.D_3__unculturedsoilbacterium</v>
          </cell>
          <cell r="B2268">
            <v>3.2036748890000002</v>
          </cell>
        </row>
        <row r="2269">
          <cell r="A2269" t="str">
            <v>D_0__Bacteria.D_1__Gemmatimonadetes.D_2__AKAU4049.D_3__unculturedsoilbacterium.D_4__unculturedsoilbacterium</v>
          </cell>
          <cell r="B2269">
            <v>3.2036748890000002</v>
          </cell>
        </row>
        <row r="2270">
          <cell r="A2270" t="str">
            <v>D_0__Bacteria.D_1__Gemmatimonadetes.D_2__BD2_11terrestrialgroup</v>
          </cell>
          <cell r="B2270">
            <v>3.3764265340000001</v>
          </cell>
        </row>
        <row r="2271">
          <cell r="A2271" t="str">
            <v>D_0__Bacteria.D_1__Gemmatimonadetes.D_2__BD2_11terrestrialgroup.D_3__metagenome</v>
          </cell>
          <cell r="B2271">
            <v>2.2976797050000002</v>
          </cell>
        </row>
        <row r="2272">
          <cell r="A2272" t="str">
            <v>D_0__Bacteria.D_1__Gemmatimonadetes.D_2__BD2_11terrestrialgroup.D_3__metagenome.D_4__metagenome</v>
          </cell>
          <cell r="B2272">
            <v>2.2976797050000002</v>
          </cell>
        </row>
        <row r="2273">
          <cell r="A2273" t="str">
            <v>D_0__Bacteria.D_1__Gemmatimonadetes.D_2__BD2_11terrestrialgroup.D_3__unculturedGemmatimonadetesbacterium</v>
          </cell>
          <cell r="B2273">
            <v>1.899024488</v>
          </cell>
        </row>
        <row r="2274">
          <cell r="A2274" t="str">
            <v>D_0__Bacteria.D_1__Gemmatimonadetes.D_2__BD2_11terrestrialgroup.D_3__unculturedGemmatimonadetesbacterium.D_4__unculturedGemmatimonadetesbacterium</v>
          </cell>
          <cell r="B2274">
            <v>1.899024488</v>
          </cell>
        </row>
        <row r="2275">
          <cell r="A2275" t="str">
            <v>D_0__Bacteria.D_1__Gemmatimonadetes.D_2__BD2_11terrestrialgroup.D_3__unculturedbacterium</v>
          </cell>
          <cell r="B2275">
            <v>3.2173193630000001</v>
          </cell>
        </row>
        <row r="2276">
          <cell r="A2276" t="str">
            <v>D_0__Bacteria.D_1__Gemmatimonadetes.D_2__BD2_11terrestrialgroup.D_3__unculturedbacterium.D_4__unculturedbacterium</v>
          </cell>
          <cell r="B2276">
            <v>3.2173193630000001</v>
          </cell>
        </row>
        <row r="2277">
          <cell r="A2277" t="str">
            <v>D_0__Bacteria.D_1__Gemmatimonadetes.D_2__BD2_11terrestrialgroup.D_3__unculturedsoilbacterium</v>
          </cell>
          <cell r="B2277">
            <v>1.060696707</v>
          </cell>
        </row>
        <row r="2278">
          <cell r="A2278" t="str">
            <v>D_0__Bacteria.D_1__Gemmatimonadetes.D_2__BD2_11terrestrialgroup.D_3__unculturedsoilbacterium.D_4__unculturedsoilbacterium</v>
          </cell>
          <cell r="B2278">
            <v>1.060696707</v>
          </cell>
        </row>
        <row r="2279">
          <cell r="A2279" t="str">
            <v>D_0__Bacteria.D_1__Gemmatimonadetes.D_2__BD2_11terrestrialgroup.Other</v>
          </cell>
          <cell r="B2279">
            <v>2.6626024930000001</v>
          </cell>
        </row>
        <row r="2280">
          <cell r="A2280" t="str">
            <v>D_0__Bacteria.D_1__Gemmatimonadetes.D_2__BD2_11terrestrialgroup.Other.Other</v>
          </cell>
          <cell r="B2280">
            <v>2.6626024930000001</v>
          </cell>
        </row>
        <row r="2281">
          <cell r="A2281" t="str">
            <v>D_0__Bacteria.D_1__Gemmatimonadetes.D_2__Gemmatimonadetes</v>
          </cell>
          <cell r="B2281">
            <v>4.7182690770000004</v>
          </cell>
        </row>
        <row r="2282">
          <cell r="A2282" t="str">
            <v>D_0__Bacteria.D_1__Gemmatimonadetes.D_2__Gemmatimonadetes.D_3__Gemmatimonadales</v>
          </cell>
          <cell r="B2282">
            <v>4.7182690770000004</v>
          </cell>
        </row>
        <row r="2283">
          <cell r="A2283" t="str">
            <v>D_0__Bacteria.D_1__Gemmatimonadetes.D_2__Gemmatimonadetes.D_3__Gemmatimonadales.D_4__Gemmatimonadaceae</v>
          </cell>
          <cell r="B2283">
            <v>4.7182690770000004</v>
          </cell>
        </row>
        <row r="2284">
          <cell r="A2284" t="str">
            <v>D_0__Bacteria.D_1__Gemmatimonadetes.D_2__Longimicrobia</v>
          </cell>
          <cell r="B2284">
            <v>3.1652767310000001</v>
          </cell>
        </row>
        <row r="2285">
          <cell r="A2285" t="str">
            <v>D_0__Bacteria.D_1__Gemmatimonadetes.D_2__Longimicrobia.D_3__Longimicrobiales</v>
          </cell>
          <cell r="B2285">
            <v>3.1652767310000001</v>
          </cell>
        </row>
        <row r="2286">
          <cell r="A2286" t="str">
            <v>D_0__Bacteria.D_1__Gemmatimonadetes.D_2__Longimicrobia.D_3__Longimicrobiales.D_4__Longimicrobiaceae</v>
          </cell>
          <cell r="B2286">
            <v>3.1652767310000001</v>
          </cell>
        </row>
        <row r="2287">
          <cell r="A2287" t="str">
            <v>D_0__Bacteria.D_1__Gemmatimonadetes.D_2__S0134terrestrialgroup</v>
          </cell>
          <cell r="B2287">
            <v>3.5178024419999998</v>
          </cell>
        </row>
        <row r="2288">
          <cell r="A2288" t="str">
            <v>D_0__Bacteria.D_1__Gemmatimonadetes.D_2__S0134terrestrialgroup.D_3__metagenome</v>
          </cell>
          <cell r="B2288">
            <v>1.59988274</v>
          </cell>
        </row>
        <row r="2289">
          <cell r="A2289" t="str">
            <v>D_0__Bacteria.D_1__Gemmatimonadetes.D_2__S0134terrestrialgroup.D_3__metagenome.D_4__metagenome</v>
          </cell>
          <cell r="B2289">
            <v>1.59988274</v>
          </cell>
        </row>
        <row r="2290">
          <cell r="A2290" t="str">
            <v>D_0__Bacteria.D_1__Gemmatimonadetes.D_2__S0134terrestrialgroup.D_3__unculturedGemmatimonadetesbacterium</v>
          </cell>
          <cell r="B2290">
            <v>0.92427889200000002</v>
          </cell>
        </row>
        <row r="2291">
          <cell r="A2291" t="str">
            <v>D_0__Bacteria.D_1__Gemmatimonadetes.D_2__S0134terrestrialgroup.D_3__unculturedGemmatimonadetesbacterium.D_4__unculturedGemmatimonadetesbacterium</v>
          </cell>
          <cell r="B2291">
            <v>0.92427889200000002</v>
          </cell>
        </row>
        <row r="2292">
          <cell r="A2292" t="str">
            <v>D_0__Bacteria.D_1__Gemmatimonadetes.D_2__S0134terrestrialgroup.D_3__unculturedbacterium</v>
          </cell>
          <cell r="B2292">
            <v>3.4876180489999999</v>
          </cell>
        </row>
        <row r="2293">
          <cell r="A2293" t="str">
            <v>D_0__Bacteria.D_1__Gemmatimonadetes.D_2__S0134terrestrialgroup.D_3__unculturedbacterium.D_4__unculturedbacterium</v>
          </cell>
          <cell r="B2293">
            <v>3.4876180489999999</v>
          </cell>
        </row>
        <row r="2294">
          <cell r="A2294" t="str">
            <v>D_0__Bacteria.D_1__Gemmatimonadetes.D_2__S0134terrestrialgroup.Other</v>
          </cell>
          <cell r="B2294">
            <v>2.2852694160000002</v>
          </cell>
        </row>
        <row r="2295">
          <cell r="A2295" t="str">
            <v>D_0__Bacteria.D_1__Gemmatimonadetes.D_2__S0134terrestrialgroup.Other.Other</v>
          </cell>
          <cell r="B2295">
            <v>2.2852694160000002</v>
          </cell>
        </row>
        <row r="2296">
          <cell r="A2296" t="str">
            <v>D_0__Bacteria.D_1__Hydrogenedentes</v>
          </cell>
          <cell r="B2296">
            <v>2.821773673</v>
          </cell>
        </row>
        <row r="2297">
          <cell r="A2297" t="str">
            <v>D_0__Bacteria.D_1__Hydrogenedentes.D_2__Hydrogenedentia</v>
          </cell>
          <cell r="B2297">
            <v>2.821773673</v>
          </cell>
        </row>
        <row r="2298">
          <cell r="A2298" t="str">
            <v>D_0__Bacteria.D_1__Hydrogenedentes.D_2__Hydrogenedentia.D_3__Hydrogenedentiales</v>
          </cell>
          <cell r="B2298">
            <v>2.821773673</v>
          </cell>
        </row>
        <row r="2299">
          <cell r="A2299" t="str">
            <v>D_0__Bacteria.D_1__Hydrogenedentes.D_2__Hydrogenedentia.D_3__Hydrogenedentiales.D_4__Hydrogenedensaceae</v>
          </cell>
          <cell r="B2299">
            <v>2.821773673</v>
          </cell>
        </row>
        <row r="2300">
          <cell r="A2300" t="str">
            <v>D_0__Bacteria.D_1__Latescibacteria</v>
          </cell>
          <cell r="B2300">
            <v>2.9584957300000001</v>
          </cell>
        </row>
        <row r="2301">
          <cell r="A2301" t="str">
            <v>D_0__Bacteria.D_1__Latescibacteria.D_2__unculturedLatescibacteriabacterium</v>
          </cell>
          <cell r="B2301">
            <v>2.2951226089999999</v>
          </cell>
        </row>
        <row r="2302">
          <cell r="A2302" t="str">
            <v>D_0__Bacteria.D_1__Latescibacteria.D_2__unculturedLatescibacteriabacterium.D_3__unculturedLatescibacteriabacterium</v>
          </cell>
          <cell r="B2302">
            <v>2.2951226089999999</v>
          </cell>
        </row>
        <row r="2303">
          <cell r="A2303" t="str">
            <v>D_0__Bacteria.D_1__Latescibacteria.D_2__unculturedLatescibacteriabacterium.D_3__unculturedLatescibacteriabacterium.D_4__unculturedLatescibacteriabacterium</v>
          </cell>
          <cell r="B2303">
            <v>2.2951226089999999</v>
          </cell>
        </row>
        <row r="2304">
          <cell r="A2304" t="str">
            <v>D_0__Bacteria.D_1__Latescibacteria.D_2__unculturedPelobactersp_</v>
          </cell>
          <cell r="B2304">
            <v>1.1502450129999999</v>
          </cell>
        </row>
        <row r="2305">
          <cell r="A2305" t="str">
            <v>D_0__Bacteria.D_1__Latescibacteria.D_2__unculturedPelobactersp_.D_3__unculturedPelobactersp_</v>
          </cell>
          <cell r="B2305">
            <v>1.1502450129999999</v>
          </cell>
        </row>
        <row r="2306">
          <cell r="A2306" t="str">
            <v>D_0__Bacteria.D_1__Latescibacteria.D_2__unculturedPelobactersp_.D_3__unculturedPelobactersp_.D_4__unculturedPelobactersp_</v>
          </cell>
          <cell r="B2306">
            <v>1.1502450129999999</v>
          </cell>
        </row>
        <row r="2307">
          <cell r="A2307" t="str">
            <v>D_0__Bacteria.D_1__Latescibacteria.D_2__unculturedbacterium</v>
          </cell>
          <cell r="B2307">
            <v>2.8736281149999998</v>
          </cell>
        </row>
        <row r="2308">
          <cell r="A2308" t="str">
            <v>D_0__Bacteria.D_1__Latescibacteria.D_2__unculturedbacterium.D_3__unculturedbacterium</v>
          </cell>
          <cell r="B2308">
            <v>2.8736281149999998</v>
          </cell>
        </row>
        <row r="2309">
          <cell r="A2309" t="str">
            <v>D_0__Bacteria.D_1__Latescibacteria.D_2__unculturedbacterium.D_3__unculturedbacterium.D_4__unculturedbacterium</v>
          </cell>
          <cell r="B2309">
            <v>2.8736281149999998</v>
          </cell>
        </row>
        <row r="2310">
          <cell r="A2310" t="str">
            <v>D_0__Bacteria.D_1__Latescibacteria.Other</v>
          </cell>
          <cell r="B2310">
            <v>1.056903833</v>
          </cell>
        </row>
        <row r="2311">
          <cell r="A2311" t="str">
            <v>D_0__Bacteria.D_1__Latescibacteria.Other.Other</v>
          </cell>
          <cell r="B2311">
            <v>1.056903833</v>
          </cell>
        </row>
        <row r="2312">
          <cell r="A2312" t="str">
            <v>D_0__Bacteria.D_1__Latescibacteria.Other.Other.Other</v>
          </cell>
          <cell r="B2312">
            <v>1.056903833</v>
          </cell>
        </row>
        <row r="2313">
          <cell r="A2313" t="str">
            <v>D_0__Bacteria.D_1__Margulisbacteria</v>
          </cell>
          <cell r="B2313">
            <v>1.0569040709999999</v>
          </cell>
        </row>
        <row r="2314">
          <cell r="A2314" t="str">
            <v>D_0__Bacteria.D_1__Margulisbacteria.Other</v>
          </cell>
          <cell r="B2314">
            <v>1.0569040709999999</v>
          </cell>
        </row>
        <row r="2315">
          <cell r="A2315" t="str">
            <v>D_0__Bacteria.D_1__Margulisbacteria.Other.Other</v>
          </cell>
          <cell r="B2315">
            <v>1.0569040709999999</v>
          </cell>
        </row>
        <row r="2316">
          <cell r="A2316" t="str">
            <v>D_0__Bacteria.D_1__Margulisbacteria.Other.Other.Other</v>
          </cell>
          <cell r="B2316">
            <v>1.0569040709999999</v>
          </cell>
        </row>
        <row r="2317">
          <cell r="A2317" t="str">
            <v>D_0__Bacteria.D_1__Nitrospirae</v>
          </cell>
          <cell r="B2317">
            <v>3.7250059000000002</v>
          </cell>
        </row>
        <row r="2318">
          <cell r="A2318" t="str">
            <v>D_0__Bacteria.D_1__Nitrospirae.D_2__Nitrospira</v>
          </cell>
          <cell r="B2318">
            <v>3.7250059000000002</v>
          </cell>
        </row>
        <row r="2319">
          <cell r="A2319" t="str">
            <v>D_0__Bacteria.D_1__Nitrospirae.D_2__Nitrospira.D_3__Nitrospirales</v>
          </cell>
          <cell r="B2319">
            <v>3.7250059000000002</v>
          </cell>
        </row>
        <row r="2320">
          <cell r="A2320" t="str">
            <v>D_0__Bacteria.D_1__Nitrospirae.D_2__Nitrospira.D_3__Nitrospirales.D_4__Nitrospiraceae</v>
          </cell>
          <cell r="B2320">
            <v>3.7250059000000002</v>
          </cell>
        </row>
        <row r="2321">
          <cell r="A2321" t="str">
            <v>D_0__Bacteria.D_1__Patescibacteria</v>
          </cell>
          <cell r="B2321">
            <v>3.8761617940000002</v>
          </cell>
        </row>
        <row r="2322">
          <cell r="A2322" t="str">
            <v>D_0__Bacteria.D_1__Patescibacteria.D_2__Berkelbacteria</v>
          </cell>
          <cell r="B2322">
            <v>2.352937866</v>
          </cell>
        </row>
        <row r="2323">
          <cell r="A2323" t="str">
            <v>D_0__Bacteria.D_1__Patescibacteria.D_2__Berkelbacteria.D_3__unculturedbacterium</v>
          </cell>
          <cell r="B2323">
            <v>2.0908878280000001</v>
          </cell>
        </row>
        <row r="2324">
          <cell r="A2324" t="str">
            <v>D_0__Bacteria.D_1__Patescibacteria.D_2__Berkelbacteria.D_3__unculturedbacterium.D_4__unculturedbacterium</v>
          </cell>
          <cell r="B2324">
            <v>2.0908878280000001</v>
          </cell>
        </row>
        <row r="2325">
          <cell r="A2325" t="str">
            <v>D_0__Bacteria.D_1__Patescibacteria.D_2__Berkelbacteria.D_3__unculturedsoilbacterium</v>
          </cell>
          <cell r="B2325">
            <v>1.4861943820000001</v>
          </cell>
        </row>
        <row r="2326">
          <cell r="A2326" t="str">
            <v>D_0__Bacteria.D_1__Patescibacteria.D_2__Berkelbacteria.D_3__unculturedsoilbacterium.D_4__unculturedsoilbacterium</v>
          </cell>
          <cell r="B2326">
            <v>1.4861943820000001</v>
          </cell>
        </row>
        <row r="2327">
          <cell r="A2327" t="str">
            <v>D_0__Bacteria.D_1__Patescibacteria.D_2__Berkelbacteria.Other</v>
          </cell>
          <cell r="B2327">
            <v>1.9090681679999999</v>
          </cell>
        </row>
        <row r="2328">
          <cell r="A2328" t="str">
            <v>D_0__Bacteria.D_1__Patescibacteria.D_2__Berkelbacteria.Other.Other</v>
          </cell>
          <cell r="B2328">
            <v>1.9090681679999999</v>
          </cell>
        </row>
        <row r="2329">
          <cell r="A2329" t="str">
            <v>D_0__Bacteria.D_1__Patescibacteria.D_2__Gracilibacteria</v>
          </cell>
          <cell r="B2329">
            <v>2.8600740789999999</v>
          </cell>
        </row>
        <row r="2330">
          <cell r="A2330" t="str">
            <v>D_0__Bacteria.D_1__Patescibacteria.D_2__Gracilibacteria.D_3__Absconditabacteriales_SR1_</v>
          </cell>
          <cell r="B2330">
            <v>2.739152877</v>
          </cell>
        </row>
        <row r="2331">
          <cell r="A2331" t="str">
            <v>D_0__Bacteria.D_1__Patescibacteria.D_2__Gracilibacteria.D_3__Absconditabacteriales_SR1_.D_4__metagenome</v>
          </cell>
          <cell r="B2331">
            <v>1.1456112190000001</v>
          </cell>
        </row>
        <row r="2332">
          <cell r="A2332" t="str">
            <v>D_0__Bacteria.D_1__Patescibacteria.D_2__Gracilibacteria.D_3__Absconditabacteriales_SR1_.D_4__unculturedbacterium</v>
          </cell>
          <cell r="B2332">
            <v>1.161867083</v>
          </cell>
        </row>
        <row r="2333">
          <cell r="A2333" t="str">
            <v>D_0__Bacteria.D_1__Patescibacteria.D_2__Gracilibacteria.D_3__Absconditabacteriales_SR1_.D_4__unculturedcandidatedivisionSR1bacterium</v>
          </cell>
          <cell r="B2333">
            <v>2.7159782680000002</v>
          </cell>
        </row>
        <row r="2334">
          <cell r="A2334" t="str">
            <v>D_0__Bacteria.D_1__Patescibacteria.D_2__Gracilibacteria.D_3__CandidatusPeregrinibacteria</v>
          </cell>
          <cell r="B2334">
            <v>1.451786429</v>
          </cell>
        </row>
        <row r="2335">
          <cell r="A2335" t="str">
            <v>D_0__Bacteria.D_1__Patescibacteria.D_2__Gracilibacteria.D_3__CandidatusPeregrinibacteria.D_4__metagenome</v>
          </cell>
          <cell r="B2335">
            <v>1.144575812</v>
          </cell>
        </row>
        <row r="2336">
          <cell r="A2336" t="str">
            <v>D_0__Bacteria.D_1__Patescibacteria.D_2__Gracilibacteria.D_3__CandidatusPeregrinibacteria.D_4__unculturedbacterium</v>
          </cell>
          <cell r="B2336">
            <v>0.93533968599999995</v>
          </cell>
        </row>
        <row r="2337">
          <cell r="A2337" t="str">
            <v>D_0__Bacteria.D_1__Patescibacteria.D_2__Gracilibacteria.D_3__CandidatusPeregrinibacteria.Other</v>
          </cell>
          <cell r="B2337">
            <v>1.2321489720000001</v>
          </cell>
        </row>
        <row r="2338">
          <cell r="A2338" t="str">
            <v>D_0__Bacteria.D_1__Patescibacteria.D_2__Gracilibacteria.D_3__CandidatusPeribacteria</v>
          </cell>
          <cell r="B2338">
            <v>2.0929762689999998</v>
          </cell>
        </row>
        <row r="2339">
          <cell r="A2339" t="str">
            <v>D_0__Bacteria.D_1__Patescibacteria.D_2__Gracilibacteria.D_3__CandidatusPeribacteria.D_4__metagenome</v>
          </cell>
          <cell r="B2339">
            <v>1.2027609539999999</v>
          </cell>
        </row>
        <row r="2340">
          <cell r="A2340" t="str">
            <v>D_0__Bacteria.D_1__Patescibacteria.D_2__Gracilibacteria.D_3__CandidatusPeribacteria.D_4__unculturedbacterium</v>
          </cell>
          <cell r="B2340">
            <v>1.932420751</v>
          </cell>
        </row>
        <row r="2341">
          <cell r="A2341" t="str">
            <v>D_0__Bacteria.D_1__Patescibacteria.D_2__Gracilibacteria.D_3__CandidatusPeribacteria.Other</v>
          </cell>
          <cell r="B2341">
            <v>1.9294789450000001</v>
          </cell>
        </row>
        <row r="2342">
          <cell r="A2342" t="str">
            <v>D_0__Bacteria.D_1__Patescibacteria.D_2__Gracilibacteria.D_3__unculturedbacterium</v>
          </cell>
          <cell r="B2342">
            <v>1.4267811589999999</v>
          </cell>
        </row>
        <row r="2343">
          <cell r="A2343" t="str">
            <v>D_0__Bacteria.D_1__Patescibacteria.D_2__Gracilibacteria.D_3__unculturedbacterium.D_4__unculturedbacterium</v>
          </cell>
          <cell r="B2343">
            <v>1.4267811589999999</v>
          </cell>
        </row>
        <row r="2344">
          <cell r="A2344" t="str">
            <v>D_0__Bacteria.D_1__Patescibacteria.D_2__Kazania</v>
          </cell>
          <cell r="B2344">
            <v>0.84198618300000005</v>
          </cell>
        </row>
        <row r="2345">
          <cell r="A2345" t="str">
            <v>D_0__Bacteria.D_1__Patescibacteria.D_2__Kazania.D_3__unculturedbacterium</v>
          </cell>
          <cell r="B2345">
            <v>0.84198618300000005</v>
          </cell>
        </row>
        <row r="2346">
          <cell r="A2346" t="str">
            <v>D_0__Bacteria.D_1__Patescibacteria.D_2__Kazania.D_3__unculturedbacterium.D_4__unculturedbacterium</v>
          </cell>
          <cell r="B2346">
            <v>0.84198618300000005</v>
          </cell>
        </row>
        <row r="2347">
          <cell r="A2347" t="str">
            <v>D_0__Bacteria.D_1__Patescibacteria.D_2__Microgenomatia</v>
          </cell>
          <cell r="B2347">
            <v>1.9259160479999999</v>
          </cell>
        </row>
        <row r="2348">
          <cell r="A2348" t="str">
            <v>D_0__Bacteria.D_1__Patescibacteria.D_2__Microgenomatia.D_3__CandidatusChisholmbacteria</v>
          </cell>
          <cell r="B2348">
            <v>0.59933814799999996</v>
          </cell>
        </row>
        <row r="2349">
          <cell r="A2349" t="str">
            <v>D_0__Bacteria.D_1__Patescibacteria.D_2__Microgenomatia.D_3__CandidatusChisholmbacteria.D_4__unculturedbacterium</v>
          </cell>
          <cell r="B2349">
            <v>0.59933814799999996</v>
          </cell>
        </row>
        <row r="2350">
          <cell r="A2350" t="str">
            <v>D_0__Bacteria.D_1__Patescibacteria.D_2__Microgenomatia.D_3__CandidatusLevybacteria</v>
          </cell>
          <cell r="B2350">
            <v>0.14092427299999999</v>
          </cell>
        </row>
        <row r="2351">
          <cell r="A2351" t="str">
            <v>D_0__Bacteria.D_1__Patescibacteria.D_2__Microgenomatia.D_3__CandidatusLevybacteria.D_4__unculturedbacterium</v>
          </cell>
          <cell r="B2351">
            <v>0.14092427299999999</v>
          </cell>
        </row>
        <row r="2352">
          <cell r="A2352" t="str">
            <v>D_0__Bacteria.D_1__Patescibacteria.D_2__Microgenomatia.D_3__CandidatusLevybacteria.Other</v>
          </cell>
          <cell r="B2352">
            <v>0</v>
          </cell>
        </row>
        <row r="2353">
          <cell r="A2353" t="str">
            <v>D_0__Bacteria.D_1__Patescibacteria.D_2__Microgenomatia.D_3__CandidatusPacebacteria</v>
          </cell>
          <cell r="B2353">
            <v>1.8958855859999999</v>
          </cell>
        </row>
        <row r="2354">
          <cell r="A2354" t="str">
            <v>D_0__Bacteria.D_1__Patescibacteria.D_2__Microgenomatia.D_3__CandidatusPacebacteria.D_4__unculturedbacterium</v>
          </cell>
          <cell r="B2354">
            <v>1.8958855859999999</v>
          </cell>
        </row>
        <row r="2355">
          <cell r="A2355" t="str">
            <v>D_0__Bacteria.D_1__Patescibacteria.D_2__Microgenomatia.D_3__CandidatusRoizmanbacteria</v>
          </cell>
          <cell r="B2355">
            <v>0.60834853899999997</v>
          </cell>
        </row>
        <row r="2356">
          <cell r="A2356" t="str">
            <v>D_0__Bacteria.D_1__Patescibacteria.D_2__Microgenomatia.D_3__CandidatusRoizmanbacteria.D_4__unculturedbacterium</v>
          </cell>
          <cell r="B2356">
            <v>0.60834853899999997</v>
          </cell>
        </row>
        <row r="2357">
          <cell r="A2357" t="str">
            <v>D_0__Bacteria.D_1__Patescibacteria.D_2__Microgenomatia.D_3__CandidatusWoesebacteria</v>
          </cell>
          <cell r="B2357">
            <v>1.079482523</v>
          </cell>
        </row>
        <row r="2358">
          <cell r="A2358" t="str">
            <v>D_0__Bacteria.D_1__Patescibacteria.D_2__Microgenomatia.D_3__CandidatusWoesebacteria.D_4__unculturedMicrogenomatesgroupbacterium</v>
          </cell>
          <cell r="B2358">
            <v>0.60923624099999996</v>
          </cell>
        </row>
        <row r="2359">
          <cell r="A2359" t="str">
            <v>D_0__Bacteria.D_1__Patescibacteria.D_2__Microgenomatia.D_3__CandidatusWoesebacteria.D_4__unculturedbacterium</v>
          </cell>
          <cell r="B2359">
            <v>0.89991253000000004</v>
          </cell>
        </row>
        <row r="2360">
          <cell r="A2360" t="str">
            <v>D_0__Bacteria.D_1__Patescibacteria.D_2__Microgenomatia.D_3__unculturedcandidatedivisionWS6bacterium</v>
          </cell>
          <cell r="B2360">
            <v>0.98000322299999998</v>
          </cell>
        </row>
        <row r="2361">
          <cell r="A2361" t="str">
            <v>D_0__Bacteria.D_1__Patescibacteria.D_2__Microgenomatia.D_3__unculturedcandidatedivisionWS6bacterium.D_4__unculturedcandidatedivisionWS6bacterium</v>
          </cell>
          <cell r="B2361">
            <v>0.98000322299999998</v>
          </cell>
        </row>
        <row r="2362">
          <cell r="A2362" t="str">
            <v>D_0__Bacteria.D_1__Patescibacteria.D_2__Parcubacteria</v>
          </cell>
          <cell r="B2362">
            <v>2.1973868759999999</v>
          </cell>
        </row>
        <row r="2363">
          <cell r="A2363" t="str">
            <v>D_0__Bacteria.D_1__Patescibacteria.D_2__Parcubacteria.D_3__CandidatusAdlerbacteria</v>
          </cell>
          <cell r="B2363">
            <v>1.78897437</v>
          </cell>
        </row>
        <row r="2364">
          <cell r="A2364" t="str">
            <v>D_0__Bacteria.D_1__Patescibacteria.D_2__Parcubacteria.D_3__CandidatusAdlerbacteria.D_4__unculturedbacterium</v>
          </cell>
          <cell r="B2364">
            <v>1.78897437</v>
          </cell>
        </row>
        <row r="2365">
          <cell r="A2365" t="str">
            <v>D_0__Bacteria.D_1__Patescibacteria.D_2__Parcubacteria.D_3__CandidatusGiovannonibacteria</v>
          </cell>
          <cell r="B2365">
            <v>0.15126610900000001</v>
          </cell>
        </row>
        <row r="2366">
          <cell r="A2366" t="str">
            <v>D_0__Bacteria.D_1__Patescibacteria.D_2__Parcubacteria.D_3__CandidatusGiovannonibacteria.D_4__CandidatusGiovannonibacteriabacteriumGW2011_GWF2_42_19</v>
          </cell>
          <cell r="B2366">
            <v>0.15126610900000001</v>
          </cell>
        </row>
        <row r="2367">
          <cell r="A2367" t="str">
            <v>D_0__Bacteria.D_1__Patescibacteria.D_2__Parcubacteria.D_3__CandidatusKaiserbacteria</v>
          </cell>
          <cell r="B2367">
            <v>1.4800074089999999</v>
          </cell>
        </row>
        <row r="2368">
          <cell r="A2368" t="str">
            <v>D_0__Bacteria.D_1__Patescibacteria.D_2__Parcubacteria.D_3__CandidatusKaiserbacteria.D_4__metagenome</v>
          </cell>
          <cell r="B2368">
            <v>1.046628369</v>
          </cell>
        </row>
        <row r="2369">
          <cell r="A2369" t="str">
            <v>D_0__Bacteria.D_1__Patescibacteria.D_2__Parcubacteria.D_3__CandidatusKaiserbacteria.D_4__unculturedbacterium</v>
          </cell>
          <cell r="B2369">
            <v>1.4270522269999999</v>
          </cell>
        </row>
        <row r="2370">
          <cell r="A2370" t="str">
            <v>D_0__Bacteria.D_1__Patescibacteria.D_2__Parcubacteria.D_3__CandidatusKaiserbacteria.Other</v>
          </cell>
          <cell r="B2370">
            <v>1.128722408</v>
          </cell>
        </row>
        <row r="2371">
          <cell r="A2371" t="str">
            <v>D_0__Bacteria.D_1__Patescibacteria.D_2__Parcubacteria.D_3__CandidatusNomurabacteria</v>
          </cell>
          <cell r="B2371">
            <v>0.75966823800000005</v>
          </cell>
        </row>
        <row r="2372">
          <cell r="A2372" t="str">
            <v>D_0__Bacteria.D_1__Patescibacteria.D_2__Parcubacteria.D_3__CandidatusNomurabacteria.D_4__CandidatusNomurabacteriabacteriumGW2011_GWE1_32_28</v>
          </cell>
          <cell r="B2372">
            <v>0</v>
          </cell>
        </row>
        <row r="2373">
          <cell r="A2373" t="str">
            <v>D_0__Bacteria.D_1__Patescibacteria.D_2__Parcubacteria.D_3__CandidatusNomurabacteria.D_4__unculturedbacterium</v>
          </cell>
          <cell r="B2373">
            <v>0.75966823800000005</v>
          </cell>
        </row>
        <row r="2374">
          <cell r="A2374" t="str">
            <v>D_0__Bacteria.D_1__Patescibacteria.D_2__Parcubacteria.D_3__CandidatusTerrybacteria</v>
          </cell>
          <cell r="B2374">
            <v>0.49600465399999999</v>
          </cell>
        </row>
        <row r="2375">
          <cell r="A2375" t="str">
            <v>D_0__Bacteria.D_1__Patescibacteria.D_2__Parcubacteria.D_3__CandidatusTerrybacteria.D_4__unculturedbacterium</v>
          </cell>
          <cell r="B2375">
            <v>0.49600465399999999</v>
          </cell>
        </row>
        <row r="2376">
          <cell r="A2376" t="str">
            <v>D_0__Bacteria.D_1__Patescibacteria.D_2__Parcubacteria.D_3__CandidatusYanofskybacteria</v>
          </cell>
          <cell r="B2376">
            <v>1.1832699120000001</v>
          </cell>
        </row>
        <row r="2377">
          <cell r="A2377" t="str">
            <v>D_0__Bacteria.D_1__Patescibacteria.D_2__Parcubacteria.D_3__CandidatusYanofskybacteria.D_4__unculturedbacterium</v>
          </cell>
          <cell r="B2377">
            <v>1.1832699120000001</v>
          </cell>
        </row>
        <row r="2378">
          <cell r="A2378" t="str">
            <v>D_0__Bacteria.D_1__Patescibacteria.D_2__Parcubacteria.D_3__CandidatusZambryskibacteria</v>
          </cell>
          <cell r="B2378">
            <v>0.42867776800000001</v>
          </cell>
        </row>
        <row r="2379">
          <cell r="A2379" t="str">
            <v>D_0__Bacteria.D_1__Patescibacteria.D_2__Parcubacteria.D_3__CandidatusZambryskibacteria.D_4__ParcubacteriagroupbacteriumGW2011_GWA2_40_14</v>
          </cell>
          <cell r="B2379">
            <v>0.42867776800000001</v>
          </cell>
        </row>
        <row r="2380">
          <cell r="A2380" t="str">
            <v>D_0__Bacteria.D_1__Patescibacteria.D_2__Parcubacteria.D_3__unculturedbacterium</v>
          </cell>
          <cell r="B2380">
            <v>1.8994067059999999</v>
          </cell>
        </row>
        <row r="2381">
          <cell r="A2381" t="str">
            <v>D_0__Bacteria.D_1__Patescibacteria.D_2__Parcubacteria.D_3__unculturedbacterium.D_4__unculturedbacterium</v>
          </cell>
          <cell r="B2381">
            <v>1.8994067059999999</v>
          </cell>
        </row>
        <row r="2382">
          <cell r="A2382" t="str">
            <v>D_0__Bacteria.D_1__Patescibacteria.D_2__Saccharimonadia</v>
          </cell>
          <cell r="B2382">
            <v>3.8082321370000001</v>
          </cell>
        </row>
        <row r="2383">
          <cell r="A2383" t="str">
            <v>D_0__Bacteria.D_1__Patescibacteria.D_2__Saccharimonadia.D_3__Saccharimonadales</v>
          </cell>
          <cell r="B2383">
            <v>3.8082321370000001</v>
          </cell>
        </row>
        <row r="2384">
          <cell r="A2384" t="str">
            <v>D_0__Bacteria.D_1__Patescibacteria.D_2__Saccharimonadia.D_3__Saccharimonadales.D_4__Saccharimonadaceae</v>
          </cell>
          <cell r="B2384">
            <v>2.539748699</v>
          </cell>
        </row>
        <row r="2385">
          <cell r="A2385" t="str">
            <v>D_0__Bacteria.D_1__Patescibacteria.D_2__Saccharimonadia.D_3__Saccharimonadales.D_4__metagenome</v>
          </cell>
          <cell r="B2385">
            <v>1.5676284760000001</v>
          </cell>
        </row>
        <row r="2386">
          <cell r="A2386" t="str">
            <v>D_0__Bacteria.D_1__Patescibacteria.D_2__Saccharimonadia.D_3__Saccharimonadales.D_4__unculturedCandidatusSaccharibacteriabacterium</v>
          </cell>
          <cell r="B2386">
            <v>2.7704154019999998</v>
          </cell>
        </row>
        <row r="2387">
          <cell r="A2387" t="str">
            <v>D_0__Bacteria.D_1__Patescibacteria.D_2__Saccharimonadia.D_3__Saccharimonadales.D_4__unculturedbacterium</v>
          </cell>
          <cell r="B2387">
            <v>3.6959527620000001</v>
          </cell>
        </row>
        <row r="2388">
          <cell r="A2388" t="str">
            <v>D_0__Bacteria.D_1__Patescibacteria.D_2__Saccharimonadia.D_3__Saccharimonadales.Other</v>
          </cell>
          <cell r="B2388">
            <v>2.691996552</v>
          </cell>
        </row>
        <row r="2389">
          <cell r="A2389" t="str">
            <v>D_0__Bacteria.D_1__Patescibacteria.D_2__WS6_Dojkabacteria_</v>
          </cell>
          <cell r="B2389">
            <v>1.385308027</v>
          </cell>
        </row>
        <row r="2390">
          <cell r="A2390" t="str">
            <v>D_0__Bacteria.D_1__Patescibacteria.D_2__WS6_Dojkabacteria_.D_3__unculturedbacterium</v>
          </cell>
          <cell r="B2390">
            <v>1.385308027</v>
          </cell>
        </row>
        <row r="2391">
          <cell r="A2391" t="str">
            <v>D_0__Bacteria.D_1__Patescibacteria.D_2__WS6_Dojkabacteria_.D_3__unculturedbacterium.D_4__unculturedbacterium</v>
          </cell>
          <cell r="B2391">
            <v>1.385308027</v>
          </cell>
        </row>
        <row r="2392">
          <cell r="A2392" t="str">
            <v>D_0__Bacteria.D_1__Patescibacteria.D_2__WWE3</v>
          </cell>
          <cell r="B2392">
            <v>2.8438908399999998</v>
          </cell>
        </row>
        <row r="2393">
          <cell r="A2393" t="str">
            <v>D_0__Bacteria.D_1__Patescibacteria.D_2__WWE3.D_3__unculturedbacterium</v>
          </cell>
          <cell r="B2393">
            <v>2.831543597</v>
          </cell>
        </row>
        <row r="2394">
          <cell r="A2394" t="str">
            <v>D_0__Bacteria.D_1__Patescibacteria.D_2__WWE3.D_3__unculturedbacterium.D_4__unculturedbacterium</v>
          </cell>
          <cell r="B2394">
            <v>2.831543597</v>
          </cell>
        </row>
        <row r="2395">
          <cell r="A2395" t="str">
            <v>D_0__Bacteria.D_1__Patescibacteria.D_2__WWE3.Other</v>
          </cell>
          <cell r="B2395">
            <v>1.291517531</v>
          </cell>
        </row>
        <row r="2396">
          <cell r="A2396" t="str">
            <v>D_0__Bacteria.D_1__Patescibacteria.D_2__WWE3.Other.Other</v>
          </cell>
          <cell r="B2396">
            <v>1.291517531</v>
          </cell>
        </row>
        <row r="2397">
          <cell r="A2397" t="str">
            <v>D_0__Bacteria.D_1__Patescibacteria.D_2__uncultured</v>
          </cell>
          <cell r="B2397">
            <v>0</v>
          </cell>
        </row>
        <row r="2398">
          <cell r="A2398" t="str">
            <v>D_0__Bacteria.D_1__Patescibacteria.D_2__uncultured.D_3__unculturedbacterium</v>
          </cell>
          <cell r="B2398">
            <v>0</v>
          </cell>
        </row>
        <row r="2399">
          <cell r="A2399" t="str">
            <v>D_0__Bacteria.D_1__Patescibacteria.D_2__uncultured.D_3__unculturedbacterium.D_4__unculturedbacterium</v>
          </cell>
          <cell r="B2399">
            <v>0</v>
          </cell>
        </row>
        <row r="2400">
          <cell r="A2400" t="str">
            <v>D_0__Bacteria.D_1__Planctomycetes</v>
          </cell>
          <cell r="B2400">
            <v>3.1287228840000001</v>
          </cell>
        </row>
        <row r="2401">
          <cell r="A2401" t="str">
            <v>D_0__Bacteria.D_1__Planctomycetes.D_2__BD7_11</v>
          </cell>
          <cell r="B2401">
            <v>1.071880489</v>
          </cell>
        </row>
        <row r="2402">
          <cell r="A2402" t="str">
            <v>D_0__Bacteria.D_1__Planctomycetes.D_2__BD7_11.D_3__unculturedbacterium</v>
          </cell>
          <cell r="B2402">
            <v>1.071880489</v>
          </cell>
        </row>
        <row r="2403">
          <cell r="A2403" t="str">
            <v>D_0__Bacteria.D_1__Planctomycetes.D_2__BD7_11.D_3__unculturedbacterium.D_4__unculturedbacterium</v>
          </cell>
          <cell r="B2403">
            <v>1.071880489</v>
          </cell>
        </row>
        <row r="2404">
          <cell r="A2404" t="str">
            <v>D_0__Bacteria.D_1__Planctomycetes.D_2__BD7_11.D_3__unculturedplanctomycete</v>
          </cell>
          <cell r="B2404">
            <v>0</v>
          </cell>
        </row>
        <row r="2405">
          <cell r="A2405" t="str">
            <v>D_0__Bacteria.D_1__Planctomycetes.D_2__BD7_11.D_3__unculturedplanctomycete.D_4__unculturedplanctomycete</v>
          </cell>
          <cell r="B2405">
            <v>0</v>
          </cell>
        </row>
        <row r="2406">
          <cell r="A2406" t="str">
            <v>D_0__Bacteria.D_1__Planctomycetes.D_2__Brocadiae</v>
          </cell>
          <cell r="B2406">
            <v>1.0916690389999999</v>
          </cell>
        </row>
        <row r="2407">
          <cell r="A2407" t="str">
            <v>D_0__Bacteria.D_1__Planctomycetes.D_2__Brocadiae.D_3__Brocadiales</v>
          </cell>
          <cell r="B2407">
            <v>1.0916690389999999</v>
          </cell>
        </row>
        <row r="2408">
          <cell r="A2408" t="str">
            <v>D_0__Bacteria.D_1__Planctomycetes.D_2__Brocadiae.D_3__Brocadiales.D_4__Brocadiaceae</v>
          </cell>
          <cell r="B2408">
            <v>1.0916690389999999</v>
          </cell>
        </row>
        <row r="2409">
          <cell r="A2409" t="str">
            <v>D_0__Bacteria.D_1__Planctomycetes.D_2__OM190</v>
          </cell>
          <cell r="B2409">
            <v>2.1455050550000001</v>
          </cell>
        </row>
        <row r="2410">
          <cell r="A2410" t="str">
            <v>D_0__Bacteria.D_1__Planctomycetes.D_2__OM190.D_3__metagenome</v>
          </cell>
          <cell r="B2410">
            <v>0.507407846</v>
          </cell>
        </row>
        <row r="2411">
          <cell r="A2411" t="str">
            <v>D_0__Bacteria.D_1__Planctomycetes.D_2__OM190.D_3__metagenome.D_4__metagenome</v>
          </cell>
          <cell r="B2411">
            <v>0.507407846</v>
          </cell>
        </row>
        <row r="2412">
          <cell r="A2412" t="str">
            <v>D_0__Bacteria.D_1__Planctomycetes.D_2__OM190.D_3__unculturedbacterium</v>
          </cell>
          <cell r="B2412">
            <v>2.1172138540000001</v>
          </cell>
        </row>
        <row r="2413">
          <cell r="A2413" t="str">
            <v>D_0__Bacteria.D_1__Planctomycetes.D_2__OM190.D_3__unculturedbacterium.D_4__unculturedbacterium</v>
          </cell>
          <cell r="B2413">
            <v>2.1172138540000001</v>
          </cell>
        </row>
        <row r="2414">
          <cell r="A2414" t="str">
            <v>D_0__Bacteria.D_1__Planctomycetes.D_2__OM190.Other</v>
          </cell>
          <cell r="B2414">
            <v>0.94857552700000003</v>
          </cell>
        </row>
        <row r="2415">
          <cell r="A2415" t="str">
            <v>D_0__Bacteria.D_1__Planctomycetes.D_2__OM190.Other.Other</v>
          </cell>
          <cell r="B2415">
            <v>0.94857552700000003</v>
          </cell>
        </row>
        <row r="2416">
          <cell r="A2416" t="str">
            <v>D_0__Bacteria.D_1__Planctomycetes.D_2__Phycisphaerae</v>
          </cell>
          <cell r="B2416">
            <v>2.8802560719999999</v>
          </cell>
        </row>
        <row r="2417">
          <cell r="A2417" t="str">
            <v>D_0__Bacteria.D_1__Planctomycetes.D_2__Phycisphaerae.D_3__CCM11a</v>
          </cell>
          <cell r="B2417">
            <v>1.349602626</v>
          </cell>
        </row>
        <row r="2418">
          <cell r="A2418" t="str">
            <v>D_0__Bacteria.D_1__Planctomycetes.D_2__Phycisphaerae.D_3__CCM11a.D_4__unculturedPlanctomycetiabacterium</v>
          </cell>
          <cell r="B2418">
            <v>0</v>
          </cell>
        </row>
        <row r="2419">
          <cell r="A2419" t="str">
            <v>D_0__Bacteria.D_1__Planctomycetes.D_2__Phycisphaerae.D_3__CCM11a.D_4__unculturedbacterium</v>
          </cell>
          <cell r="B2419">
            <v>1.349602626</v>
          </cell>
        </row>
        <row r="2420">
          <cell r="A2420" t="str">
            <v>D_0__Bacteria.D_1__Planctomycetes.D_2__Phycisphaerae.D_3__Phycisphaerales</v>
          </cell>
          <cell r="B2420">
            <v>2.524398165</v>
          </cell>
        </row>
        <row r="2421">
          <cell r="A2421" t="str">
            <v>D_0__Bacteria.D_1__Planctomycetes.D_2__Phycisphaerae.D_3__Phycisphaerales.D_4__Phycisphaeraceae</v>
          </cell>
          <cell r="B2421">
            <v>2.524398165</v>
          </cell>
        </row>
        <row r="2422">
          <cell r="A2422" t="str">
            <v>D_0__Bacteria.D_1__Planctomycetes.D_2__Phycisphaerae.D_3__Pla1lineage</v>
          </cell>
          <cell r="B2422">
            <v>1.060696707</v>
          </cell>
        </row>
        <row r="2423">
          <cell r="A2423" t="str">
            <v>D_0__Bacteria.D_1__Planctomycetes.D_2__Phycisphaerae.D_3__Pla1lineage.D_4__unculturedbacterium</v>
          </cell>
          <cell r="B2423">
            <v>1.060696707</v>
          </cell>
        </row>
        <row r="2424">
          <cell r="A2424" t="str">
            <v>D_0__Bacteria.D_1__Planctomycetes.D_2__Phycisphaerae.D_3__Tepidisphaerales</v>
          </cell>
          <cell r="B2424">
            <v>2.7313240759999999</v>
          </cell>
        </row>
        <row r="2425">
          <cell r="A2425" t="str">
            <v>D_0__Bacteria.D_1__Planctomycetes.D_2__Phycisphaerae.D_3__Tepidisphaerales.D_4__CPla_3termitegroup</v>
          </cell>
          <cell r="B2425">
            <v>2.035109372</v>
          </cell>
        </row>
        <row r="2426">
          <cell r="A2426" t="str">
            <v>D_0__Bacteria.D_1__Planctomycetes.D_2__Phycisphaerae.D_3__Tepidisphaerales.D_4__Tepidisphaeraceae</v>
          </cell>
          <cell r="B2426">
            <v>1.144055526</v>
          </cell>
        </row>
        <row r="2427">
          <cell r="A2427" t="str">
            <v>D_0__Bacteria.D_1__Planctomycetes.D_2__Phycisphaerae.D_3__Tepidisphaerales.D_4__WD2101soilgroup</v>
          </cell>
          <cell r="B2427">
            <v>2.6221292749999998</v>
          </cell>
        </row>
        <row r="2428">
          <cell r="A2428" t="str">
            <v>D_0__Bacteria.D_1__Planctomycetes.D_2__Phycisphaerae.D_3__Tepidisphaerales.Other</v>
          </cell>
          <cell r="B2428">
            <v>0.507407846</v>
          </cell>
        </row>
        <row r="2429">
          <cell r="A2429" t="str">
            <v>D_0__Bacteria.D_1__Planctomycetes.D_2__Phycisphaerae.D_3__mle1_8</v>
          </cell>
          <cell r="B2429">
            <v>0.95343558699999997</v>
          </cell>
        </row>
        <row r="2430">
          <cell r="A2430" t="str">
            <v>D_0__Bacteria.D_1__Planctomycetes.D_2__Phycisphaerae.D_3__mle1_8.D_4__unculturedbacterium</v>
          </cell>
          <cell r="B2430">
            <v>0.95343558699999997</v>
          </cell>
        </row>
        <row r="2431">
          <cell r="A2431" t="str">
            <v>D_0__Bacteria.D_1__Planctomycetes.D_2__Pla3lineage</v>
          </cell>
          <cell r="B2431">
            <v>1.334788461</v>
          </cell>
        </row>
        <row r="2432">
          <cell r="A2432" t="str">
            <v>D_0__Bacteria.D_1__Planctomycetes.D_2__Pla3lineage.D_3__unculturedbacterium</v>
          </cell>
          <cell r="B2432">
            <v>1.334788461</v>
          </cell>
        </row>
        <row r="2433">
          <cell r="A2433" t="str">
            <v>D_0__Bacteria.D_1__Planctomycetes.D_2__Pla3lineage.D_3__unculturedbacterium.D_4__unculturedbacterium</v>
          </cell>
          <cell r="B2433">
            <v>1.334788461</v>
          </cell>
        </row>
        <row r="2434">
          <cell r="A2434" t="str">
            <v>D_0__Bacteria.D_1__Planctomycetes.D_2__Pla4lineage</v>
          </cell>
          <cell r="B2434">
            <v>1.760044138</v>
          </cell>
        </row>
        <row r="2435">
          <cell r="A2435" t="str">
            <v>D_0__Bacteria.D_1__Planctomycetes.D_2__Pla4lineage.D_3__unculturedbacterium</v>
          </cell>
          <cell r="B2435">
            <v>1.760044138</v>
          </cell>
        </row>
        <row r="2436">
          <cell r="A2436" t="str">
            <v>D_0__Bacteria.D_1__Planctomycetes.D_2__Pla4lineage.D_3__unculturedbacterium.D_4__unculturedbacterium</v>
          </cell>
          <cell r="B2436">
            <v>1.760044138</v>
          </cell>
        </row>
        <row r="2437">
          <cell r="A2437" t="str">
            <v>D_0__Bacteria.D_1__Planctomycetes.D_2__Planctomycetacia</v>
          </cell>
          <cell r="B2437">
            <v>2.5276337820000001</v>
          </cell>
        </row>
        <row r="2438">
          <cell r="A2438" t="str">
            <v>D_0__Bacteria.D_1__Planctomycetes.D_2__Planctomycetacia.D_3__Gemmatales</v>
          </cell>
          <cell r="B2438">
            <v>1.901149886</v>
          </cell>
        </row>
        <row r="2439">
          <cell r="A2439" t="str">
            <v>D_0__Bacteria.D_1__Planctomycetes.D_2__Planctomycetacia.D_3__Gemmatales.D_4__Gemmataceae</v>
          </cell>
          <cell r="B2439">
            <v>1.901149886</v>
          </cell>
        </row>
        <row r="2440">
          <cell r="A2440" t="str">
            <v>D_0__Bacteria.D_1__Planctomycetes.D_2__Planctomycetacia.D_3__Isosphaerales</v>
          </cell>
          <cell r="B2440">
            <v>1.7487063759999999</v>
          </cell>
        </row>
        <row r="2441">
          <cell r="A2441" t="str">
            <v>D_0__Bacteria.D_1__Planctomycetes.D_2__Planctomycetacia.D_3__Isosphaerales.D_4__Isosphaeraceae</v>
          </cell>
          <cell r="B2441">
            <v>1.7487063759999999</v>
          </cell>
        </row>
        <row r="2442">
          <cell r="A2442" t="str">
            <v>D_0__Bacteria.D_1__Planctomycetes.D_2__Planctomycetacia.D_3__Pirellulales</v>
          </cell>
          <cell r="B2442">
            <v>2.0291221450000001</v>
          </cell>
        </row>
        <row r="2443">
          <cell r="A2443" t="str">
            <v>D_0__Bacteria.D_1__Planctomycetes.D_2__Planctomycetacia.D_3__Pirellulales.D_4__Pirellulaceae</v>
          </cell>
          <cell r="B2443">
            <v>2.0291221450000001</v>
          </cell>
        </row>
        <row r="2444">
          <cell r="A2444" t="str">
            <v>D_0__Bacteria.D_1__Planctomycetes.D_2__Planctomycetacia.D_3__Planctomycetales</v>
          </cell>
          <cell r="B2444">
            <v>2.0505100679999999</v>
          </cell>
        </row>
        <row r="2445">
          <cell r="A2445" t="str">
            <v>D_0__Bacteria.D_1__Planctomycetes.D_2__Planctomycetacia.D_3__Planctomycetales.D_4__Rubinisphaeraceae</v>
          </cell>
          <cell r="B2445">
            <v>1.7027195429999999</v>
          </cell>
        </row>
        <row r="2446">
          <cell r="A2446" t="str">
            <v>D_0__Bacteria.D_1__Planctomycetes.D_2__Planctomycetacia.D_3__Planctomycetales.D_4__Schlesneriaceae</v>
          </cell>
          <cell r="B2446">
            <v>1.6532133330000001</v>
          </cell>
        </row>
        <row r="2447">
          <cell r="A2447" t="str">
            <v>D_0__Bacteria.D_1__Planctomycetes.D_2__Planctomycetacia.D_3__Planctomycetales.D_4__uncultured</v>
          </cell>
          <cell r="B2447">
            <v>1.396200208</v>
          </cell>
        </row>
        <row r="2448">
          <cell r="A2448" t="str">
            <v>D_0__Bacteria.D_1__Planctomycetes.D_2__Planctomycetacia.D_3__uncultured</v>
          </cell>
          <cell r="B2448">
            <v>1.2580780920000001</v>
          </cell>
        </row>
        <row r="2449">
          <cell r="A2449" t="str">
            <v>D_0__Bacteria.D_1__Planctomycetes.D_2__Planctomycetacia.D_3__uncultured.D_4__unculturedbacterium</v>
          </cell>
          <cell r="B2449">
            <v>1.18326953</v>
          </cell>
        </row>
        <row r="2450">
          <cell r="A2450" t="str">
            <v>D_0__Bacteria.D_1__Planctomycetes.D_2__Planctomycetacia.D_3__uncultured.Other</v>
          </cell>
          <cell r="B2450">
            <v>0.75076503000000006</v>
          </cell>
        </row>
        <row r="2451">
          <cell r="A2451" t="str">
            <v>D_0__Bacteria.D_1__Planctomycetes.D_2__vadinHA49</v>
          </cell>
          <cell r="B2451">
            <v>2.0305302119999999</v>
          </cell>
        </row>
        <row r="2452">
          <cell r="A2452" t="str">
            <v>D_0__Bacteria.D_1__Planctomycetes.D_2__vadinHA49.D_3__unculturedbacterium</v>
          </cell>
          <cell r="B2452">
            <v>2.0305302119999999</v>
          </cell>
        </row>
        <row r="2453">
          <cell r="A2453" t="str">
            <v>D_0__Bacteria.D_1__Planctomycetes.D_2__vadinHA49.D_3__unculturedbacterium.D_4__unculturedbacterium</v>
          </cell>
          <cell r="B2453">
            <v>2.0305302119999999</v>
          </cell>
        </row>
        <row r="2454">
          <cell r="A2454" t="str">
            <v>D_0__Bacteria.D_1__Proteobacteria</v>
          </cell>
          <cell r="B2454">
            <v>5.8387174440000003</v>
          </cell>
        </row>
        <row r="2455">
          <cell r="A2455" t="str">
            <v>D_0__Bacteria.D_1__Proteobacteria.D_2__Alphaproteobacteria</v>
          </cell>
          <cell r="B2455">
            <v>5.4542016259999997</v>
          </cell>
        </row>
        <row r="2456">
          <cell r="A2456" t="str">
            <v>D_0__Bacteria.D_1__Proteobacteria.D_2__Alphaproteobacteria.D_3__Acetobacterales</v>
          </cell>
          <cell r="B2456">
            <v>2.950912405</v>
          </cell>
        </row>
        <row r="2457">
          <cell r="A2457" t="str">
            <v>D_0__Bacteria.D_1__Proteobacteria.D_2__Alphaproteobacteria.D_3__Acetobacterales.D_4__Acetobacteraceae</v>
          </cell>
          <cell r="B2457">
            <v>2.850588707</v>
          </cell>
        </row>
        <row r="2458">
          <cell r="A2458" t="str">
            <v>D_0__Bacteria.D_1__Proteobacteria.D_2__Alphaproteobacteria.D_3__Acetobacterales.D_4__AcetobacteralesIncertaeSedis</v>
          </cell>
          <cell r="B2458">
            <v>2.2838228470000002</v>
          </cell>
        </row>
        <row r="2459">
          <cell r="A2459" t="str">
            <v>D_0__Bacteria.D_1__Proteobacteria.D_2__Alphaproteobacteria.D_3__Acetobacterales.D_4__Elioraeaceae</v>
          </cell>
          <cell r="B2459">
            <v>0.73172115599999998</v>
          </cell>
        </row>
        <row r="2460">
          <cell r="A2460" t="str">
            <v>D_0__Bacteria.D_1__Proteobacteria.D_2__Alphaproteobacteria.D_3__AlphaproteobacteriaIncertaeSedis</v>
          </cell>
          <cell r="B2460">
            <v>1.1522872909999999</v>
          </cell>
        </row>
        <row r="2461">
          <cell r="A2461" t="str">
            <v>D_0__Bacteria.D_1__Proteobacteria.D_2__Alphaproteobacteria.D_3__AlphaproteobacteriaIncertaeSedis.D_4__UnknownFamily</v>
          </cell>
          <cell r="B2461">
            <v>1.1522872909999999</v>
          </cell>
        </row>
        <row r="2462">
          <cell r="A2462" t="str">
            <v>D_0__Bacteria.D_1__Proteobacteria.D_2__Alphaproteobacteria.D_3__Azospirillales</v>
          </cell>
          <cell r="B2462">
            <v>3.660935045</v>
          </cell>
        </row>
        <row r="2463">
          <cell r="A2463" t="str">
            <v>D_0__Bacteria.D_1__Proteobacteria.D_2__Alphaproteobacteria.D_3__Azospirillales.D_4__Azospirillaceae</v>
          </cell>
          <cell r="B2463">
            <v>3.462089228</v>
          </cell>
        </row>
        <row r="2464">
          <cell r="A2464" t="str">
            <v>D_0__Bacteria.D_1__Proteobacteria.D_2__Alphaproteobacteria.D_3__Azospirillales.D_4__AzospirillalesIncertaeSedis</v>
          </cell>
          <cell r="B2464">
            <v>2.2431682980000001</v>
          </cell>
        </row>
        <row r="2465">
          <cell r="A2465" t="str">
            <v>D_0__Bacteria.D_1__Proteobacteria.D_2__Alphaproteobacteria.D_3__Azospirillales.D_4__Inquilinaceae</v>
          </cell>
          <cell r="B2465">
            <v>2.6480513640000001</v>
          </cell>
        </row>
        <row r="2466">
          <cell r="A2466" t="str">
            <v>D_0__Bacteria.D_1__Proteobacteria.D_2__Alphaproteobacteria.D_3__Azospirillales.D_4__uncultured</v>
          </cell>
          <cell r="B2466">
            <v>3.1442859749999998</v>
          </cell>
        </row>
        <row r="2467">
          <cell r="A2467" t="str">
            <v>D_0__Bacteria.D_1__Proteobacteria.D_2__Alphaproteobacteria.D_3__Caedibacterales</v>
          </cell>
          <cell r="B2467">
            <v>1.2496058759999999</v>
          </cell>
        </row>
        <row r="2468">
          <cell r="A2468" t="str">
            <v>D_0__Bacteria.D_1__Proteobacteria.D_2__Alphaproteobacteria.D_3__Caedibacterales.D_4__Caedibacteraceae</v>
          </cell>
          <cell r="B2468">
            <v>1.2496058759999999</v>
          </cell>
        </row>
        <row r="2469">
          <cell r="A2469" t="str">
            <v>D_0__Bacteria.D_1__Proteobacteria.D_2__Alphaproteobacteria.D_3__Caulobacterales</v>
          </cell>
          <cell r="B2469">
            <v>4.6129721430000004</v>
          </cell>
        </row>
        <row r="2470">
          <cell r="A2470" t="str">
            <v>D_0__Bacteria.D_1__Proteobacteria.D_2__Alphaproteobacteria.D_3__Caulobacterales.D_4__Caulobacteraceae</v>
          </cell>
          <cell r="B2470">
            <v>4.5074207189999997</v>
          </cell>
        </row>
        <row r="2471">
          <cell r="A2471" t="str">
            <v>D_0__Bacteria.D_1__Proteobacteria.D_2__Alphaproteobacteria.D_3__Caulobacterales.D_4__Hyphomonadaceae</v>
          </cell>
          <cell r="B2471">
            <v>3.9461144579999998</v>
          </cell>
        </row>
        <row r="2472">
          <cell r="A2472" t="str">
            <v>D_0__Bacteria.D_1__Proteobacteria.D_2__Alphaproteobacteria.D_3__Caulobacterales.D_4__Parvularculaceae</v>
          </cell>
          <cell r="B2472">
            <v>1.2514372300000001</v>
          </cell>
        </row>
        <row r="2473">
          <cell r="A2473" t="str">
            <v>D_0__Bacteria.D_1__Proteobacteria.D_2__Alphaproteobacteria.D_3__Dongiales</v>
          </cell>
          <cell r="B2473">
            <v>3.840803776</v>
          </cell>
        </row>
        <row r="2474">
          <cell r="A2474" t="str">
            <v>D_0__Bacteria.D_1__Proteobacteria.D_2__Alphaproteobacteria.D_3__Dongiales.D_4__Dongiaceae</v>
          </cell>
          <cell r="B2474">
            <v>3.840803776</v>
          </cell>
        </row>
        <row r="2475">
          <cell r="A2475" t="str">
            <v>D_0__Bacteria.D_1__Proteobacteria.D_2__Alphaproteobacteria.D_3__Elsterales</v>
          </cell>
          <cell r="B2475">
            <v>3.2003390239999998</v>
          </cell>
        </row>
        <row r="2476">
          <cell r="A2476" t="str">
            <v>D_0__Bacteria.D_1__Proteobacteria.D_2__Alphaproteobacteria.D_3__Elsterales.D_4__Elsteraceae</v>
          </cell>
          <cell r="B2476">
            <v>1.7958176180000001</v>
          </cell>
        </row>
        <row r="2477">
          <cell r="A2477" t="str">
            <v>D_0__Bacteria.D_1__Proteobacteria.D_2__Alphaproteobacteria.D_3__Elsterales.D_4__URHD0088</v>
          </cell>
          <cell r="B2477">
            <v>1.352182099</v>
          </cell>
        </row>
        <row r="2478">
          <cell r="A2478" t="str">
            <v>D_0__Bacteria.D_1__Proteobacteria.D_2__Alphaproteobacteria.D_3__Elsterales.D_4__uncultured</v>
          </cell>
          <cell r="B2478">
            <v>3.176421167</v>
          </cell>
        </row>
        <row r="2479">
          <cell r="A2479" t="str">
            <v>D_0__Bacteria.D_1__Proteobacteria.D_2__Alphaproteobacteria.D_3__Holosporales</v>
          </cell>
          <cell r="B2479">
            <v>2.4493011139999998</v>
          </cell>
        </row>
        <row r="2480">
          <cell r="A2480" t="str">
            <v>D_0__Bacteria.D_1__Proteobacteria.D_2__Alphaproteobacteria.D_3__Holosporales.D_4__Holosporaceae</v>
          </cell>
          <cell r="B2480">
            <v>2.4493011139999998</v>
          </cell>
        </row>
        <row r="2481">
          <cell r="A2481" t="str">
            <v>D_0__Bacteria.D_1__Proteobacteria.D_2__Alphaproteobacteria.D_3__Micavibrionales</v>
          </cell>
          <cell r="B2481">
            <v>3.2098180630000002</v>
          </cell>
        </row>
        <row r="2482">
          <cell r="A2482" t="str">
            <v>D_0__Bacteria.D_1__Proteobacteria.D_2__Alphaproteobacteria.D_3__Micavibrionales.D_4__Micavibrionaceae</v>
          </cell>
          <cell r="B2482">
            <v>2.6395153730000001</v>
          </cell>
        </row>
        <row r="2483">
          <cell r="A2483" t="str">
            <v>D_0__Bacteria.D_1__Proteobacteria.D_2__Alphaproteobacteria.D_3__Micavibrionales.D_4__uncultured</v>
          </cell>
          <cell r="B2483">
            <v>3.1340540859999999</v>
          </cell>
        </row>
        <row r="2484">
          <cell r="A2484" t="str">
            <v>D_0__Bacteria.D_1__Proteobacteria.D_2__Alphaproteobacteria.D_3__Micropepsales</v>
          </cell>
          <cell r="B2484">
            <v>4.3176051729999996</v>
          </cell>
        </row>
        <row r="2485">
          <cell r="A2485" t="str">
            <v>D_0__Bacteria.D_1__Proteobacteria.D_2__Alphaproteobacteria.D_3__Micropepsales.D_4__Micropepsaceae</v>
          </cell>
          <cell r="B2485">
            <v>4.3176051729999996</v>
          </cell>
        </row>
        <row r="2486">
          <cell r="A2486" t="str">
            <v>D_0__Bacteria.D_1__Proteobacteria.D_2__Alphaproteobacteria.D_3__Paracaedibacterales</v>
          </cell>
          <cell r="B2486">
            <v>2.6487971379999999</v>
          </cell>
        </row>
        <row r="2487">
          <cell r="A2487" t="str">
            <v>D_0__Bacteria.D_1__Proteobacteria.D_2__Alphaproteobacteria.D_3__Paracaedibacterales.D_4__Paracaedibacteraceae</v>
          </cell>
          <cell r="B2487">
            <v>2.6487971379999999</v>
          </cell>
        </row>
        <row r="2488">
          <cell r="A2488" t="str">
            <v>D_0__Bacteria.D_1__Proteobacteria.D_2__Alphaproteobacteria.D_3__Parvibaculales</v>
          </cell>
          <cell r="B2488">
            <v>2.1650407610000002</v>
          </cell>
        </row>
        <row r="2489">
          <cell r="A2489" t="str">
            <v>D_0__Bacteria.D_1__Proteobacteria.D_2__Alphaproteobacteria.D_3__Parvibaculales.D_4__PS1clade</v>
          </cell>
          <cell r="B2489">
            <v>0.60386368800000001</v>
          </cell>
        </row>
        <row r="2490">
          <cell r="A2490" t="str">
            <v>D_0__Bacteria.D_1__Proteobacteria.D_2__Alphaproteobacteria.D_3__Parvibaculales.D_4__Parvibaculaceae</v>
          </cell>
          <cell r="B2490">
            <v>2.1650407610000002</v>
          </cell>
        </row>
        <row r="2491">
          <cell r="A2491" t="str">
            <v>D_0__Bacteria.D_1__Proteobacteria.D_2__Alphaproteobacteria.D_3__Puniceispirillales</v>
          </cell>
          <cell r="B2491">
            <v>2.2739714449999999</v>
          </cell>
        </row>
        <row r="2492">
          <cell r="A2492" t="str">
            <v>D_0__Bacteria.D_1__Proteobacteria.D_2__Alphaproteobacteria.D_3__Puniceispirillales.D_4__EF100_94H03</v>
          </cell>
          <cell r="B2492">
            <v>1.349602626</v>
          </cell>
        </row>
        <row r="2493">
          <cell r="A2493" t="str">
            <v>D_0__Bacteria.D_1__Proteobacteria.D_2__Alphaproteobacteria.D_3__Puniceispirillales.D_4__PuniceispirillalesIncertaeSedis</v>
          </cell>
          <cell r="B2493">
            <v>2.1794159839999998</v>
          </cell>
        </row>
        <row r="2494">
          <cell r="A2494" t="str">
            <v>D_0__Bacteria.D_1__Proteobacteria.D_2__Alphaproteobacteria.D_3__Puniceispirillales.D_4__uncultured</v>
          </cell>
          <cell r="B2494">
            <v>1.4814429339999999</v>
          </cell>
        </row>
        <row r="2495">
          <cell r="A2495" t="str">
            <v>D_0__Bacteria.D_1__Proteobacteria.D_2__Alphaproteobacteria.D_3__Reyranellales</v>
          </cell>
          <cell r="B2495">
            <v>3.6383125700000001</v>
          </cell>
        </row>
        <row r="2496">
          <cell r="A2496" t="str">
            <v>D_0__Bacteria.D_1__Proteobacteria.D_2__Alphaproteobacteria.D_3__Reyranellales.D_4__Reyranellaceae</v>
          </cell>
          <cell r="B2496">
            <v>3.6383125700000001</v>
          </cell>
        </row>
        <row r="2497">
          <cell r="A2497" t="str">
            <v>D_0__Bacteria.D_1__Proteobacteria.D_2__Alphaproteobacteria.D_3__Rhizobiales</v>
          </cell>
          <cell r="B2497">
            <v>5.1454428610000003</v>
          </cell>
        </row>
        <row r="2498">
          <cell r="A2498" t="str">
            <v>D_0__Bacteria.D_1__Proteobacteria.D_2__Alphaproteobacteria.D_3__Rhizobiales.D_4__A0839</v>
          </cell>
          <cell r="B2498">
            <v>1.7839408320000001</v>
          </cell>
        </row>
        <row r="2499">
          <cell r="A2499" t="str">
            <v>D_0__Bacteria.D_1__Proteobacteria.D_2__Alphaproteobacteria.D_3__Rhizobiales.D_4__Amb_16S_1323</v>
          </cell>
          <cell r="B2499">
            <v>2.7315132270000002</v>
          </cell>
        </row>
        <row r="2500">
          <cell r="A2500" t="str">
            <v>D_0__Bacteria.D_1__Proteobacteria.D_2__Alphaproteobacteria.D_3__Rhizobiales.D_4__Beijerinckiaceae</v>
          </cell>
          <cell r="B2500">
            <v>3.459263865</v>
          </cell>
        </row>
        <row r="2501">
          <cell r="A2501" t="str">
            <v>D_0__Bacteria.D_1__Proteobacteria.D_2__Alphaproteobacteria.D_3__Rhizobiales.D_4__D05_2</v>
          </cell>
          <cell r="B2501">
            <v>2.7385892900000002</v>
          </cell>
        </row>
        <row r="2502">
          <cell r="A2502" t="str">
            <v>D_0__Bacteria.D_1__Proteobacteria.D_2__Alphaproteobacteria.D_3__Rhizobiales.D_4__Devosiaceae</v>
          </cell>
          <cell r="B2502">
            <v>4.5452155960000002</v>
          </cell>
        </row>
        <row r="2503">
          <cell r="A2503" t="str">
            <v>D_0__Bacteria.D_1__Proteobacteria.D_2__Alphaproteobacteria.D_3__Rhizobiales.D_4__Hyphomicrobiaceae</v>
          </cell>
          <cell r="B2503">
            <v>3.6608895229999998</v>
          </cell>
        </row>
        <row r="2504">
          <cell r="A2504" t="str">
            <v>D_0__Bacteria.D_1__Proteobacteria.D_2__Alphaproteobacteria.D_3__Rhizobiales.D_4__KF_JG30_B3</v>
          </cell>
          <cell r="B2504">
            <v>3.1761129069999998</v>
          </cell>
        </row>
        <row r="2505">
          <cell r="A2505" t="str">
            <v>D_0__Bacteria.D_1__Proteobacteria.D_2__Alphaproteobacteria.D_3__Rhizobiales.D_4__Kaistiaceae</v>
          </cell>
          <cell r="B2505">
            <v>2.7760576760000002</v>
          </cell>
        </row>
        <row r="2506">
          <cell r="A2506" t="str">
            <v>D_0__Bacteria.D_1__Proteobacteria.D_2__Alphaproteobacteria.D_3__Rhizobiales.D_4__Labraceae</v>
          </cell>
          <cell r="B2506">
            <v>2.1994271849999998</v>
          </cell>
        </row>
        <row r="2507">
          <cell r="A2507" t="str">
            <v>D_0__Bacteria.D_1__Proteobacteria.D_2__Alphaproteobacteria.D_3__Rhizobiales.D_4__Methyloligellaceae</v>
          </cell>
          <cell r="B2507">
            <v>2.94058888</v>
          </cell>
        </row>
        <row r="2508">
          <cell r="A2508" t="str">
            <v>D_0__Bacteria.D_1__Proteobacteria.D_2__Alphaproteobacteria.D_3__Rhizobiales.D_4__Methylopilaceae</v>
          </cell>
          <cell r="B2508">
            <v>1.0440160279999999</v>
          </cell>
        </row>
        <row r="2509">
          <cell r="A2509" t="str">
            <v>D_0__Bacteria.D_1__Proteobacteria.D_2__Alphaproteobacteria.D_3__Rhizobiales.D_4__Pleomorphomonadaceae</v>
          </cell>
          <cell r="B2509">
            <v>2.8290486100000001</v>
          </cell>
        </row>
        <row r="2510">
          <cell r="A2510" t="str">
            <v>D_0__Bacteria.D_1__Proteobacteria.D_2__Alphaproteobacteria.D_3__Rhizobiales.D_4__Rhizobiaceae</v>
          </cell>
          <cell r="B2510">
            <v>4.750786722</v>
          </cell>
        </row>
        <row r="2511">
          <cell r="A2511" t="str">
            <v>D_0__Bacteria.D_1__Proteobacteria.D_2__Alphaproteobacteria.D_3__Rhizobiales.D_4__RhizobialesIncertaeSedis</v>
          </cell>
          <cell r="B2511">
            <v>3.9587303</v>
          </cell>
        </row>
        <row r="2512">
          <cell r="A2512" t="str">
            <v>D_0__Bacteria.D_1__Proteobacteria.D_2__Alphaproteobacteria.D_3__Rhizobiales.D_4__Rhodobiaceae</v>
          </cell>
          <cell r="B2512">
            <v>1.3832164570000001</v>
          </cell>
        </row>
        <row r="2513">
          <cell r="A2513" t="str">
            <v>D_0__Bacteria.D_1__Proteobacteria.D_2__Alphaproteobacteria.D_3__Rhizobiales.D_4__Rhodomicrobiaceae</v>
          </cell>
          <cell r="B2513">
            <v>2.551638734</v>
          </cell>
        </row>
        <row r="2514">
          <cell r="A2514" t="str">
            <v>D_0__Bacteria.D_1__Proteobacteria.D_2__Alphaproteobacteria.D_3__Rhizobiales.D_4__Thermopetrobacteraceae</v>
          </cell>
          <cell r="B2514">
            <v>1.0600654920000001</v>
          </cell>
        </row>
        <row r="2515">
          <cell r="A2515" t="str">
            <v>D_0__Bacteria.D_1__Proteobacteria.D_2__Alphaproteobacteria.D_3__Rhizobiales.D_4__Xanthobacteraceae</v>
          </cell>
          <cell r="B2515">
            <v>4.5319425779999998</v>
          </cell>
        </row>
        <row r="2516">
          <cell r="A2516" t="str">
            <v>D_0__Bacteria.D_1__Proteobacteria.D_2__Alphaproteobacteria.D_3__Rhizobiales.D_4__uncultured</v>
          </cell>
          <cell r="B2516">
            <v>3.2398418219999998</v>
          </cell>
        </row>
        <row r="2517">
          <cell r="A2517" t="str">
            <v>D_0__Bacteria.D_1__Proteobacteria.D_2__Alphaproteobacteria.D_3__Rhizobiales.Other</v>
          </cell>
          <cell r="B2517">
            <v>1.8328774459999999</v>
          </cell>
        </row>
        <row r="2518">
          <cell r="A2518" t="str">
            <v>D_0__Bacteria.D_1__Proteobacteria.D_2__Alphaproteobacteria.D_3__Rhodobacterales</v>
          </cell>
          <cell r="B2518">
            <v>3.659862462</v>
          </cell>
        </row>
        <row r="2519">
          <cell r="A2519" t="str">
            <v>D_0__Bacteria.D_1__Proteobacteria.D_2__Alphaproteobacteria.D_3__Rhodobacterales.D_4__Rhodobacteraceae</v>
          </cell>
          <cell r="B2519">
            <v>3.659862462</v>
          </cell>
        </row>
        <row r="2520">
          <cell r="A2520" t="str">
            <v>D_0__Bacteria.D_1__Proteobacteria.D_2__Alphaproteobacteria.D_3__Rhodospirillales</v>
          </cell>
          <cell r="B2520">
            <v>3.611994497</v>
          </cell>
        </row>
        <row r="2521">
          <cell r="A2521" t="str">
            <v>D_0__Bacteria.D_1__Proteobacteria.D_2__Alphaproteobacteria.D_3__Rhodospirillales.D_4__Magnetospiraceae</v>
          </cell>
          <cell r="B2521">
            <v>2.597976563</v>
          </cell>
        </row>
        <row r="2522">
          <cell r="A2522" t="str">
            <v>D_0__Bacteria.D_1__Proteobacteria.D_2__Alphaproteobacteria.D_3__Rhodospirillales.D_4__Magnetospirillaceae</v>
          </cell>
          <cell r="B2522">
            <v>2.1681392169999998</v>
          </cell>
        </row>
        <row r="2523">
          <cell r="A2523" t="str">
            <v>D_0__Bacteria.D_1__Proteobacteria.D_2__Alphaproteobacteria.D_3__Rhodospirillales.D_4__Rhodopirillaceae</v>
          </cell>
          <cell r="B2523">
            <v>2.1297361100000001</v>
          </cell>
        </row>
        <row r="2524">
          <cell r="A2524" t="str">
            <v>D_0__Bacteria.D_1__Proteobacteria.D_2__Alphaproteobacteria.D_3__Rhodospirillales.D_4__Rhodospirillaceae</v>
          </cell>
          <cell r="B2524">
            <v>3.1081922039999998</v>
          </cell>
        </row>
        <row r="2525">
          <cell r="A2525" t="str">
            <v>D_0__Bacteria.D_1__Proteobacteria.D_2__Alphaproteobacteria.D_3__Rhodospirillales.D_4__uncultured</v>
          </cell>
          <cell r="B2525">
            <v>3.3286460249999998</v>
          </cell>
        </row>
        <row r="2526">
          <cell r="A2526" t="str">
            <v>D_0__Bacteria.D_1__Proteobacteria.D_2__Alphaproteobacteria.D_3__Rhodospirillales.Other</v>
          </cell>
          <cell r="B2526">
            <v>0</v>
          </cell>
        </row>
        <row r="2527">
          <cell r="A2527" t="str">
            <v>D_0__Bacteria.D_1__Proteobacteria.D_2__Alphaproteobacteria.D_3__Rhodovibrionales</v>
          </cell>
          <cell r="B2527">
            <v>3.00470594</v>
          </cell>
        </row>
        <row r="2528">
          <cell r="A2528" t="str">
            <v>D_0__Bacteria.D_1__Proteobacteria.D_2__Alphaproteobacteria.D_3__Rhodovibrionales.D_4__Fodinicurvataceae</v>
          </cell>
          <cell r="B2528">
            <v>2.2564085450000002</v>
          </cell>
        </row>
        <row r="2529">
          <cell r="A2529" t="str">
            <v>D_0__Bacteria.D_1__Proteobacteria.D_2__Alphaproteobacteria.D_3__Rhodovibrionales.D_4__Kiloniellaceae</v>
          </cell>
          <cell r="B2529">
            <v>2.930044257</v>
          </cell>
        </row>
        <row r="2530">
          <cell r="A2530" t="str">
            <v>D_0__Bacteria.D_1__Proteobacteria.D_2__Alphaproteobacteria.D_3__Rickettsiales</v>
          </cell>
          <cell r="B2530">
            <v>3.62857275</v>
          </cell>
        </row>
        <row r="2531">
          <cell r="A2531" t="str">
            <v>D_0__Bacteria.D_1__Proteobacteria.D_2__Alphaproteobacteria.D_3__Rickettsiales.D_4__AB1</v>
          </cell>
          <cell r="B2531">
            <v>1.758698798</v>
          </cell>
        </row>
        <row r="2532">
          <cell r="A2532" t="str">
            <v>D_0__Bacteria.D_1__Proteobacteria.D_2__Alphaproteobacteria.D_3__Rickettsiales.D_4__Midichloriaceae</v>
          </cell>
          <cell r="B2532">
            <v>1.829256945</v>
          </cell>
        </row>
        <row r="2533">
          <cell r="A2533" t="str">
            <v>D_0__Bacteria.D_1__Proteobacteria.D_2__Alphaproteobacteria.D_3__Rickettsiales.D_4__Mitochondria</v>
          </cell>
          <cell r="B2533">
            <v>2.9215443849999998</v>
          </cell>
        </row>
        <row r="2534">
          <cell r="A2534" t="str">
            <v>D_0__Bacteria.D_1__Proteobacteria.D_2__Alphaproteobacteria.D_3__Rickettsiales.D_4__Rickettsiaceae</v>
          </cell>
          <cell r="B2534">
            <v>2.3960048970000001</v>
          </cell>
        </row>
        <row r="2535">
          <cell r="A2535" t="str">
            <v>D_0__Bacteria.D_1__Proteobacteria.D_2__Alphaproteobacteria.D_3__Rickettsiales.D_4__SM2D12</v>
          </cell>
          <cell r="B2535">
            <v>3.5569673640000001</v>
          </cell>
        </row>
        <row r="2536">
          <cell r="A2536" t="str">
            <v>D_0__Bacteria.D_1__Proteobacteria.D_2__Alphaproteobacteria.D_3__Rickettsiales.D_4__bac2nit3</v>
          </cell>
          <cell r="B2536">
            <v>1.0565869080000001</v>
          </cell>
        </row>
        <row r="2537">
          <cell r="A2537" t="str">
            <v>D_0__Bacteria.D_1__Proteobacteria.D_2__Alphaproteobacteria.D_3__Rickettsiales.D_4__uncultured</v>
          </cell>
          <cell r="B2537">
            <v>1.3177144160000001</v>
          </cell>
        </row>
        <row r="2538">
          <cell r="A2538" t="str">
            <v>D_0__Bacteria.D_1__Proteobacteria.D_2__Alphaproteobacteria.D_3__Rickettsiales.Other</v>
          </cell>
          <cell r="B2538">
            <v>1.3582516419999999</v>
          </cell>
        </row>
        <row r="2539">
          <cell r="A2539" t="str">
            <v>D_0__Bacteria.D_1__Proteobacteria.D_2__Alphaproteobacteria.D_3__Sneathiellales</v>
          </cell>
          <cell r="B2539">
            <v>2.9122178349999999</v>
          </cell>
        </row>
        <row r="2540">
          <cell r="A2540" t="str">
            <v>D_0__Bacteria.D_1__Proteobacteria.D_2__Alphaproteobacteria.D_3__Sneathiellales.D_4__Sneathiellaceae</v>
          </cell>
          <cell r="B2540">
            <v>2.9122178349999999</v>
          </cell>
        </row>
        <row r="2541">
          <cell r="A2541" t="str">
            <v>D_0__Bacteria.D_1__Proteobacteria.D_2__Alphaproteobacteria.D_3__Sphingomonadales</v>
          </cell>
          <cell r="B2541">
            <v>4.6260278220000002</v>
          </cell>
        </row>
        <row r="2542">
          <cell r="A2542" t="str">
            <v>D_0__Bacteria.D_1__Proteobacteria.D_2__Alphaproteobacteria.D_3__Sphingomonadales.D_4__Sphingomonadaceae</v>
          </cell>
          <cell r="B2542">
            <v>4.6260278220000002</v>
          </cell>
        </row>
        <row r="2543">
          <cell r="A2543" t="str">
            <v>D_0__Bacteria.D_1__Proteobacteria.D_2__Alphaproteobacteria.D_3__Thalassobaculales</v>
          </cell>
          <cell r="B2543">
            <v>2.7683719010000001</v>
          </cell>
        </row>
        <row r="2544">
          <cell r="A2544" t="str">
            <v>D_0__Bacteria.D_1__Proteobacteria.D_2__Alphaproteobacteria.D_3__Thalassobaculales.D_4__Oceanibaculaceae</v>
          </cell>
          <cell r="B2544">
            <v>1.052440174</v>
          </cell>
        </row>
        <row r="2545">
          <cell r="A2545" t="str">
            <v>D_0__Bacteria.D_1__Proteobacteria.D_2__Alphaproteobacteria.D_3__Thalassobaculales.D_4__Thalassobaculaceae</v>
          </cell>
          <cell r="B2545">
            <v>2.5287141110000002</v>
          </cell>
        </row>
        <row r="2546">
          <cell r="A2546" t="str">
            <v>D_0__Bacteria.D_1__Proteobacteria.D_2__Alphaproteobacteria.D_3__Thalassobaculales.D_4__uncultured</v>
          </cell>
          <cell r="B2546">
            <v>2.3067942069999998</v>
          </cell>
        </row>
        <row r="2547">
          <cell r="A2547" t="str">
            <v>D_0__Bacteria.D_1__Proteobacteria.D_2__Alphaproteobacteria.D_3__Thalassobaculales.Other</v>
          </cell>
          <cell r="B2547">
            <v>1.676235575</v>
          </cell>
        </row>
        <row r="2548">
          <cell r="A2548" t="str">
            <v>D_0__Bacteria.D_1__Proteobacteria.D_2__Alphaproteobacteria.D_3__Tistrellales</v>
          </cell>
          <cell r="B2548">
            <v>3.4160467130000001</v>
          </cell>
        </row>
        <row r="2549">
          <cell r="A2549" t="str">
            <v>D_0__Bacteria.D_1__Proteobacteria.D_2__Alphaproteobacteria.D_3__Tistrellales.D_4__Geminicoccaceae</v>
          </cell>
          <cell r="B2549">
            <v>3.4160467130000001</v>
          </cell>
        </row>
        <row r="2550">
          <cell r="A2550" t="str">
            <v>D_0__Bacteria.D_1__Proteobacteria.D_2__Alphaproteobacteria.D_3__uncultured</v>
          </cell>
          <cell r="B2550">
            <v>3.9687492789999999</v>
          </cell>
        </row>
        <row r="2551">
          <cell r="A2551" t="str">
            <v>D_0__Bacteria.D_1__Proteobacteria.D_2__Alphaproteobacteria.D_3__uncultured.D_4__metagenome</v>
          </cell>
          <cell r="B2551">
            <v>2.9540171709999998</v>
          </cell>
        </row>
        <row r="2552">
          <cell r="A2552" t="str">
            <v>D_0__Bacteria.D_1__Proteobacteria.D_2__Alphaproteobacteria.D_3__uncultured.D_4__unculturedPhyllobacteriaceaebacterium</v>
          </cell>
          <cell r="B2552">
            <v>1.046628369</v>
          </cell>
        </row>
        <row r="2553">
          <cell r="A2553" t="str">
            <v>D_0__Bacteria.D_1__Proteobacteria.D_2__Alphaproteobacteria.D_3__uncultured.D_4__unculturedRhizobialesbacterium</v>
          </cell>
          <cell r="B2553">
            <v>1.5250473630000001</v>
          </cell>
        </row>
        <row r="2554">
          <cell r="A2554" t="str">
            <v>D_0__Bacteria.D_1__Proteobacteria.D_2__Alphaproteobacteria.D_3__uncultured.D_4__unculturedRhodospirillaceaebacterium</v>
          </cell>
          <cell r="B2554">
            <v>2.498111068</v>
          </cell>
        </row>
        <row r="2555">
          <cell r="A2555" t="str">
            <v>D_0__Bacteria.D_1__Proteobacteria.D_2__Alphaproteobacteria.D_3__uncultured.D_4__unculturedRhodospirillalesbacterium</v>
          </cell>
          <cell r="B2555">
            <v>2.377413561</v>
          </cell>
        </row>
        <row r="2556">
          <cell r="A2556" t="str">
            <v>D_0__Bacteria.D_1__Proteobacteria.D_2__Alphaproteobacteria.D_3__uncultured.D_4__unculturedalphaproteobacterium</v>
          </cell>
          <cell r="B2556">
            <v>1.3508942770000001</v>
          </cell>
        </row>
        <row r="2557">
          <cell r="A2557" t="str">
            <v>D_0__Bacteria.D_1__Proteobacteria.D_2__Alphaproteobacteria.D_3__uncultured.D_4__unculturedbacterium</v>
          </cell>
          <cell r="B2557">
            <v>3.8408095050000002</v>
          </cell>
        </row>
        <row r="2558">
          <cell r="A2558" t="str">
            <v>D_0__Bacteria.D_1__Proteobacteria.D_2__Alphaproteobacteria.D_3__uncultured.Other</v>
          </cell>
          <cell r="B2558">
            <v>3.0721564880000001</v>
          </cell>
        </row>
        <row r="2559">
          <cell r="A2559" t="str">
            <v>D_0__Bacteria.D_1__Proteobacteria.D_2__Alphaproteobacteria.Other</v>
          </cell>
          <cell r="B2559">
            <v>2.9429387839999999</v>
          </cell>
        </row>
        <row r="2560">
          <cell r="A2560" t="str">
            <v>D_0__Bacteria.D_1__Proteobacteria.D_2__Alphaproteobacteria.Other.Other</v>
          </cell>
          <cell r="B2560">
            <v>2.9429387839999999</v>
          </cell>
        </row>
        <row r="2561">
          <cell r="A2561" t="str">
            <v>D_0__Bacteria.D_1__Proteobacteria.D_2__Deltaproteobacteria</v>
          </cell>
          <cell r="B2561">
            <v>4.8786136129999997</v>
          </cell>
        </row>
        <row r="2562">
          <cell r="A2562" t="str">
            <v>D_0__Bacteria.D_1__Proteobacteria.D_2__Deltaproteobacteria.D_3__Bdellovibrionales</v>
          </cell>
          <cell r="B2562">
            <v>3.5920604850000002</v>
          </cell>
        </row>
        <row r="2563">
          <cell r="A2563" t="str">
            <v>D_0__Bacteria.D_1__Proteobacteria.D_2__Deltaproteobacteria.D_3__Bdellovibrionales.D_4__Bacteriovoracaceae</v>
          </cell>
          <cell r="B2563">
            <v>2.643314868</v>
          </cell>
        </row>
        <row r="2564">
          <cell r="A2564" t="str">
            <v>D_0__Bacteria.D_1__Proteobacteria.D_2__Deltaproteobacteria.D_3__Bdellovibrionales.D_4__Bdellovibrionaceae</v>
          </cell>
          <cell r="B2564">
            <v>3.5594676199999999</v>
          </cell>
        </row>
        <row r="2565">
          <cell r="A2565" t="str">
            <v>D_0__Bacteria.D_1__Proteobacteria.D_2__Deltaproteobacteria.D_3__Bradymonadales</v>
          </cell>
          <cell r="B2565">
            <v>1.5125511</v>
          </cell>
        </row>
        <row r="2566">
          <cell r="A2566" t="str">
            <v>D_0__Bacteria.D_1__Proteobacteria.D_2__Deltaproteobacteria.D_3__Bradymonadales.D_4__unculturedbacterium</v>
          </cell>
          <cell r="B2566">
            <v>0.84870091800000003</v>
          </cell>
        </row>
        <row r="2567">
          <cell r="A2567" t="str">
            <v>D_0__Bacteria.D_1__Proteobacteria.D_2__Deltaproteobacteria.D_3__Bradymonadales.D_4__uncultureddeltaproteobacterium</v>
          </cell>
          <cell r="B2567">
            <v>1.4688397179999999</v>
          </cell>
        </row>
        <row r="2568">
          <cell r="A2568" t="str">
            <v>D_0__Bacteria.D_1__Proteobacteria.D_2__Deltaproteobacteria.D_3__DeltaproteobacteriaIncertaeSedis</v>
          </cell>
          <cell r="B2568">
            <v>0.73105441500000001</v>
          </cell>
        </row>
        <row r="2569">
          <cell r="A2569" t="str">
            <v>D_0__Bacteria.D_1__Proteobacteria.D_2__Deltaproteobacteria.D_3__DeltaproteobacteriaIncertaeSedis.D_4__Syntrophorhabdaceae</v>
          </cell>
          <cell r="B2569">
            <v>0.73105441500000001</v>
          </cell>
        </row>
        <row r="2570">
          <cell r="A2570" t="str">
            <v>D_0__Bacteria.D_1__Proteobacteria.D_2__Deltaproteobacteria.D_3__Desulfarculales</v>
          </cell>
          <cell r="B2570">
            <v>3.2360540339999999</v>
          </cell>
        </row>
        <row r="2571">
          <cell r="A2571" t="str">
            <v>D_0__Bacteria.D_1__Proteobacteria.D_2__Deltaproteobacteria.D_3__Desulfarculales.D_4__Desulfarculaceae</v>
          </cell>
          <cell r="B2571">
            <v>3.2360540339999999</v>
          </cell>
        </row>
        <row r="2572">
          <cell r="A2572" t="str">
            <v>D_0__Bacteria.D_1__Proteobacteria.D_2__Deltaproteobacteria.D_3__Desulfobacterales</v>
          </cell>
          <cell r="B2572">
            <v>1.23044826</v>
          </cell>
        </row>
        <row r="2573">
          <cell r="A2573" t="str">
            <v>D_0__Bacteria.D_1__Proteobacteria.D_2__Deltaproteobacteria.D_3__Desulfobacterales.D_4__Desulfobulbaceae</v>
          </cell>
          <cell r="B2573">
            <v>1.23044826</v>
          </cell>
        </row>
        <row r="2574">
          <cell r="A2574" t="str">
            <v>D_0__Bacteria.D_1__Proteobacteria.D_2__Deltaproteobacteria.D_3__Desulfovibrionales</v>
          </cell>
          <cell r="B2574">
            <v>1.595617152</v>
          </cell>
        </row>
        <row r="2575">
          <cell r="A2575" t="str">
            <v>D_0__Bacteria.D_1__Proteobacteria.D_2__Deltaproteobacteria.D_3__Desulfovibrionales.D_4__Desulfovibrionaceae</v>
          </cell>
          <cell r="B2575">
            <v>1.595617152</v>
          </cell>
        </row>
        <row r="2576">
          <cell r="A2576" t="str">
            <v>D_0__Bacteria.D_1__Proteobacteria.D_2__Deltaproteobacteria.D_3__Desulfuromonadales</v>
          </cell>
          <cell r="B2576">
            <v>2.5507663620000001</v>
          </cell>
        </row>
        <row r="2577">
          <cell r="A2577" t="str">
            <v>D_0__Bacteria.D_1__Proteobacteria.D_2__Deltaproteobacteria.D_3__Desulfuromonadales.D_4__Desulfuromonadaceae</v>
          </cell>
          <cell r="B2577">
            <v>2.0634648040000001</v>
          </cell>
        </row>
        <row r="2578">
          <cell r="A2578" t="str">
            <v>D_0__Bacteria.D_1__Proteobacteria.D_2__Deltaproteobacteria.D_3__Desulfuromonadales.D_4__Geobacteraceae</v>
          </cell>
          <cell r="B2578">
            <v>2.3796771429999999</v>
          </cell>
        </row>
        <row r="2579">
          <cell r="A2579" t="str">
            <v>D_0__Bacteria.D_1__Proteobacteria.D_2__Deltaproteobacteria.D_3__Desulfuromonadales.Other</v>
          </cell>
          <cell r="B2579">
            <v>0.45229514500000001</v>
          </cell>
        </row>
        <row r="2580">
          <cell r="A2580" t="str">
            <v>D_0__Bacteria.D_1__Proteobacteria.D_2__Deltaproteobacteria.D_3__MBNT15</v>
          </cell>
          <cell r="B2580">
            <v>2.2422578039999999</v>
          </cell>
        </row>
        <row r="2581">
          <cell r="A2581" t="str">
            <v>D_0__Bacteria.D_1__Proteobacteria.D_2__Deltaproteobacteria.D_3__MBNT15.D_4__unculturedbacterium</v>
          </cell>
          <cell r="B2581">
            <v>2.0063129599999998</v>
          </cell>
        </row>
        <row r="2582">
          <cell r="A2582" t="str">
            <v>D_0__Bacteria.D_1__Proteobacteria.D_2__Deltaproteobacteria.D_3__MBNT15.D_4__uncultureddeltaproteobacterium</v>
          </cell>
          <cell r="B2582">
            <v>0</v>
          </cell>
        </row>
        <row r="2583">
          <cell r="A2583" t="str">
            <v>D_0__Bacteria.D_1__Proteobacteria.D_2__Deltaproteobacteria.D_3__MBNT15.Other</v>
          </cell>
          <cell r="B2583">
            <v>1.9784701760000001</v>
          </cell>
        </row>
        <row r="2584">
          <cell r="A2584" t="str">
            <v>D_0__Bacteria.D_1__Proteobacteria.D_2__Deltaproteobacteria.D_3__Myxococcales</v>
          </cell>
          <cell r="B2584">
            <v>4.8090691249999997</v>
          </cell>
        </row>
        <row r="2585">
          <cell r="A2585" t="str">
            <v>D_0__Bacteria.D_1__Proteobacteria.D_2__Deltaproteobacteria.D_3__Myxococcales.D_4__27F_1492R</v>
          </cell>
          <cell r="B2585">
            <v>1.908760783</v>
          </cell>
        </row>
        <row r="2586">
          <cell r="A2586" t="str">
            <v>D_0__Bacteria.D_1__Proteobacteria.D_2__Deltaproteobacteria.D_3__Myxococcales.D_4__Archangiaceae</v>
          </cell>
          <cell r="B2586">
            <v>2.8427490020000001</v>
          </cell>
        </row>
        <row r="2587">
          <cell r="A2587" t="str">
            <v>D_0__Bacteria.D_1__Proteobacteria.D_2__Deltaproteobacteria.D_3__Myxococcales.D_4__BIrii41</v>
          </cell>
          <cell r="B2587">
            <v>4.600829289</v>
          </cell>
        </row>
        <row r="2588">
          <cell r="A2588" t="str">
            <v>D_0__Bacteria.D_1__Proteobacteria.D_2__Deltaproteobacteria.D_3__Myxococcales.D_4__Blfdi19</v>
          </cell>
          <cell r="B2588">
            <v>2.8039021929999999</v>
          </cell>
        </row>
        <row r="2589">
          <cell r="A2589" t="str">
            <v>D_0__Bacteria.D_1__Proteobacteria.D_2__Deltaproteobacteria.D_3__Myxococcales.D_4__Eel_36e1D6</v>
          </cell>
          <cell r="B2589">
            <v>1.7384693609999999</v>
          </cell>
        </row>
        <row r="2590">
          <cell r="A2590" t="str">
            <v>D_0__Bacteria.D_1__Proteobacteria.D_2__Deltaproteobacteria.D_3__Myxococcales.D_4__FFCH16767</v>
          </cell>
          <cell r="B2590">
            <v>0.98527852999999999</v>
          </cell>
        </row>
        <row r="2591">
          <cell r="A2591" t="str">
            <v>D_0__Bacteria.D_1__Proteobacteria.D_2__Deltaproteobacteria.D_3__Myxococcales.D_4__Haliangiaceae</v>
          </cell>
          <cell r="B2591">
            <v>3.8266491189999998</v>
          </cell>
        </row>
        <row r="2592">
          <cell r="A2592" t="str">
            <v>D_0__Bacteria.D_1__Proteobacteria.D_2__Deltaproteobacteria.D_3__Myxococcales.D_4__KD3_10</v>
          </cell>
          <cell r="B2592">
            <v>2.0998320439999998</v>
          </cell>
        </row>
        <row r="2593">
          <cell r="A2593" t="str">
            <v>D_0__Bacteria.D_1__Proteobacteria.D_2__Deltaproteobacteria.D_3__Myxococcales.D_4__Myxococcaceae</v>
          </cell>
          <cell r="B2593">
            <v>1.8101101829999999</v>
          </cell>
        </row>
        <row r="2594">
          <cell r="A2594" t="str">
            <v>D_0__Bacteria.D_1__Proteobacteria.D_2__Deltaproteobacteria.D_3__Myxococcales.D_4__Nannocystaceae</v>
          </cell>
          <cell r="B2594">
            <v>3.1569631149999999</v>
          </cell>
        </row>
        <row r="2595">
          <cell r="A2595" t="str">
            <v>D_0__Bacteria.D_1__Proteobacteria.D_2__Deltaproteobacteria.D_3__Myxococcales.D_4__P3OB_42</v>
          </cell>
          <cell r="B2595">
            <v>2.8724896520000001</v>
          </cell>
        </row>
        <row r="2596">
          <cell r="A2596" t="str">
            <v>D_0__Bacteria.D_1__Proteobacteria.D_2__Deltaproteobacteria.D_3__Myxococcales.D_4__Phaselicystidaceae</v>
          </cell>
          <cell r="B2596">
            <v>3.2286115639999999</v>
          </cell>
        </row>
        <row r="2597">
          <cell r="A2597" t="str">
            <v>D_0__Bacteria.D_1__Proteobacteria.D_2__Deltaproteobacteria.D_3__Myxococcales.D_4__Polyangiaceae</v>
          </cell>
          <cell r="B2597">
            <v>3.2287046410000002</v>
          </cell>
        </row>
        <row r="2598">
          <cell r="A2598" t="str">
            <v>D_0__Bacteria.D_1__Proteobacteria.D_2__Deltaproteobacteria.D_3__Myxococcales.D_4__Sandaracinaceae</v>
          </cell>
          <cell r="B2598">
            <v>3.8034331300000002</v>
          </cell>
        </row>
        <row r="2599">
          <cell r="A2599" t="str">
            <v>D_0__Bacteria.D_1__Proteobacteria.D_2__Deltaproteobacteria.D_3__Myxococcales.D_4__UASB_TL25</v>
          </cell>
          <cell r="B2599">
            <v>1.227028843</v>
          </cell>
        </row>
        <row r="2600">
          <cell r="A2600" t="str">
            <v>D_0__Bacteria.D_1__Proteobacteria.D_2__Deltaproteobacteria.D_3__Myxococcales.D_4__VHS_B3_70</v>
          </cell>
          <cell r="B2600">
            <v>2.2284375000000001</v>
          </cell>
        </row>
        <row r="2601">
          <cell r="A2601" t="str">
            <v>D_0__Bacteria.D_1__Proteobacteria.D_2__Deltaproteobacteria.D_3__Myxococcales.D_4__Vulgatibacteraceae</v>
          </cell>
          <cell r="B2601">
            <v>1.8227453840000001</v>
          </cell>
        </row>
        <row r="2602">
          <cell r="A2602" t="str">
            <v>D_0__Bacteria.D_1__Proteobacteria.D_2__Deltaproteobacteria.D_3__Myxococcales.D_4__bacteriap25</v>
          </cell>
          <cell r="B2602">
            <v>3.831867897</v>
          </cell>
        </row>
        <row r="2603">
          <cell r="A2603" t="str">
            <v>D_0__Bacteria.D_1__Proteobacteria.D_2__Deltaproteobacteria.D_3__Myxococcales.D_4__mle1_27</v>
          </cell>
          <cell r="B2603">
            <v>2.2371368469999999</v>
          </cell>
        </row>
        <row r="2604">
          <cell r="A2604" t="str">
            <v>D_0__Bacteria.D_1__Proteobacteria.D_2__Deltaproteobacteria.D_3__Myxococcales.D_4__uncultured</v>
          </cell>
          <cell r="B2604">
            <v>2.6470547710000001</v>
          </cell>
        </row>
        <row r="2605">
          <cell r="A2605" t="str">
            <v>D_0__Bacteria.D_1__Proteobacteria.D_2__Deltaproteobacteria.D_3__Myxococcales.Other</v>
          </cell>
          <cell r="B2605">
            <v>1.9270979559999999</v>
          </cell>
        </row>
        <row r="2606">
          <cell r="A2606" t="str">
            <v>D_0__Bacteria.D_1__Proteobacteria.D_2__Deltaproteobacteria.D_3__NB1_j</v>
          </cell>
          <cell r="B2606">
            <v>2.9438644049999998</v>
          </cell>
        </row>
        <row r="2607">
          <cell r="A2607" t="str">
            <v>D_0__Bacteria.D_1__Proteobacteria.D_2__Deltaproteobacteria.D_3__NB1_j.D_4__unculturedbacterium</v>
          </cell>
          <cell r="B2607">
            <v>2.902737691</v>
          </cell>
        </row>
        <row r="2608">
          <cell r="A2608" t="str">
            <v>D_0__Bacteria.D_1__Proteobacteria.D_2__Deltaproteobacteria.D_3__NB1_j.D_4__uncultureddeltaproteobacterium</v>
          </cell>
          <cell r="B2608">
            <v>1.25163819</v>
          </cell>
        </row>
        <row r="2609">
          <cell r="A2609" t="str">
            <v>D_0__Bacteria.D_1__Proteobacteria.D_2__Deltaproteobacteria.D_3__NB1_j.Other</v>
          </cell>
          <cell r="B2609">
            <v>1.8303098579999999</v>
          </cell>
        </row>
        <row r="2610">
          <cell r="A2610" t="str">
            <v>D_0__Bacteria.D_1__Proteobacteria.D_2__Deltaproteobacteria.D_3__Oligoflexales</v>
          </cell>
          <cell r="B2610">
            <v>3.2793138690000001</v>
          </cell>
        </row>
        <row r="2611">
          <cell r="A2611" t="str">
            <v>D_0__Bacteria.D_1__Proteobacteria.D_2__Deltaproteobacteria.D_3__Oligoflexales.D_4__0319_6G20</v>
          </cell>
          <cell r="B2611">
            <v>3.0588787690000001</v>
          </cell>
        </row>
        <row r="2612">
          <cell r="A2612" t="str">
            <v>D_0__Bacteria.D_1__Proteobacteria.D_2__Deltaproteobacteria.D_3__Oligoflexales.D_4__053A03_B_DI_P58</v>
          </cell>
          <cell r="B2612">
            <v>0.45229514500000001</v>
          </cell>
        </row>
        <row r="2613">
          <cell r="A2613" t="str">
            <v>D_0__Bacteria.D_1__Proteobacteria.D_2__Deltaproteobacteria.D_3__Oligoflexales.D_4__Oligoflexaceae</v>
          </cell>
          <cell r="B2613">
            <v>2.8792447210000001</v>
          </cell>
        </row>
        <row r="2614">
          <cell r="A2614" t="str">
            <v>D_0__Bacteria.D_1__Proteobacteria.D_2__Deltaproteobacteria.D_3__PB19</v>
          </cell>
          <cell r="B2614">
            <v>2.4159441940000002</v>
          </cell>
        </row>
        <row r="2615">
          <cell r="A2615" t="str">
            <v>D_0__Bacteria.D_1__Proteobacteria.D_2__Deltaproteobacteria.D_3__PB19.D_4__metagenome</v>
          </cell>
          <cell r="B2615">
            <v>1.808776707</v>
          </cell>
        </row>
        <row r="2616">
          <cell r="A2616" t="str">
            <v>D_0__Bacteria.D_1__Proteobacteria.D_2__Deltaproteobacteria.D_3__PB19.D_4__unculturedbacterium</v>
          </cell>
          <cell r="B2616">
            <v>1.9813924359999999</v>
          </cell>
        </row>
        <row r="2617">
          <cell r="A2617" t="str">
            <v>D_0__Bacteria.D_1__Proteobacteria.D_2__Deltaproteobacteria.D_3__PB19.D_4__uncultureddeltaproteobacterium</v>
          </cell>
          <cell r="B2617">
            <v>0.95904060800000002</v>
          </cell>
        </row>
        <row r="2618">
          <cell r="A2618" t="str">
            <v>D_0__Bacteria.D_1__Proteobacteria.D_2__Deltaproteobacteria.D_3__PB19.Other</v>
          </cell>
          <cell r="B2618">
            <v>2.0379846069999998</v>
          </cell>
        </row>
        <row r="2619">
          <cell r="A2619" t="str">
            <v>D_0__Bacteria.D_1__Proteobacteria.D_2__Deltaproteobacteria.D_3__RCP2_54</v>
          </cell>
          <cell r="B2619">
            <v>3.43964048</v>
          </cell>
        </row>
        <row r="2620">
          <cell r="A2620" t="str">
            <v>D_0__Bacteria.D_1__Proteobacteria.D_2__Deltaproteobacteria.D_3__RCP2_54.D_4__unculturedbacterium</v>
          </cell>
          <cell r="B2620">
            <v>3.3921243570000001</v>
          </cell>
        </row>
        <row r="2621">
          <cell r="A2621" t="str">
            <v>D_0__Bacteria.D_1__Proteobacteria.D_2__Deltaproteobacteria.D_3__RCP2_54.Other</v>
          </cell>
          <cell r="B2621">
            <v>2.4870812689999999</v>
          </cell>
        </row>
        <row r="2622">
          <cell r="A2622" t="str">
            <v>D_0__Bacteria.D_1__Proteobacteria.D_2__Deltaproteobacteria.D_3__SAR324clade_MarinegroupB_</v>
          </cell>
          <cell r="B2622">
            <v>2.3228657859999999</v>
          </cell>
        </row>
        <row r="2623">
          <cell r="A2623" t="str">
            <v>D_0__Bacteria.D_1__Proteobacteria.D_2__Deltaproteobacteria.D_3__SAR324clade_MarinegroupB_.D_4__unculturedbacterium</v>
          </cell>
          <cell r="B2623">
            <v>1.880748157</v>
          </cell>
        </row>
        <row r="2624">
          <cell r="A2624" t="str">
            <v>D_0__Bacteria.D_1__Proteobacteria.D_2__Deltaproteobacteria.D_3__SAR324clade_MarinegroupB_.D_4__uncultureddeltaproteobacterium</v>
          </cell>
          <cell r="B2624">
            <v>0.938686405</v>
          </cell>
        </row>
        <row r="2625">
          <cell r="A2625" t="str">
            <v>D_0__Bacteria.D_1__Proteobacteria.D_2__Deltaproteobacteria.D_3__SAR324clade_MarinegroupB_.Other</v>
          </cell>
          <cell r="B2625">
            <v>2.139653928</v>
          </cell>
        </row>
        <row r="2626">
          <cell r="A2626" t="str">
            <v>D_0__Bacteria.D_1__Proteobacteria.D_2__Deltaproteobacteria.D_3__Syntrophobacterales</v>
          </cell>
          <cell r="B2626">
            <v>1.672405073</v>
          </cell>
        </row>
        <row r="2627">
          <cell r="A2627" t="str">
            <v>D_0__Bacteria.D_1__Proteobacteria.D_2__Deltaproteobacteria.D_3__Syntrophobacterales.D_4__Syntrophaceae</v>
          </cell>
          <cell r="B2627">
            <v>1.647708205</v>
          </cell>
        </row>
        <row r="2628">
          <cell r="A2628" t="str">
            <v>D_0__Bacteria.D_1__Proteobacteria.D_2__Deltaproteobacteria.D_3__Syntrophobacterales.D_4__Syntrophobacteraceae</v>
          </cell>
          <cell r="B2628">
            <v>0.41497273800000001</v>
          </cell>
        </row>
        <row r="2629">
          <cell r="A2629" t="str">
            <v>D_0__Bacteria.D_1__Proteobacteria.D_2__Deltaproteobacteria.D_3__TX1A_33</v>
          </cell>
          <cell r="B2629">
            <v>1.717422682</v>
          </cell>
        </row>
        <row r="2630">
          <cell r="A2630" t="str">
            <v>D_0__Bacteria.D_1__Proteobacteria.D_2__Deltaproteobacteria.D_3__TX1A_33.D_4__unculturedbacterium</v>
          </cell>
          <cell r="B2630">
            <v>1.717422682</v>
          </cell>
        </row>
        <row r="2631">
          <cell r="A2631" t="str">
            <v>D_0__Bacteria.D_1__Proteobacteria.D_2__Deltaproteobacteria.Other</v>
          </cell>
          <cell r="B2631">
            <v>2.101096734</v>
          </cell>
        </row>
        <row r="2632">
          <cell r="A2632" t="str">
            <v>D_0__Bacteria.D_1__Proteobacteria.D_2__Deltaproteobacteria.Other.Other</v>
          </cell>
          <cell r="B2632">
            <v>2.101096734</v>
          </cell>
        </row>
        <row r="2633">
          <cell r="A2633" t="str">
            <v>D_0__Bacteria.D_1__Proteobacteria.D_2__Gammaproteobacteria</v>
          </cell>
          <cell r="B2633">
            <v>5.6783848839999997</v>
          </cell>
        </row>
        <row r="2634">
          <cell r="A2634" t="str">
            <v>D_0__Bacteria.D_1__Proteobacteria.D_2__Gammaproteobacteria.D_3__211ds20</v>
          </cell>
          <cell r="B2634">
            <v>2.9340223700000001</v>
          </cell>
        </row>
        <row r="2635">
          <cell r="A2635" t="str">
            <v>D_0__Bacteria.D_1__Proteobacteria.D_2__Gammaproteobacteria.D_3__211ds20.D_4__metagenome</v>
          </cell>
          <cell r="B2635">
            <v>1.183507082</v>
          </cell>
        </row>
        <row r="2636">
          <cell r="A2636" t="str">
            <v>D_0__Bacteria.D_1__Proteobacteria.D_2__Gammaproteobacteria.D_3__211ds20.D_4__unculturedbacterium</v>
          </cell>
          <cell r="B2636">
            <v>2.9254621740000002</v>
          </cell>
        </row>
        <row r="2637">
          <cell r="A2637" t="str">
            <v>D_0__Bacteria.D_1__Proteobacteria.D_2__Gammaproteobacteria.D_3__211ds20.Other</v>
          </cell>
          <cell r="B2637">
            <v>1.5596965899999999</v>
          </cell>
        </row>
        <row r="2638">
          <cell r="A2638" t="str">
            <v>D_0__Bacteria.D_1__Proteobacteria.D_2__Gammaproteobacteria.D_3__Acidiferrobacterales</v>
          </cell>
          <cell r="B2638">
            <v>2.5198107429999999</v>
          </cell>
        </row>
        <row r="2639">
          <cell r="A2639" t="str">
            <v>D_0__Bacteria.D_1__Proteobacteria.D_2__Gammaproteobacteria.D_3__Acidiferrobacterales.D_4__Acidiferrobacteraceae</v>
          </cell>
          <cell r="B2639">
            <v>2.5198107429999999</v>
          </cell>
        </row>
        <row r="2640">
          <cell r="A2640" t="str">
            <v>D_0__Bacteria.D_1__Proteobacteria.D_2__Gammaproteobacteria.D_3__Acidithiobacillales</v>
          </cell>
          <cell r="B2640">
            <v>1.071880489</v>
          </cell>
        </row>
        <row r="2641">
          <cell r="A2641" t="str">
            <v>D_0__Bacteria.D_1__Proteobacteria.D_2__Gammaproteobacteria.D_3__Acidithiobacillales.D_4__Acidithiobacillaceae</v>
          </cell>
          <cell r="B2641">
            <v>1.071880489</v>
          </cell>
        </row>
        <row r="2642">
          <cell r="A2642" t="str">
            <v>D_0__Bacteria.D_1__Proteobacteria.D_2__Gammaproteobacteria.D_3__Aeromonadales</v>
          </cell>
          <cell r="B2642">
            <v>3.3771603400000001</v>
          </cell>
        </row>
        <row r="2643">
          <cell r="A2643" t="str">
            <v>D_0__Bacteria.D_1__Proteobacteria.D_2__Gammaproteobacteria.D_3__Aeromonadales.D_4__Aeromonadaceae</v>
          </cell>
          <cell r="B2643">
            <v>3.3771603400000001</v>
          </cell>
        </row>
        <row r="2644">
          <cell r="A2644" t="str">
            <v>D_0__Bacteria.D_1__Proteobacteria.D_2__Gammaproteobacteria.D_3__Alteromonadales</v>
          </cell>
          <cell r="B2644">
            <v>4.3932829460000002</v>
          </cell>
        </row>
        <row r="2645">
          <cell r="A2645" t="str">
            <v>D_0__Bacteria.D_1__Proteobacteria.D_2__Gammaproteobacteria.D_3__Alteromonadales.D_4__Alteromonadaceae</v>
          </cell>
          <cell r="B2645">
            <v>4.3930421739999996</v>
          </cell>
        </row>
        <row r="2646">
          <cell r="A2646" t="str">
            <v>D_0__Bacteria.D_1__Proteobacteria.D_2__Gammaproteobacteria.D_3__Alteromonadales.D_4__Idiomarinaceae</v>
          </cell>
          <cell r="B2646">
            <v>1.093130395</v>
          </cell>
        </row>
        <row r="2647">
          <cell r="A2647" t="str">
            <v>D_0__Bacteria.D_1__Proteobacteria.D_2__Gammaproteobacteria.D_3__Alteromonadales.D_4__Marinobacteraceae</v>
          </cell>
          <cell r="B2647">
            <v>0.50288196799999996</v>
          </cell>
        </row>
        <row r="2648">
          <cell r="A2648" t="str">
            <v>D_0__Bacteria.D_1__Proteobacteria.D_2__Gammaproteobacteria.D_3__B2M28</v>
          </cell>
          <cell r="B2648">
            <v>1.0963302260000001</v>
          </cell>
        </row>
        <row r="2649">
          <cell r="A2649" t="str">
            <v>D_0__Bacteria.D_1__Proteobacteria.D_2__Gammaproteobacteria.D_3__B2M28.D_4__unculturedCoxiellasp_</v>
          </cell>
          <cell r="B2649">
            <v>1.0963302260000001</v>
          </cell>
        </row>
        <row r="2650">
          <cell r="A2650" t="str">
            <v>D_0__Bacteria.D_1__Proteobacteria.D_2__Gammaproteobacteria.D_3__BD72BR169</v>
          </cell>
          <cell r="B2650">
            <v>1.0600666329999999</v>
          </cell>
        </row>
        <row r="2651">
          <cell r="A2651" t="str">
            <v>D_0__Bacteria.D_1__Proteobacteria.D_2__Gammaproteobacteria.D_3__BD72BR169.D_4__unculturedbacterium</v>
          </cell>
          <cell r="B2651">
            <v>1.0600666329999999</v>
          </cell>
        </row>
        <row r="2652">
          <cell r="A2652" t="str">
            <v>D_0__Bacteria.D_1__Proteobacteria.D_2__Gammaproteobacteria.D_3__Betaproteobacteriales</v>
          </cell>
          <cell r="B2652">
            <v>5.3268711040000003</v>
          </cell>
        </row>
        <row r="2653">
          <cell r="A2653" t="str">
            <v>D_0__Bacteria.D_1__Proteobacteria.D_2__Gammaproteobacteria.D_3__Betaproteobacteriales.D_4__A21b</v>
          </cell>
          <cell r="B2653">
            <v>2.3465938909999999</v>
          </cell>
        </row>
        <row r="2654">
          <cell r="A2654" t="str">
            <v>D_0__Bacteria.D_1__Proteobacteria.D_2__Gammaproteobacteria.D_3__Betaproteobacteriales.D_4__B1_7BS</v>
          </cell>
          <cell r="B2654">
            <v>2.6870919739999999</v>
          </cell>
        </row>
        <row r="2655">
          <cell r="A2655" t="str">
            <v>D_0__Bacteria.D_1__Proteobacteria.D_2__Gammaproteobacteria.D_3__Betaproteobacteriales.D_4__Burkholderiaceae</v>
          </cell>
          <cell r="B2655">
            <v>5.2117885240000001</v>
          </cell>
        </row>
        <row r="2656">
          <cell r="A2656" t="str">
            <v>D_0__Bacteria.D_1__Proteobacteria.D_2__Gammaproteobacteria.D_3__Betaproteobacteriales.D_4__Chitinimonadaceae</v>
          </cell>
          <cell r="B2656">
            <v>2.7347080300000002</v>
          </cell>
        </row>
        <row r="2657">
          <cell r="A2657" t="str">
            <v>D_0__Bacteria.D_1__Proteobacteria.D_2__Gammaproteobacteria.D_3__Betaproteobacteriales.D_4__Chromobacteriaceae</v>
          </cell>
          <cell r="B2657">
            <v>2.8120657709999999</v>
          </cell>
        </row>
        <row r="2658">
          <cell r="A2658" t="str">
            <v>D_0__Bacteria.D_1__Proteobacteria.D_2__Gammaproteobacteria.D_3__Betaproteobacteriales.D_4__Hydrogenophilaceae</v>
          </cell>
          <cell r="B2658">
            <v>1.3508942770000001</v>
          </cell>
        </row>
        <row r="2659">
          <cell r="A2659" t="str">
            <v>D_0__Bacteria.D_1__Proteobacteria.D_2__Gammaproteobacteria.D_3__Betaproteobacteriales.D_4__Methylophilaceae</v>
          </cell>
          <cell r="B2659">
            <v>3.6888623969999998</v>
          </cell>
        </row>
        <row r="2660">
          <cell r="A2660" t="str">
            <v>D_0__Bacteria.D_1__Proteobacteria.D_2__Gammaproteobacteria.D_3__Betaproteobacteriales.D_4__Neisseriaceae</v>
          </cell>
          <cell r="B2660">
            <v>1.956518022</v>
          </cell>
        </row>
        <row r="2661">
          <cell r="A2661" t="str">
            <v>D_0__Bacteria.D_1__Proteobacteria.D_2__Gammaproteobacteria.D_3__Betaproteobacteriales.D_4__Nitrosomonadaceae</v>
          </cell>
          <cell r="B2661">
            <v>4.4122336820000001</v>
          </cell>
        </row>
        <row r="2662">
          <cell r="A2662" t="str">
            <v>D_0__Bacteria.D_1__Proteobacteria.D_2__Gammaproteobacteria.D_3__Betaproteobacteriales.D_4__Rhodocyclaceae</v>
          </cell>
          <cell r="B2662">
            <v>3.9058429509999999</v>
          </cell>
        </row>
        <row r="2663">
          <cell r="A2663" t="str">
            <v>D_0__Bacteria.D_1__Proteobacteria.D_2__Gammaproteobacteria.D_3__Betaproteobacteriales.D_4__SC_I_84</v>
          </cell>
          <cell r="B2663">
            <v>3.2916871560000001</v>
          </cell>
        </row>
        <row r="2664">
          <cell r="A2664" t="str">
            <v>D_0__Bacteria.D_1__Proteobacteria.D_2__Gammaproteobacteria.D_3__Betaproteobacteriales.D_4__Sulfuricellaceae</v>
          </cell>
          <cell r="B2664">
            <v>0</v>
          </cell>
        </row>
        <row r="2665">
          <cell r="A2665" t="str">
            <v>D_0__Bacteria.D_1__Proteobacteria.D_2__Gammaproteobacteria.D_3__Betaproteobacteriales.D_4__TRA3_20</v>
          </cell>
          <cell r="B2665">
            <v>3.9344040219999998</v>
          </cell>
        </row>
        <row r="2666">
          <cell r="A2666" t="str">
            <v>D_0__Bacteria.D_1__Proteobacteria.D_2__Gammaproteobacteria.D_3__Betaproteobacteriales.D_4__uncultured</v>
          </cell>
          <cell r="B2666">
            <v>1.831443379</v>
          </cell>
        </row>
        <row r="2667">
          <cell r="A2667" t="str">
            <v>D_0__Bacteria.D_1__Proteobacteria.D_2__Gammaproteobacteria.D_3__Betaproteobacteriales.Other</v>
          </cell>
          <cell r="B2667">
            <v>1.349603522</v>
          </cell>
        </row>
        <row r="2668">
          <cell r="A2668" t="str">
            <v>D_0__Bacteria.D_1__Proteobacteria.D_2__Gammaproteobacteria.D_3__CCD24</v>
          </cell>
          <cell r="B2668">
            <v>3.4109704700000001</v>
          </cell>
        </row>
        <row r="2669">
          <cell r="A2669" t="str">
            <v>D_0__Bacteria.D_1__Proteobacteria.D_2__Gammaproteobacteria.D_3__CCD24.D_4__metagenome</v>
          </cell>
          <cell r="B2669">
            <v>1.721579212</v>
          </cell>
        </row>
        <row r="2670">
          <cell r="A2670" t="str">
            <v>D_0__Bacteria.D_1__Proteobacteria.D_2__Gammaproteobacteria.D_3__CCD24.D_4__unculturedbacterium</v>
          </cell>
          <cell r="B2670">
            <v>3.407421383</v>
          </cell>
        </row>
        <row r="2671">
          <cell r="A2671" t="str">
            <v>D_0__Bacteria.D_1__Proteobacteria.D_2__Gammaproteobacteria.D_3__CCD24.Other</v>
          </cell>
          <cell r="B2671">
            <v>1.049861967</v>
          </cell>
        </row>
        <row r="2672">
          <cell r="A2672" t="str">
            <v>D_0__Bacteria.D_1__Proteobacteria.D_2__Gammaproteobacteria.D_3__CCM19a</v>
          </cell>
          <cell r="B2672">
            <v>1.2295970389999999</v>
          </cell>
        </row>
        <row r="2673">
          <cell r="A2673" t="str">
            <v>D_0__Bacteria.D_1__Proteobacteria.D_2__Gammaproteobacteria.D_3__CCM19a.D_4__unculturedbacterium</v>
          </cell>
          <cell r="B2673">
            <v>0.98265005299999997</v>
          </cell>
        </row>
        <row r="2674">
          <cell r="A2674" t="str">
            <v>D_0__Bacteria.D_1__Proteobacteria.D_2__Gammaproteobacteria.D_3__CCM19a.Other</v>
          </cell>
          <cell r="B2674">
            <v>1.0492193809999999</v>
          </cell>
        </row>
        <row r="2675">
          <cell r="A2675" t="str">
            <v>D_0__Bacteria.D_1__Proteobacteria.D_2__Gammaproteobacteria.D_3__CHAB_XI_27</v>
          </cell>
          <cell r="B2675">
            <v>0.76715649399999997</v>
          </cell>
        </row>
        <row r="2676">
          <cell r="A2676" t="str">
            <v>D_0__Bacteria.D_1__Proteobacteria.D_2__Gammaproteobacteria.D_3__CHAB_XI_27.D_4__unculturedbacterium</v>
          </cell>
          <cell r="B2676">
            <v>0.76715649399999997</v>
          </cell>
        </row>
        <row r="2677">
          <cell r="A2677" t="str">
            <v>D_0__Bacteria.D_1__Proteobacteria.D_2__Gammaproteobacteria.D_3__Cellvibrionales</v>
          </cell>
          <cell r="B2677">
            <v>4.6712481769999998</v>
          </cell>
        </row>
        <row r="2678">
          <cell r="A2678" t="str">
            <v>D_0__Bacteria.D_1__Proteobacteria.D_2__Gammaproteobacteria.D_3__Cellvibrionales.D_4__Cellvibrionaceae</v>
          </cell>
          <cell r="B2678">
            <v>4.66724592</v>
          </cell>
        </row>
        <row r="2679">
          <cell r="A2679" t="str">
            <v>D_0__Bacteria.D_1__Proteobacteria.D_2__Gammaproteobacteria.D_3__Cellvibrionales.D_4__Halieaceae</v>
          </cell>
          <cell r="B2679">
            <v>2.6049951349999998</v>
          </cell>
        </row>
        <row r="2680">
          <cell r="A2680" t="str">
            <v>D_0__Bacteria.D_1__Proteobacteria.D_2__Gammaproteobacteria.D_3__Cellvibrionales.D_4__Microbulbiferaceae</v>
          </cell>
          <cell r="B2680">
            <v>2.041916139</v>
          </cell>
        </row>
        <row r="2681">
          <cell r="A2681" t="str">
            <v>D_0__Bacteria.D_1__Proteobacteria.D_2__Gammaproteobacteria.D_3__Cellvibrionales.D_4__Porticoccaceae</v>
          </cell>
          <cell r="B2681">
            <v>2.6081510539999999</v>
          </cell>
        </row>
        <row r="2682">
          <cell r="A2682" t="str">
            <v>D_0__Bacteria.D_1__Proteobacteria.D_2__Gammaproteobacteria.D_3__Cellvibrionales.D_4__Spongiibacteraceae</v>
          </cell>
          <cell r="B2682">
            <v>2.6671188130000001</v>
          </cell>
        </row>
        <row r="2683">
          <cell r="A2683" t="str">
            <v>D_0__Bacteria.D_1__Proteobacteria.D_2__Gammaproteobacteria.D_3__Cellvibrionales.Other</v>
          </cell>
          <cell r="B2683">
            <v>0.73639650300000004</v>
          </cell>
        </row>
        <row r="2684">
          <cell r="A2684" t="str">
            <v>D_0__Bacteria.D_1__Proteobacteria.D_2__Gammaproteobacteria.D_3__Chromatiales</v>
          </cell>
          <cell r="B2684">
            <v>0.42732608100000002</v>
          </cell>
        </row>
        <row r="2685">
          <cell r="A2685" t="str">
            <v>D_0__Bacteria.D_1__Proteobacteria.D_2__Gammaproteobacteria.D_3__Chromatiales.D_4__Sedimenticolaceae</v>
          </cell>
          <cell r="B2685">
            <v>0.42732608100000002</v>
          </cell>
        </row>
        <row r="2686">
          <cell r="A2686" t="str">
            <v>D_0__Bacteria.D_1__Proteobacteria.D_2__Gammaproteobacteria.D_3__Competibacterales</v>
          </cell>
          <cell r="B2686">
            <v>1.2906188789999999</v>
          </cell>
        </row>
        <row r="2687">
          <cell r="A2687" t="str">
            <v>D_0__Bacteria.D_1__Proteobacteria.D_2__Gammaproteobacteria.D_3__Competibacterales.D_4__Competibacteraceae</v>
          </cell>
          <cell r="B2687">
            <v>1.2906188789999999</v>
          </cell>
        </row>
        <row r="2688">
          <cell r="A2688" t="str">
            <v>D_0__Bacteria.D_1__Proteobacteria.D_2__Gammaproteobacteria.D_3__Coxiellales</v>
          </cell>
          <cell r="B2688">
            <v>2.1660765849999999</v>
          </cell>
        </row>
        <row r="2689">
          <cell r="A2689" t="str">
            <v>D_0__Bacteria.D_1__Proteobacteria.D_2__Gammaproteobacteria.D_3__Coxiellales.D_4__Coxiellaceae</v>
          </cell>
          <cell r="B2689">
            <v>2.1660765849999999</v>
          </cell>
        </row>
        <row r="2690">
          <cell r="A2690" t="str">
            <v>D_0__Bacteria.D_1__Proteobacteria.D_2__Gammaproteobacteria.D_3__Diplorickettsiales</v>
          </cell>
          <cell r="B2690">
            <v>3.787568464</v>
          </cell>
        </row>
        <row r="2691">
          <cell r="A2691" t="str">
            <v>D_0__Bacteria.D_1__Proteobacteria.D_2__Gammaproteobacteria.D_3__Diplorickettsiales.D_4__Diplorickettsiaceae</v>
          </cell>
          <cell r="B2691">
            <v>3.787568464</v>
          </cell>
        </row>
        <row r="2692">
          <cell r="A2692" t="str">
            <v>D_0__Bacteria.D_1__Proteobacteria.D_2__Gammaproteobacteria.D_3__EC3</v>
          </cell>
          <cell r="B2692">
            <v>1.354749497</v>
          </cell>
        </row>
        <row r="2693">
          <cell r="A2693" t="str">
            <v>D_0__Bacteria.D_1__Proteobacteria.D_2__Gammaproteobacteria.D_3__EC3.D_4__unculturedbacterium</v>
          </cell>
          <cell r="B2693">
            <v>1.354749497</v>
          </cell>
        </row>
        <row r="2694">
          <cell r="A2694" t="str">
            <v>D_0__Bacteria.D_1__Proteobacteria.D_2__Gammaproteobacteria.D_3__EPR3968_O8a_Bc78</v>
          </cell>
          <cell r="B2694">
            <v>2.1687085540000002</v>
          </cell>
        </row>
        <row r="2695">
          <cell r="A2695" t="str">
            <v>D_0__Bacteria.D_1__Proteobacteria.D_2__Gammaproteobacteria.D_3__EPR3968_O8a_Bc78.D_4__unculturedbacterium</v>
          </cell>
          <cell r="B2695">
            <v>1.8960457900000001</v>
          </cell>
        </row>
        <row r="2696">
          <cell r="A2696" t="str">
            <v>D_0__Bacteria.D_1__Proteobacteria.D_2__Gammaproteobacteria.D_3__EPR3968_O8a_Bc78.Other</v>
          </cell>
          <cell r="B2696">
            <v>1.8373281459999999</v>
          </cell>
        </row>
        <row r="2697">
          <cell r="A2697" t="str">
            <v>D_0__Bacteria.D_1__Proteobacteria.D_2__Gammaproteobacteria.D_3__EV818SWSAP88</v>
          </cell>
          <cell r="B2697">
            <v>2.3730481729999999</v>
          </cell>
        </row>
        <row r="2698">
          <cell r="A2698" t="str">
            <v>D_0__Bacteria.D_1__Proteobacteria.D_2__Gammaproteobacteria.D_3__EV818SWSAP88.D_4__unculturedbacterium</v>
          </cell>
          <cell r="B2698">
            <v>2.1514708680000001</v>
          </cell>
        </row>
        <row r="2699">
          <cell r="A2699" t="str">
            <v>D_0__Bacteria.D_1__Proteobacteria.D_2__Gammaproteobacteria.D_3__EV818SWSAP88.D_4__unculturedgammaproteobacterium</v>
          </cell>
          <cell r="B2699">
            <v>0</v>
          </cell>
        </row>
        <row r="2700">
          <cell r="A2700" t="str">
            <v>D_0__Bacteria.D_1__Proteobacteria.D_2__Gammaproteobacteria.D_3__EV818SWSAP88.Other</v>
          </cell>
          <cell r="B2700">
            <v>1.9747006789999999</v>
          </cell>
        </row>
        <row r="2701">
          <cell r="A2701" t="str">
            <v>D_0__Bacteria.D_1__Proteobacteria.D_2__Gammaproteobacteria.D_3__Ectothiorhodospirales</v>
          </cell>
          <cell r="B2701">
            <v>2.2025743539999998</v>
          </cell>
        </row>
        <row r="2702">
          <cell r="A2702" t="str">
            <v>D_0__Bacteria.D_1__Proteobacteria.D_2__Gammaproteobacteria.D_3__Ectothiorhodospirales.D_4__Ectothiorhodospiraceae</v>
          </cell>
          <cell r="B2702">
            <v>0</v>
          </cell>
        </row>
        <row r="2703">
          <cell r="A2703" t="str">
            <v>D_0__Bacteria.D_1__Proteobacteria.D_2__Gammaproteobacteria.D_3__Ectothiorhodospirales.D_4__Thioalkalispiraceae</v>
          </cell>
          <cell r="B2703">
            <v>2.2025743539999998</v>
          </cell>
        </row>
        <row r="2704">
          <cell r="A2704" t="str">
            <v>D_0__Bacteria.D_1__Proteobacteria.D_2__Gammaproteobacteria.D_3__Enterobacteriales</v>
          </cell>
          <cell r="B2704">
            <v>4.6659010680000002</v>
          </cell>
        </row>
        <row r="2705">
          <cell r="A2705" t="str">
            <v>D_0__Bacteria.D_1__Proteobacteria.D_2__Gammaproteobacteria.D_3__Enterobacteriales.D_4__Enterobacteriaceae</v>
          </cell>
          <cell r="B2705">
            <v>4.6659010680000002</v>
          </cell>
        </row>
        <row r="2706">
          <cell r="A2706" t="str">
            <v>D_0__Bacteria.D_1__Proteobacteria.D_2__Gammaproteobacteria.D_3__F9P41300_M23</v>
          </cell>
          <cell r="B2706">
            <v>1.7075702150000001</v>
          </cell>
        </row>
        <row r="2707">
          <cell r="A2707" t="str">
            <v>D_0__Bacteria.D_1__Proteobacteria.D_2__Gammaproteobacteria.D_3__F9P41300_M23.D_4__unculturedbacterium</v>
          </cell>
          <cell r="B2707">
            <v>1.7075702150000001</v>
          </cell>
        </row>
        <row r="2708">
          <cell r="A2708" t="str">
            <v>D_0__Bacteria.D_1__Proteobacteria.D_2__Gammaproteobacteria.D_3__GB102</v>
          </cell>
          <cell r="B2708">
            <v>1.0492193809999999</v>
          </cell>
        </row>
        <row r="2709">
          <cell r="A2709" t="str">
            <v>D_0__Bacteria.D_1__Proteobacteria.D_2__Gammaproteobacteria.D_3__GB102.D_4__unculturedbacterium</v>
          </cell>
          <cell r="B2709">
            <v>1.0492193809999999</v>
          </cell>
        </row>
        <row r="2710">
          <cell r="A2710" t="str">
            <v>D_0__Bacteria.D_1__Proteobacteria.D_2__Gammaproteobacteria.D_3__Ga0077536</v>
          </cell>
          <cell r="B2710">
            <v>1.95553753</v>
          </cell>
        </row>
        <row r="2711">
          <cell r="A2711" t="str">
            <v>D_0__Bacteria.D_1__Proteobacteria.D_2__Gammaproteobacteria.D_3__Ga0077536.D_4__metagenome</v>
          </cell>
          <cell r="B2711">
            <v>1.4507635649999999</v>
          </cell>
        </row>
        <row r="2712">
          <cell r="A2712" t="str">
            <v>D_0__Bacteria.D_1__Proteobacteria.D_2__Gammaproteobacteria.D_3__Ga0077536.D_4__unculturedbacterium</v>
          </cell>
          <cell r="B2712">
            <v>1.7044539590000001</v>
          </cell>
        </row>
        <row r="2713">
          <cell r="A2713" t="str">
            <v>D_0__Bacteria.D_1__Proteobacteria.D_2__Gammaproteobacteria.D_3__Ga0077536.Other</v>
          </cell>
          <cell r="B2713">
            <v>1.0569040709999999</v>
          </cell>
        </row>
        <row r="2714">
          <cell r="A2714" t="str">
            <v>D_0__Bacteria.D_1__Proteobacteria.D_2__Gammaproteobacteria.D_3__GammaproteobacteriaIncertaeSedis</v>
          </cell>
          <cell r="B2714">
            <v>3.760016577</v>
          </cell>
        </row>
        <row r="2715">
          <cell r="A2715" t="str">
            <v>D_0__Bacteria.D_1__Proteobacteria.D_2__Gammaproteobacteria.D_3__GammaproteobacteriaIncertaeSedis.D_4__UnknownFamily</v>
          </cell>
          <cell r="B2715">
            <v>3.760016577</v>
          </cell>
        </row>
        <row r="2716">
          <cell r="A2716" t="str">
            <v>D_0__Bacteria.D_1__Proteobacteria.D_2__Gammaproteobacteria.D_3__HOC36</v>
          </cell>
          <cell r="B2716">
            <v>2.6676635979999999</v>
          </cell>
        </row>
        <row r="2717">
          <cell r="A2717" t="str">
            <v>D_0__Bacteria.D_1__Proteobacteria.D_2__Gammaproteobacteria.D_3__HOC36.D_4__unculturedbacterium</v>
          </cell>
          <cell r="B2717">
            <v>2.589047028</v>
          </cell>
        </row>
        <row r="2718">
          <cell r="A2718" t="str">
            <v>D_0__Bacteria.D_1__Proteobacteria.D_2__Gammaproteobacteria.D_3__HOC36.D_4__unculturedgammaproteobacterium</v>
          </cell>
          <cell r="B2718">
            <v>1.619614364</v>
          </cell>
        </row>
        <row r="2719">
          <cell r="A2719" t="str">
            <v>D_0__Bacteria.D_1__Proteobacteria.D_2__Gammaproteobacteria.D_3__HOC36.D_4__unculturedsedimentbacterium</v>
          </cell>
          <cell r="B2719">
            <v>1.548797781</v>
          </cell>
        </row>
        <row r="2720">
          <cell r="A2720" t="str">
            <v>D_0__Bacteria.D_1__Proteobacteria.D_2__Gammaproteobacteria.D_3__JG36_GS_52</v>
          </cell>
          <cell r="B2720">
            <v>1.958439966</v>
          </cell>
        </row>
        <row r="2721">
          <cell r="A2721" t="str">
            <v>D_0__Bacteria.D_1__Proteobacteria.D_2__Gammaproteobacteria.D_3__JG36_GS_52.D_4__unculturedbacterium</v>
          </cell>
          <cell r="B2721">
            <v>1.958439966</v>
          </cell>
        </row>
        <row r="2722">
          <cell r="A2722" t="str">
            <v>D_0__Bacteria.D_1__Proteobacteria.D_2__Gammaproteobacteria.D_3__JG36_TzT_191</v>
          </cell>
          <cell r="B2722">
            <v>0.61891838799999999</v>
          </cell>
        </row>
        <row r="2723">
          <cell r="A2723" t="str">
            <v>D_0__Bacteria.D_1__Proteobacteria.D_2__Gammaproteobacteria.D_3__JG36_TzT_191.D_4__unculturedbacterium</v>
          </cell>
          <cell r="B2723">
            <v>0.61891838799999999</v>
          </cell>
        </row>
        <row r="2724">
          <cell r="A2724" t="str">
            <v>D_0__Bacteria.D_1__Proteobacteria.D_2__Gammaproteobacteria.D_3__JTB23</v>
          </cell>
          <cell r="B2724">
            <v>1.897627725</v>
          </cell>
        </row>
        <row r="2725">
          <cell r="A2725" t="str">
            <v>D_0__Bacteria.D_1__Proteobacteria.D_2__Gammaproteobacteria.D_3__JTB23.D_4__metagenome</v>
          </cell>
          <cell r="B2725">
            <v>1.4166406579999999</v>
          </cell>
        </row>
        <row r="2726">
          <cell r="A2726" t="str">
            <v>D_0__Bacteria.D_1__Proteobacteria.D_2__Gammaproteobacteria.D_3__JTB23.D_4__unculturedbacterium</v>
          </cell>
          <cell r="B2726">
            <v>1.751023483</v>
          </cell>
        </row>
        <row r="2727">
          <cell r="A2727" t="str">
            <v>D_0__Bacteria.D_1__Proteobacteria.D_2__Gammaproteobacteria.D_3__KF_JG30_C25</v>
          </cell>
          <cell r="B2727">
            <v>2.1770880099999999</v>
          </cell>
        </row>
        <row r="2728">
          <cell r="A2728" t="str">
            <v>D_0__Bacteria.D_1__Proteobacteria.D_2__Gammaproteobacteria.D_3__KF_JG30_C25.D_4__unculturedbacterium</v>
          </cell>
          <cell r="B2728">
            <v>2.1770880099999999</v>
          </cell>
        </row>
        <row r="2729">
          <cell r="A2729" t="str">
            <v>D_0__Bacteria.D_1__Proteobacteria.D_2__Gammaproteobacteria.D_3__KF_JG30_C25.D_4__unculturedgammaproteobacterium</v>
          </cell>
          <cell r="B2729">
            <v>0</v>
          </cell>
        </row>
        <row r="2730">
          <cell r="A2730" t="str">
            <v>D_0__Bacteria.D_1__Proteobacteria.D_2__Gammaproteobacteria.D_3__KI89Aclade</v>
          </cell>
          <cell r="B2730">
            <v>1.967128974</v>
          </cell>
        </row>
        <row r="2731">
          <cell r="A2731" t="str">
            <v>D_0__Bacteria.D_1__Proteobacteria.D_2__Gammaproteobacteria.D_3__KI89Aclade.D_4__unculturedbacterium</v>
          </cell>
          <cell r="B2731">
            <v>1.5426178269999999</v>
          </cell>
        </row>
        <row r="2732">
          <cell r="A2732" t="str">
            <v>D_0__Bacteria.D_1__Proteobacteria.D_2__Gammaproteobacteria.D_3__KI89Aclade.D_4__unculturedgammaproteobacterium</v>
          </cell>
          <cell r="B2732">
            <v>1.0485690679999999</v>
          </cell>
        </row>
        <row r="2733">
          <cell r="A2733" t="str">
            <v>D_0__Bacteria.D_1__Proteobacteria.D_2__Gammaproteobacteria.D_3__KI89Aclade.Other</v>
          </cell>
          <cell r="B2733">
            <v>1.717619263</v>
          </cell>
        </row>
        <row r="2734">
          <cell r="A2734" t="str">
            <v>D_0__Bacteria.D_1__Proteobacteria.D_2__Gammaproteobacteria.D_3__Legionellales</v>
          </cell>
          <cell r="B2734">
            <v>2.531798963</v>
          </cell>
        </row>
        <row r="2735">
          <cell r="A2735" t="str">
            <v>D_0__Bacteria.D_1__Proteobacteria.D_2__Gammaproteobacteria.D_3__Legionellales.D_4__Legionellaceae</v>
          </cell>
          <cell r="B2735">
            <v>2.531798963</v>
          </cell>
        </row>
        <row r="2736">
          <cell r="A2736" t="str">
            <v>D_0__Bacteria.D_1__Proteobacteria.D_2__Gammaproteobacteria.D_3__Methylococcales</v>
          </cell>
          <cell r="B2736">
            <v>1.2413803999999999</v>
          </cell>
        </row>
        <row r="2737">
          <cell r="A2737" t="str">
            <v>D_0__Bacteria.D_1__Proteobacteria.D_2__Gammaproteobacteria.D_3__Methylococcales.D_4__Methylococcaceae</v>
          </cell>
          <cell r="B2737">
            <v>1.2413803999999999</v>
          </cell>
        </row>
        <row r="2738">
          <cell r="A2738" t="str">
            <v>D_0__Bacteria.D_1__Proteobacteria.D_2__Gammaproteobacteria.D_3__Nitrococcales</v>
          </cell>
          <cell r="B2738">
            <v>0.75966823800000005</v>
          </cell>
        </row>
        <row r="2739">
          <cell r="A2739" t="str">
            <v>D_0__Bacteria.D_1__Proteobacteria.D_2__Gammaproteobacteria.D_3__Nitrococcales.D_4__Nitrococcaceae</v>
          </cell>
          <cell r="B2739">
            <v>0.75966823800000005</v>
          </cell>
        </row>
        <row r="2740">
          <cell r="A2740" t="str">
            <v>D_0__Bacteria.D_1__Proteobacteria.D_2__Gammaproteobacteria.D_3__Nitrosococcales</v>
          </cell>
          <cell r="B2740">
            <v>2.615696174</v>
          </cell>
        </row>
        <row r="2741">
          <cell r="A2741" t="str">
            <v>D_0__Bacteria.D_1__Proteobacteria.D_2__Gammaproteobacteria.D_3__Nitrosococcales.D_4__Methylophagaceae</v>
          </cell>
          <cell r="B2741">
            <v>2.43680626</v>
          </cell>
        </row>
        <row r="2742">
          <cell r="A2742" t="str">
            <v>D_0__Bacteria.D_1__Proteobacteria.D_2__Gammaproteobacteria.D_3__Nitrosococcales.D_4__Nitrosococcaceae</v>
          </cell>
          <cell r="B2742">
            <v>2.398031145</v>
          </cell>
        </row>
        <row r="2743">
          <cell r="A2743" t="str">
            <v>D_0__Bacteria.D_1__Proteobacteria.D_2__Gammaproteobacteria.D_3__Oceanospirillales</v>
          </cell>
          <cell r="B2743">
            <v>3.3422751910000001</v>
          </cell>
        </row>
        <row r="2744">
          <cell r="A2744" t="str">
            <v>D_0__Bacteria.D_1__Proteobacteria.D_2__Gammaproteobacteria.D_3__Oceanospirillales.D_4__Hahellaceae</v>
          </cell>
          <cell r="B2744">
            <v>2.1394950609999999</v>
          </cell>
        </row>
        <row r="2745">
          <cell r="A2745" t="str">
            <v>D_0__Bacteria.D_1__Proteobacteria.D_2__Gammaproteobacteria.D_3__Oceanospirillales.D_4__Halomonadaceae</v>
          </cell>
          <cell r="B2745">
            <v>3.2029238979999999</v>
          </cell>
        </row>
        <row r="2746">
          <cell r="A2746" t="str">
            <v>D_0__Bacteria.D_1__Proteobacteria.D_2__Gammaproteobacteria.D_3__Oceanospirillales.D_4__Nitrincolaceae</v>
          </cell>
          <cell r="B2746">
            <v>0</v>
          </cell>
        </row>
        <row r="2747">
          <cell r="A2747" t="str">
            <v>D_0__Bacteria.D_1__Proteobacteria.D_2__Gammaproteobacteria.D_3__Oceanospirillales.D_4__Pseudohongiellaceae</v>
          </cell>
          <cell r="B2747">
            <v>2.744537325</v>
          </cell>
        </row>
        <row r="2748">
          <cell r="A2748" t="str">
            <v>D_0__Bacteria.D_1__Proteobacteria.D_2__Gammaproteobacteria.D_3__Oceanospirillales.D_4__SS1_B_06_26</v>
          </cell>
          <cell r="B2748">
            <v>2.0466111009999999</v>
          </cell>
        </row>
        <row r="2749">
          <cell r="A2749" t="str">
            <v>D_0__Bacteria.D_1__Proteobacteria.D_2__Gammaproteobacteria.D_3__PLTA13</v>
          </cell>
          <cell r="B2749">
            <v>3.4679974850000002</v>
          </cell>
        </row>
        <row r="2750">
          <cell r="A2750" t="str">
            <v>D_0__Bacteria.D_1__Proteobacteria.D_2__Gammaproteobacteria.D_3__PLTA13.D_4__metagenome</v>
          </cell>
          <cell r="B2750">
            <v>2.4860081959999998</v>
          </cell>
        </row>
        <row r="2751">
          <cell r="A2751" t="str">
            <v>D_0__Bacteria.D_1__Proteobacteria.D_2__Gammaproteobacteria.D_3__PLTA13.D_4__unculturedbacterium</v>
          </cell>
          <cell r="B2751">
            <v>3.412885481</v>
          </cell>
        </row>
        <row r="2752">
          <cell r="A2752" t="str">
            <v>D_0__Bacteria.D_1__Proteobacteria.D_2__Gammaproteobacteria.D_3__PLTA13.D_4__unculturedgammaproteobacterium</v>
          </cell>
          <cell r="B2752">
            <v>1.4492227529999999</v>
          </cell>
        </row>
        <row r="2753">
          <cell r="A2753" t="str">
            <v>D_0__Bacteria.D_1__Proteobacteria.D_2__Gammaproteobacteria.D_3__PLTA13.Other</v>
          </cell>
          <cell r="B2753">
            <v>1.4883151370000001</v>
          </cell>
        </row>
        <row r="2754">
          <cell r="A2754" t="str">
            <v>D_0__Bacteria.D_1__Proteobacteria.D_2__Gammaproteobacteria.D_3__Pasteurellales</v>
          </cell>
          <cell r="B2754">
            <v>1.303279268</v>
          </cell>
        </row>
        <row r="2755">
          <cell r="A2755" t="str">
            <v>D_0__Bacteria.D_1__Proteobacteria.D_2__Gammaproteobacteria.D_3__Pasteurellales.D_4__Pasteurellaceae</v>
          </cell>
          <cell r="B2755">
            <v>1.303279268</v>
          </cell>
        </row>
        <row r="2756">
          <cell r="A2756" t="str">
            <v>D_0__Bacteria.D_1__Proteobacteria.D_2__Gammaproteobacteria.D_3__Piscirickettsiales</v>
          </cell>
          <cell r="B2756">
            <v>0.74298875099999995</v>
          </cell>
        </row>
        <row r="2757">
          <cell r="A2757" t="str">
            <v>D_0__Bacteria.D_1__Proteobacteria.D_2__Gammaproteobacteria.D_3__Piscirickettsiales.D_4__Piscirickettsiaceae</v>
          </cell>
          <cell r="B2757">
            <v>0.74298875099999995</v>
          </cell>
        </row>
        <row r="2758">
          <cell r="A2758" t="str">
            <v>D_0__Bacteria.D_1__Proteobacteria.D_2__Gammaproteobacteria.D_3__Pseudomonadales</v>
          </cell>
          <cell r="B2758">
            <v>5.1408627530000004</v>
          </cell>
        </row>
        <row r="2759">
          <cell r="A2759" t="str">
            <v>D_0__Bacteria.D_1__Proteobacteria.D_2__Gammaproteobacteria.D_3__Pseudomonadales.D_4__Moraxellaceae</v>
          </cell>
          <cell r="B2759">
            <v>2.7978992030000001</v>
          </cell>
        </row>
        <row r="2760">
          <cell r="A2760" t="str">
            <v>D_0__Bacteria.D_1__Proteobacteria.D_2__Gammaproteobacteria.D_3__Pseudomonadales.D_4__Pseudomonadaceae</v>
          </cell>
          <cell r="B2760">
            <v>5.1391565249999998</v>
          </cell>
        </row>
        <row r="2761">
          <cell r="A2761" t="str">
            <v>D_0__Bacteria.D_1__Proteobacteria.D_2__Gammaproteobacteria.D_3__R7C24</v>
          </cell>
          <cell r="B2761">
            <v>3.0192607140000001</v>
          </cell>
        </row>
        <row r="2762">
          <cell r="A2762" t="str">
            <v>D_0__Bacteria.D_1__Proteobacteria.D_2__Gammaproteobacteria.D_3__R7C24.D_4__metagenome</v>
          </cell>
          <cell r="B2762">
            <v>1.04007311</v>
          </cell>
        </row>
        <row r="2763">
          <cell r="A2763" t="str">
            <v>D_0__Bacteria.D_1__Proteobacteria.D_2__Gammaproteobacteria.D_3__R7C24.D_4__unculturedbacterium</v>
          </cell>
          <cell r="B2763">
            <v>2.9904686819999999</v>
          </cell>
        </row>
        <row r="2764">
          <cell r="A2764" t="str">
            <v>D_0__Bacteria.D_1__Proteobacteria.D_2__Gammaproteobacteria.D_3__R7C24.D_4__unculturedgammaproteobacterium</v>
          </cell>
          <cell r="B2764">
            <v>1.733598199</v>
          </cell>
        </row>
        <row r="2765">
          <cell r="A2765" t="str">
            <v>D_0__Bacteria.D_1__Proteobacteria.D_2__Gammaproteobacteria.D_3__R7C24.Other</v>
          </cell>
          <cell r="B2765">
            <v>1.4150602590000001</v>
          </cell>
        </row>
        <row r="2766">
          <cell r="A2766" t="str">
            <v>D_0__Bacteria.D_1__Proteobacteria.D_2__Gammaproteobacteria.D_3__Salinisphaerales</v>
          </cell>
          <cell r="B2766">
            <v>3.639370886</v>
          </cell>
        </row>
        <row r="2767">
          <cell r="A2767" t="str">
            <v>D_0__Bacteria.D_1__Proteobacteria.D_2__Gammaproteobacteria.D_3__Salinisphaerales.D_4__Algiphilaceae</v>
          </cell>
          <cell r="B2767">
            <v>2.0233541819999998</v>
          </cell>
        </row>
        <row r="2768">
          <cell r="A2768" t="str">
            <v>D_0__Bacteria.D_1__Proteobacteria.D_2__Gammaproteobacteria.D_3__Salinisphaerales.D_4__Salinisphaeraceae</v>
          </cell>
          <cell r="B2768">
            <v>0</v>
          </cell>
        </row>
        <row r="2769">
          <cell r="A2769" t="str">
            <v>D_0__Bacteria.D_1__Proteobacteria.D_2__Gammaproteobacteria.D_3__Salinisphaerales.D_4__Solimonadaceae</v>
          </cell>
          <cell r="B2769">
            <v>3.6287275339999998</v>
          </cell>
        </row>
        <row r="2770">
          <cell r="A2770" t="str">
            <v>D_0__Bacteria.D_1__Proteobacteria.D_2__Gammaproteobacteria.D_3__Steroidobacterales</v>
          </cell>
          <cell r="B2770">
            <v>3.951799109</v>
          </cell>
        </row>
        <row r="2771">
          <cell r="A2771" t="str">
            <v>D_0__Bacteria.D_1__Proteobacteria.D_2__Gammaproteobacteria.D_3__Steroidobacterales.D_4__Steroidobacteraceae</v>
          </cell>
          <cell r="B2771">
            <v>3.9121608129999998</v>
          </cell>
        </row>
        <row r="2772">
          <cell r="A2772" t="str">
            <v>D_0__Bacteria.D_1__Proteobacteria.D_2__Gammaproteobacteria.D_3__Steroidobacterales.D_4__Woeseiaceae</v>
          </cell>
          <cell r="B2772">
            <v>2.8924613589999999</v>
          </cell>
        </row>
        <row r="2773">
          <cell r="A2773" t="str">
            <v>D_0__Bacteria.D_1__Proteobacteria.D_2__Gammaproteobacteria.D_3__WD260</v>
          </cell>
          <cell r="B2773">
            <v>0.78651427100000004</v>
          </cell>
        </row>
        <row r="2774">
          <cell r="A2774" t="str">
            <v>D_0__Bacteria.D_1__Proteobacteria.D_2__Gammaproteobacteria.D_3__WD260.D_4__unculturedbacterium</v>
          </cell>
          <cell r="B2774">
            <v>0.78651427100000004</v>
          </cell>
        </row>
        <row r="2775">
          <cell r="A2775" t="str">
            <v>D_0__Bacteria.D_1__Proteobacteria.D_2__Gammaproteobacteria.D_3__WN_HWB_116</v>
          </cell>
          <cell r="B2775">
            <v>1.8059734709999999</v>
          </cell>
        </row>
        <row r="2776">
          <cell r="A2776" t="str">
            <v>D_0__Bacteria.D_1__Proteobacteria.D_2__Gammaproteobacteria.D_3__WN_HWB_116.D_4__unculturedEctothiorhodospiraceaebacterium</v>
          </cell>
          <cell r="B2776">
            <v>1.6196468660000001</v>
          </cell>
        </row>
        <row r="2777">
          <cell r="A2777" t="str">
            <v>D_0__Bacteria.D_1__Proteobacteria.D_2__Gammaproteobacteria.D_3__WN_HWB_116.Other</v>
          </cell>
          <cell r="B2777">
            <v>1.3486264779999999</v>
          </cell>
        </row>
        <row r="2778">
          <cell r="A2778" t="str">
            <v>D_0__Bacteria.D_1__Proteobacteria.D_2__Gammaproteobacteria.D_3__Xanthomonadales</v>
          </cell>
          <cell r="B2778">
            <v>4.6941529339999999</v>
          </cell>
        </row>
        <row r="2779">
          <cell r="A2779" t="str">
            <v>D_0__Bacteria.D_1__Proteobacteria.D_2__Gammaproteobacteria.D_3__Xanthomonadales.D_4__Rhodanobacteraceae</v>
          </cell>
          <cell r="B2779">
            <v>4.0853886800000003</v>
          </cell>
        </row>
        <row r="2780">
          <cell r="A2780" t="str">
            <v>D_0__Bacteria.D_1__Proteobacteria.D_2__Gammaproteobacteria.D_3__Xanthomonadales.D_4__Xanthomonadaceae</v>
          </cell>
          <cell r="B2780">
            <v>4.6407117959999997</v>
          </cell>
        </row>
        <row r="2781">
          <cell r="A2781" t="str">
            <v>D_0__Bacteria.D_1__Proteobacteria.D_2__Gammaproteobacteria.D_3__Xanthomonadales.D_4__uncultured</v>
          </cell>
          <cell r="B2781">
            <v>2.8943259499999998</v>
          </cell>
        </row>
        <row r="2782">
          <cell r="A2782" t="str">
            <v>D_0__Bacteria.D_1__Proteobacteria.D_2__Gammaproteobacteria.D_3__uncultured</v>
          </cell>
          <cell r="B2782">
            <v>2.9015973740000001</v>
          </cell>
        </row>
        <row r="2783">
          <cell r="A2783" t="str">
            <v>D_0__Bacteria.D_1__Proteobacteria.D_2__Gammaproteobacteria.D_3__uncultured.D_4__unculturedbacterium</v>
          </cell>
          <cell r="B2783">
            <v>2.8524606860000001</v>
          </cell>
        </row>
        <row r="2784">
          <cell r="A2784" t="str">
            <v>D_0__Bacteria.D_1__Proteobacteria.D_2__Gammaproteobacteria.D_3__uncultured.D_4__unculturedorganism</v>
          </cell>
          <cell r="B2784">
            <v>1.248993496</v>
          </cell>
        </row>
        <row r="2785">
          <cell r="A2785" t="str">
            <v>D_0__Bacteria.D_1__Proteobacteria.D_2__Gammaproteobacteria.D_3__uncultured.Other</v>
          </cell>
          <cell r="B2785">
            <v>2.3218876900000001</v>
          </cell>
        </row>
        <row r="2786">
          <cell r="A2786" t="str">
            <v>D_0__Bacteria.D_1__Proteobacteria.D_2__Gammaproteobacteria.Other</v>
          </cell>
          <cell r="B2786">
            <v>2.0067380510000001</v>
          </cell>
        </row>
        <row r="2787">
          <cell r="A2787" t="str">
            <v>D_0__Bacteria.D_1__Proteobacteria.D_2__Gammaproteobacteria.Other.Other</v>
          </cell>
          <cell r="B2787">
            <v>2.0067380510000001</v>
          </cell>
        </row>
        <row r="2788">
          <cell r="A2788" t="str">
            <v>D_0__Bacteria.D_1__Rokubacteria</v>
          </cell>
          <cell r="B2788">
            <v>3.615204013</v>
          </cell>
        </row>
        <row r="2789">
          <cell r="A2789" t="str">
            <v>D_0__Bacteria.D_1__Rokubacteria.D_2__NC10</v>
          </cell>
          <cell r="B2789">
            <v>3.615204013</v>
          </cell>
        </row>
        <row r="2790">
          <cell r="A2790" t="str">
            <v>D_0__Bacteria.D_1__Rokubacteria.D_2__NC10.D_3__Methylomirabilales</v>
          </cell>
          <cell r="B2790">
            <v>1.3135153989999999</v>
          </cell>
        </row>
        <row r="2791">
          <cell r="A2791" t="str">
            <v>D_0__Bacteria.D_1__Rokubacteria.D_2__NC10.D_3__Methylomirabilales.D_4__Methylomirabilaceae</v>
          </cell>
          <cell r="B2791">
            <v>1.3135153989999999</v>
          </cell>
        </row>
        <row r="2792">
          <cell r="A2792" t="str">
            <v>D_0__Bacteria.D_1__Rokubacteria.D_2__NC10.D_3__Rokubacteriales</v>
          </cell>
          <cell r="B2792">
            <v>3.6130304010000001</v>
          </cell>
        </row>
        <row r="2793">
          <cell r="A2793" t="str">
            <v>D_0__Bacteria.D_1__Rokubacteria.D_2__NC10.D_3__Rokubacteriales.D_4__unculturedbacterium</v>
          </cell>
          <cell r="B2793">
            <v>3.6127550639999999</v>
          </cell>
        </row>
        <row r="2794">
          <cell r="A2794" t="str">
            <v>D_0__Bacteria.D_1__Rokubacteria.D_2__NC10.D_3__Rokubacteriales.Other</v>
          </cell>
          <cell r="B2794">
            <v>1.260468344</v>
          </cell>
        </row>
        <row r="2795">
          <cell r="A2795" t="str">
            <v>D_0__Bacteria.D_1__Spirochaetes</v>
          </cell>
          <cell r="B2795">
            <v>2.6274239170000002</v>
          </cell>
        </row>
        <row r="2796">
          <cell r="A2796" t="str">
            <v>D_0__Bacteria.D_1__Spirochaetes.D_2__Brachyspirae</v>
          </cell>
          <cell r="B2796">
            <v>0</v>
          </cell>
        </row>
        <row r="2797">
          <cell r="A2797" t="str">
            <v>D_0__Bacteria.D_1__Spirochaetes.D_2__Brachyspirae.D_3__Brachyspirales</v>
          </cell>
          <cell r="B2797">
            <v>0</v>
          </cell>
        </row>
        <row r="2798">
          <cell r="A2798" t="str">
            <v>D_0__Bacteria.D_1__Spirochaetes.D_2__Brachyspirae.D_3__Brachyspirales.D_4__Brachyspiraceae</v>
          </cell>
          <cell r="B2798">
            <v>0</v>
          </cell>
        </row>
        <row r="2799">
          <cell r="A2799" t="str">
            <v>D_0__Bacteria.D_1__Spirochaetes.D_2__Leptospirae</v>
          </cell>
          <cell r="B2799">
            <v>2.344291041</v>
          </cell>
        </row>
        <row r="2800">
          <cell r="A2800" t="str">
            <v>D_0__Bacteria.D_1__Spirochaetes.D_2__Leptospirae.D_3__Leptospirales</v>
          </cell>
          <cell r="B2800">
            <v>2.344291041</v>
          </cell>
        </row>
        <row r="2801">
          <cell r="A2801" t="str">
            <v>D_0__Bacteria.D_1__Spirochaetes.D_2__Leptospirae.D_3__Leptospirales.D_4__Leptospiraceae</v>
          </cell>
          <cell r="B2801">
            <v>2.344291041</v>
          </cell>
        </row>
        <row r="2802">
          <cell r="A2802" t="str">
            <v>D_0__Bacteria.D_1__Spirochaetes.D_2__Spirochaetia</v>
          </cell>
          <cell r="B2802">
            <v>2.5718912129999998</v>
          </cell>
        </row>
        <row r="2803">
          <cell r="A2803" t="str">
            <v>D_0__Bacteria.D_1__Spirochaetes.D_2__Spirochaetia.D_3__Spirochaetales</v>
          </cell>
          <cell r="B2803">
            <v>2.5718912129999998</v>
          </cell>
        </row>
        <row r="2804">
          <cell r="A2804" t="str">
            <v>D_0__Bacteria.D_1__Spirochaetes.D_2__Spirochaetia.D_3__Spirochaetales.D_4__Spirochaetaceae</v>
          </cell>
          <cell r="B2804">
            <v>2.5718912129999998</v>
          </cell>
        </row>
        <row r="2805">
          <cell r="A2805" t="str">
            <v>D_0__Bacteria.D_1__Synergistetes</v>
          </cell>
          <cell r="B2805">
            <v>0</v>
          </cell>
        </row>
        <row r="2806">
          <cell r="A2806" t="str">
            <v>D_0__Bacteria.D_1__Synergistetes.D_2__Synergistia</v>
          </cell>
          <cell r="B2806">
            <v>0</v>
          </cell>
        </row>
        <row r="2807">
          <cell r="A2807" t="str">
            <v>D_0__Bacteria.D_1__Synergistetes.D_2__Synergistia.D_3__Synergistales</v>
          </cell>
          <cell r="B2807">
            <v>0</v>
          </cell>
        </row>
        <row r="2808">
          <cell r="A2808" t="str">
            <v>D_0__Bacteria.D_1__Synergistetes.D_2__Synergistia.D_3__Synergistales.D_4__Synergistaceae</v>
          </cell>
          <cell r="B2808">
            <v>0</v>
          </cell>
        </row>
        <row r="2809">
          <cell r="A2809" t="str">
            <v>D_0__Bacteria.D_1__Tenericutes</v>
          </cell>
          <cell r="B2809">
            <v>1.1573564080000001</v>
          </cell>
        </row>
        <row r="2810">
          <cell r="A2810" t="str">
            <v>D_0__Bacteria.D_1__Tenericutes.D_2__Mollicutes</v>
          </cell>
          <cell r="B2810">
            <v>1.1573564080000001</v>
          </cell>
        </row>
        <row r="2811">
          <cell r="A2811" t="str">
            <v>D_0__Bacteria.D_1__Tenericutes.D_2__Mollicutes.D_3__Izimaplasmatales</v>
          </cell>
          <cell r="B2811">
            <v>0</v>
          </cell>
        </row>
        <row r="2812">
          <cell r="A2812" t="str">
            <v>D_0__Bacteria.D_1__Tenericutes.D_2__Mollicutes.D_3__Izimaplasmatales.D_4__unculturedbacterium</v>
          </cell>
          <cell r="B2812">
            <v>0</v>
          </cell>
        </row>
        <row r="2813">
          <cell r="A2813" t="str">
            <v>D_0__Bacteria.D_1__Tenericutes.D_2__Mollicutes.D_3__MollicutesRF39</v>
          </cell>
          <cell r="B2813">
            <v>1.1573564080000001</v>
          </cell>
        </row>
        <row r="2814">
          <cell r="A2814" t="str">
            <v>D_0__Bacteria.D_1__Tenericutes.D_2__Mollicutes.D_3__MollicutesRF39.D_4__unculturedbacterium</v>
          </cell>
          <cell r="B2814">
            <v>1.1573564080000001</v>
          </cell>
        </row>
        <row r="2815">
          <cell r="A2815" t="str">
            <v>D_0__Bacteria.D_1__Verrucomicrobia</v>
          </cell>
          <cell r="B2815">
            <v>4.6401374430000004</v>
          </cell>
        </row>
        <row r="2816">
          <cell r="A2816" t="str">
            <v>D_0__Bacteria.D_1__Verrucomicrobia.D_2__Verrucomicrobiae</v>
          </cell>
          <cell r="B2816">
            <v>4.6401374430000004</v>
          </cell>
        </row>
        <row r="2817">
          <cell r="A2817" t="str">
            <v>D_0__Bacteria.D_1__Verrucomicrobia.D_2__Verrucomicrobiae.D_3__Chthoniobacterales</v>
          </cell>
          <cell r="B2817">
            <v>3.1026597050000002</v>
          </cell>
        </row>
        <row r="2818">
          <cell r="A2818" t="str">
            <v>D_0__Bacteria.D_1__Verrucomicrobia.D_2__Verrucomicrobiae.D_3__Chthoniobacterales.D_4__01D2Z36</v>
          </cell>
          <cell r="B2818">
            <v>1.736256464</v>
          </cell>
        </row>
        <row r="2819">
          <cell r="A2819" t="str">
            <v>D_0__Bacteria.D_1__Verrucomicrobia.D_2__Verrucomicrobiae.D_3__Chthoniobacterales.D_4__Chthoniobacteraceae</v>
          </cell>
          <cell r="B2819">
            <v>3.0078047080000001</v>
          </cell>
        </row>
        <row r="2820">
          <cell r="A2820" t="str">
            <v>D_0__Bacteria.D_1__Verrucomicrobia.D_2__Verrucomicrobiae.D_3__Chthoniobacterales.D_4__Terrimicrobiaceae</v>
          </cell>
          <cell r="B2820">
            <v>2.0549636389999999</v>
          </cell>
        </row>
        <row r="2821">
          <cell r="A2821" t="str">
            <v>D_0__Bacteria.D_1__Verrucomicrobia.D_2__Verrucomicrobiae.D_3__Chthoniobacterales.D_4__Xiphinematobacteraceae</v>
          </cell>
          <cell r="B2821">
            <v>2.2437014390000001</v>
          </cell>
        </row>
        <row r="2822">
          <cell r="A2822" t="str">
            <v>D_0__Bacteria.D_1__Verrucomicrobia.D_2__Verrucomicrobiae.D_3__Methylacidiphilales</v>
          </cell>
          <cell r="B2822">
            <v>1.4563647310000001</v>
          </cell>
        </row>
        <row r="2823">
          <cell r="A2823" t="str">
            <v>D_0__Bacteria.D_1__Verrucomicrobia.D_2__Verrucomicrobiae.D_3__Methylacidiphilales.D_4__Methylacidiphilaceae</v>
          </cell>
          <cell r="B2823">
            <v>1.4563647310000001</v>
          </cell>
        </row>
        <row r="2824">
          <cell r="A2824" t="str">
            <v>D_0__Bacteria.D_1__Verrucomicrobia.D_2__Verrucomicrobiae.D_3__Opitutales</v>
          </cell>
          <cell r="B2824">
            <v>4.4765088400000002</v>
          </cell>
        </row>
        <row r="2825">
          <cell r="A2825" t="str">
            <v>D_0__Bacteria.D_1__Verrucomicrobia.D_2__Verrucomicrobiae.D_3__Opitutales.D_4__Opitutaceae</v>
          </cell>
          <cell r="B2825">
            <v>4.47512197</v>
          </cell>
        </row>
        <row r="2826">
          <cell r="A2826" t="str">
            <v>D_0__Bacteria.D_1__Verrucomicrobia.D_2__Verrucomicrobiae.D_3__Opitutales.D_4__Puniceicoccaceae</v>
          </cell>
          <cell r="B2826">
            <v>2.4003681509999999</v>
          </cell>
        </row>
        <row r="2827">
          <cell r="A2827" t="str">
            <v>D_0__Bacteria.D_1__Verrucomicrobia.D_2__Verrucomicrobiae.D_3__Pedosphaerales</v>
          </cell>
          <cell r="B2827">
            <v>3.9344250519999999</v>
          </cell>
        </row>
        <row r="2828">
          <cell r="A2828" t="str">
            <v>D_0__Bacteria.D_1__Verrucomicrobia.D_2__Verrucomicrobiae.D_3__Pedosphaerales.D_4__Pedosphaeraceae</v>
          </cell>
          <cell r="B2828">
            <v>3.9344250519999999</v>
          </cell>
        </row>
        <row r="2829">
          <cell r="A2829" t="str">
            <v>D_0__Bacteria.D_1__Verrucomicrobia.D_2__Verrucomicrobiae.D_3__S_BQ2_57soilgroup</v>
          </cell>
          <cell r="B2829">
            <v>1.452807596</v>
          </cell>
        </row>
        <row r="2830">
          <cell r="A2830" t="str">
            <v>D_0__Bacteria.D_1__Verrucomicrobia.D_2__Verrucomicrobiae.D_3__S_BQ2_57soilgroup.D_4__unculturedbacterium</v>
          </cell>
          <cell r="B2830">
            <v>1.452807596</v>
          </cell>
        </row>
        <row r="2831">
          <cell r="A2831" t="str">
            <v>D_0__Bacteria.D_1__Verrucomicrobia.D_2__Verrucomicrobiae.D_3__UA11</v>
          </cell>
          <cell r="B2831">
            <v>1.9854081990000001</v>
          </cell>
        </row>
        <row r="2832">
          <cell r="A2832" t="str">
            <v>D_0__Bacteria.D_1__Verrucomicrobia.D_2__Verrucomicrobiae.D_3__UA11.D_4__unculturedbacterium</v>
          </cell>
          <cell r="B2832">
            <v>1.9854081990000001</v>
          </cell>
        </row>
        <row r="2833">
          <cell r="A2833" t="str">
            <v>D_0__Bacteria.D_1__Verrucomicrobia.D_2__Verrucomicrobiae.D_3__Verrucomicrobiales</v>
          </cell>
          <cell r="B2833">
            <v>3.933325698</v>
          </cell>
        </row>
        <row r="2834">
          <cell r="A2834" t="str">
            <v>D_0__Bacteria.D_1__Verrucomicrobia.D_2__Verrucomicrobiae.D_3__Verrucomicrobiales.D_4__Akkermansiaceae</v>
          </cell>
          <cell r="B2834">
            <v>2.3397576170000001</v>
          </cell>
        </row>
        <row r="2835">
          <cell r="A2835" t="str">
            <v>D_0__Bacteria.D_1__Verrucomicrobia.D_2__Verrucomicrobiae.D_3__Verrucomicrobiales.D_4__DEV007</v>
          </cell>
          <cell r="B2835">
            <v>2.1605158480000002</v>
          </cell>
        </row>
        <row r="2836">
          <cell r="A2836" t="str">
            <v>D_0__Bacteria.D_1__Verrucomicrobia.D_2__Verrucomicrobiae.D_3__Verrucomicrobiales.D_4__Rubritaleaceae</v>
          </cell>
          <cell r="B2836">
            <v>3.8327033369999999</v>
          </cell>
        </row>
        <row r="2837">
          <cell r="A2837" t="str">
            <v>D_0__Bacteria.D_1__Verrucomicrobia.D_2__Verrucomicrobiae.D_3__Verrucomicrobiales.D_4__Verrucomicrobiaceae</v>
          </cell>
          <cell r="B2837">
            <v>3.2570996910000001</v>
          </cell>
        </row>
        <row r="2838">
          <cell r="A2838" t="str">
            <v>D_0__Bacteria.D_1__WPS_2</v>
          </cell>
          <cell r="B2838">
            <v>2.558207108</v>
          </cell>
        </row>
        <row r="2839">
          <cell r="A2839" t="str">
            <v>D_0__Bacteria.D_1__WPS_2.D_2__BurkholderialesbacteriumBeta_02</v>
          </cell>
          <cell r="B2839">
            <v>2.106587636</v>
          </cell>
        </row>
        <row r="2840">
          <cell r="A2840" t="str">
            <v>D_0__Bacteria.D_1__WPS_2.D_2__BurkholderialesbacteriumBeta_02.D_3__BurkholderialesbacteriumBeta_02</v>
          </cell>
          <cell r="B2840">
            <v>2.106587636</v>
          </cell>
        </row>
        <row r="2841">
          <cell r="A2841" t="str">
            <v>D_0__Bacteria.D_1__WPS_2.D_2__BurkholderialesbacteriumBeta_02.D_3__BurkholderialesbacteriumBeta_02.D_4__BurkholderialesbacteriumBeta_02</v>
          </cell>
          <cell r="B2841">
            <v>2.106587636</v>
          </cell>
        </row>
        <row r="2842">
          <cell r="A2842" t="str">
            <v>D_0__Bacteria.D_1__WPS_2.D_2__metagenome</v>
          </cell>
          <cell r="B2842">
            <v>1.0700373160000001</v>
          </cell>
        </row>
        <row r="2843">
          <cell r="A2843" t="str">
            <v>D_0__Bacteria.D_1__WPS_2.D_2__metagenome.D_3__metagenome</v>
          </cell>
          <cell r="B2843">
            <v>1.0700373160000001</v>
          </cell>
        </row>
        <row r="2844">
          <cell r="A2844" t="str">
            <v>D_0__Bacteria.D_1__WPS_2.D_2__metagenome.D_3__metagenome.D_4__metagenome</v>
          </cell>
          <cell r="B2844">
            <v>1.0700373160000001</v>
          </cell>
        </row>
        <row r="2845">
          <cell r="A2845" t="str">
            <v>D_0__Bacteria.D_1__WPS_2.D_2__unculturedbacterium</v>
          </cell>
          <cell r="B2845">
            <v>2.1302719579999998</v>
          </cell>
        </row>
        <row r="2846">
          <cell r="A2846" t="str">
            <v>D_0__Bacteria.D_1__WPS_2.D_2__unculturedbacterium.D_3__unculturedbacterium</v>
          </cell>
          <cell r="B2846">
            <v>2.1302719579999998</v>
          </cell>
        </row>
        <row r="2847">
          <cell r="A2847" t="str">
            <v>D_0__Bacteria.D_1__WPS_2.D_2__unculturedbacterium.D_3__unculturedbacterium.D_4__unculturedbacterium</v>
          </cell>
          <cell r="B2847">
            <v>2.1302719579999998</v>
          </cell>
        </row>
        <row r="2848">
          <cell r="A2848" t="str">
            <v>D_0__Bacteria.D_1__WPS_2.Other</v>
          </cell>
          <cell r="B2848">
            <v>1.9828391460000001</v>
          </cell>
        </row>
        <row r="2849">
          <cell r="A2849" t="str">
            <v>D_0__Bacteria.D_1__WPS_2.Other.Other</v>
          </cell>
          <cell r="B2849">
            <v>1.9828391460000001</v>
          </cell>
        </row>
        <row r="2850">
          <cell r="A2850" t="str">
            <v>D_0__Bacteria.D_1__WPS_2.Other.Other.Other</v>
          </cell>
          <cell r="B2850">
            <v>1.9828391460000001</v>
          </cell>
        </row>
        <row r="2851">
          <cell r="A2851" t="str">
            <v>D_0__Bacteria.D_1__WS2</v>
          </cell>
          <cell r="B2851">
            <v>2.4427272499999999</v>
          </cell>
        </row>
        <row r="2852">
          <cell r="A2852" t="str">
            <v>D_0__Bacteria.D_1__WS2.D_2__unculturedbacterium</v>
          </cell>
          <cell r="B2852">
            <v>2.275135825</v>
          </cell>
        </row>
        <row r="2853">
          <cell r="A2853" t="str">
            <v>D_0__Bacteria.D_1__WS2.D_2__unculturedbacterium.D_3__unculturedbacterium</v>
          </cell>
          <cell r="B2853">
            <v>2.275135825</v>
          </cell>
        </row>
        <row r="2854">
          <cell r="A2854" t="str">
            <v>D_0__Bacteria.D_1__WS2.D_2__unculturedbacterium.D_3__unculturedbacterium.D_4__unculturedbacterium</v>
          </cell>
          <cell r="B2854">
            <v>2.275135825</v>
          </cell>
        </row>
        <row r="2855">
          <cell r="A2855" t="str">
            <v>D_0__Bacteria.D_1__WS2.D_2__unculturedsoilbacterium</v>
          </cell>
          <cell r="B2855">
            <v>1.605305019</v>
          </cell>
        </row>
        <row r="2856">
          <cell r="A2856" t="str">
            <v>D_0__Bacteria.D_1__WS2.D_2__unculturedsoilbacterium.D_3__unculturedsoilbacterium</v>
          </cell>
          <cell r="B2856">
            <v>1.605305019</v>
          </cell>
        </row>
        <row r="2857">
          <cell r="A2857" t="str">
            <v>D_0__Bacteria.D_1__WS2.D_2__unculturedsoilbacterium.D_3__unculturedsoilbacterium.D_4__unculturedsoilbacterium</v>
          </cell>
          <cell r="B2857">
            <v>1.605305019</v>
          </cell>
        </row>
        <row r="2858">
          <cell r="A2858" t="str">
            <v>D_0__Bacteria.D_1__WS2.Other</v>
          </cell>
          <cell r="B2858">
            <v>1.685150929</v>
          </cell>
        </row>
        <row r="2859">
          <cell r="A2859" t="str">
            <v>D_0__Bacteria.D_1__WS2.Other.Other</v>
          </cell>
          <cell r="B2859">
            <v>1.685150929</v>
          </cell>
        </row>
        <row r="2860">
          <cell r="A2860" t="str">
            <v>D_0__Bacteria.D_1__WS2.Other.Other.Other</v>
          </cell>
          <cell r="B2860">
            <v>1.685150929</v>
          </cell>
        </row>
        <row r="2861">
          <cell r="A2861" t="str">
            <v>D_0__Bacteria.Other</v>
          </cell>
          <cell r="B2861">
            <v>0</v>
          </cell>
        </row>
        <row r="2862">
          <cell r="A2862" t="str">
            <v>D_0__Bacteria.Other.Other</v>
          </cell>
          <cell r="B2862">
            <v>0</v>
          </cell>
        </row>
        <row r="2863">
          <cell r="A2863" t="str">
            <v>D_0__Bacteria.Other.Other.Other</v>
          </cell>
          <cell r="B2863">
            <v>0</v>
          </cell>
        </row>
        <row r="2864">
          <cell r="A2864" t="str">
            <v>D_0__Bacteria.Other.Other.Other.Other</v>
          </cell>
          <cell r="B2864">
            <v>0</v>
          </cell>
        </row>
        <row r="2865">
          <cell r="A2865" t="str">
            <v>Unassigned</v>
          </cell>
          <cell r="B2865">
            <v>3.5671583099999999</v>
          </cell>
        </row>
        <row r="2866">
          <cell r="A2866" t="str">
            <v>Unassigned.Other</v>
          </cell>
          <cell r="B2866">
            <v>3.5671583099999999</v>
          </cell>
        </row>
        <row r="2867">
          <cell r="A2867" t="str">
            <v>Unassigned.Other.Other</v>
          </cell>
          <cell r="B2867">
            <v>3.5671583099999999</v>
          </cell>
        </row>
        <row r="2868">
          <cell r="A2868" t="str">
            <v>Unassigned.Other.Other.Other</v>
          </cell>
          <cell r="B2868">
            <v>3.5671583099999999</v>
          </cell>
        </row>
        <row r="2869">
          <cell r="A2869" t="str">
            <v>Unassigned.Other.Other.Other.Other</v>
          </cell>
          <cell r="B2869">
            <v>3.5671583099999999</v>
          </cell>
        </row>
        <row r="2877">
          <cell r="A2877" t="str">
            <v>D_0__Archaea.D_1__Euryarchaeota</v>
          </cell>
        </row>
        <row r="2878">
          <cell r="A2878" t="str">
            <v>D_0__Archaea.D_1__Nanoarchaeaeota</v>
          </cell>
        </row>
        <row r="2879">
          <cell r="A2879" t="str">
            <v>D_0__Archaea.D_1__Thaumarchaeota</v>
          </cell>
        </row>
        <row r="2880">
          <cell r="A2880" t="str">
            <v>D_0__Bacteria.D_1__Acidobacteria</v>
          </cell>
        </row>
        <row r="2881">
          <cell r="A2881" t="str">
            <v>D_0__Bacteria.D_1__Actinobacteria</v>
          </cell>
        </row>
        <row r="2882">
          <cell r="A2882" t="str">
            <v>D_0__Bacteria.D_1__Armatimonadetes</v>
          </cell>
        </row>
        <row r="2883">
          <cell r="A2883" t="str">
            <v>D_0__Bacteria.D_1__BRC1</v>
          </cell>
        </row>
        <row r="2884">
          <cell r="A2884" t="str">
            <v>D_0__Bacteria.D_1__Bacteroidetes</v>
          </cell>
        </row>
        <row r="2885">
          <cell r="A2885" t="str">
            <v>D_0__Bacteria.D_1__Chlamydiae</v>
          </cell>
        </row>
        <row r="2886">
          <cell r="A2886" t="str">
            <v>D_0__Bacteria.D_1__Chloroflexi</v>
          </cell>
        </row>
        <row r="2887">
          <cell r="A2887" t="str">
            <v>D_0__Bacteria.D_1__Cyanobacteria</v>
          </cell>
        </row>
        <row r="2888">
          <cell r="A2888" t="str">
            <v>D_0__Bacteria.D_1__Dadabacteria</v>
          </cell>
        </row>
        <row r="2889">
          <cell r="A2889" t="str">
            <v>D_0__Bacteria.D_1__Deferribacteres</v>
          </cell>
        </row>
        <row r="2890">
          <cell r="A2890" t="str">
            <v>D_0__Bacteria.D_1__Deinococcus_Thermus</v>
          </cell>
        </row>
        <row r="2891">
          <cell r="A2891" t="str">
            <v>D_0__Bacteria.D_1__Dependentiae</v>
          </cell>
        </row>
        <row r="2892">
          <cell r="A2892" t="str">
            <v>D_0__Bacteria.D_1__Elusimicrobia</v>
          </cell>
        </row>
        <row r="2893">
          <cell r="A2893" t="str">
            <v>D_0__Bacteria.D_1__Entotheonellaeota</v>
          </cell>
        </row>
        <row r="2894">
          <cell r="A2894" t="str">
            <v>D_0__Bacteria.D_1__Epsilonbacteraeota</v>
          </cell>
        </row>
        <row r="2895">
          <cell r="A2895" t="str">
            <v>D_0__Bacteria.D_1__FBP</v>
          </cell>
        </row>
        <row r="2896">
          <cell r="A2896" t="str">
            <v>D_0__Bacteria.D_1__FCPU426</v>
          </cell>
        </row>
        <row r="2897">
          <cell r="A2897" t="str">
            <v>D_0__Bacteria.D_1__Fibrobacteres</v>
          </cell>
        </row>
        <row r="2898">
          <cell r="A2898" t="str">
            <v>D_0__Bacteria.D_1__Firmicutes</v>
          </cell>
        </row>
        <row r="2899">
          <cell r="A2899" t="str">
            <v>D_0__Bacteria.D_1__Fusobacteria</v>
          </cell>
        </row>
        <row r="2900">
          <cell r="A2900" t="str">
            <v>D_0__Bacteria.D_1__GAL15</v>
          </cell>
        </row>
        <row r="2901">
          <cell r="A2901" t="str">
            <v>D_0__Bacteria.D_1__Gemmatimonadetes</v>
          </cell>
        </row>
        <row r="2902">
          <cell r="A2902" t="str">
            <v>D_0__Bacteria.D_1__Hydrogenedentes</v>
          </cell>
        </row>
        <row r="2903">
          <cell r="A2903" t="str">
            <v>D_0__Bacteria.D_1__Latescibacteria</v>
          </cell>
        </row>
        <row r="2904">
          <cell r="A2904" t="str">
            <v>D_0__Bacteria.D_1__Margulisbacteria</v>
          </cell>
        </row>
        <row r="2905">
          <cell r="A2905" t="str">
            <v>D_0__Bacteria.D_1__Nitrospirae</v>
          </cell>
        </row>
        <row r="2906">
          <cell r="A2906" t="str">
            <v>D_0__Bacteria.D_1__Patescibacteria</v>
          </cell>
        </row>
        <row r="2907">
          <cell r="A2907" t="str">
            <v>D_0__Bacteria.D_1__Planctomycetes</v>
          </cell>
        </row>
        <row r="2908">
          <cell r="A2908" t="str">
            <v>D_0__Bacteria.D_1__Proteobacteria</v>
          </cell>
        </row>
        <row r="2909">
          <cell r="A2909" t="str">
            <v>D_0__Bacteria.D_1__Rokubacteria</v>
          </cell>
        </row>
        <row r="2910">
          <cell r="A2910" t="str">
            <v>D_0__Bacteria.D_1__Spirochaetes</v>
          </cell>
        </row>
        <row r="2911">
          <cell r="A2911" t="str">
            <v>D_0__Bacteria.D_1__Synergistetes</v>
          </cell>
        </row>
        <row r="2912">
          <cell r="A2912" t="str">
            <v>D_0__Bacteria.D_1__Tenericutes</v>
          </cell>
        </row>
        <row r="2913">
          <cell r="A2913" t="str">
            <v>D_0__Bacteria.D_1__Verrucomicrobia</v>
          </cell>
        </row>
        <row r="2914">
          <cell r="A2914" t="str">
            <v>D_0__Bacteria.D_1__WPS_2</v>
          </cell>
        </row>
        <row r="2915">
          <cell r="A2915" t="str">
            <v>D_0__Bacteria.D_1__WS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340DA-B3A8-4CF8-AA50-F3F899A84248}">
  <dimension ref="A1:H680"/>
  <sheetViews>
    <sheetView tabSelected="1" workbookViewId="0">
      <selection activeCell="I7" sqref="I7"/>
    </sheetView>
  </sheetViews>
  <sheetFormatPr defaultRowHeight="15" x14ac:dyDescent="0.2"/>
  <cols>
    <col min="1" max="1" width="21.5" style="1" customWidth="1"/>
    <col min="2" max="2" width="11.125" style="1" customWidth="1"/>
    <col min="3" max="3" width="11.125" style="2" bestFit="1" customWidth="1"/>
    <col min="4" max="5" width="11.125" style="1" customWidth="1"/>
    <col min="6" max="7" width="11.125" style="1" bestFit="1" customWidth="1"/>
    <col min="8" max="8" width="9" style="1"/>
  </cols>
  <sheetData>
    <row r="1" spans="1:7" x14ac:dyDescent="0.2">
      <c r="A1" s="1" t="s">
        <v>0</v>
      </c>
    </row>
    <row r="2" spans="1:7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x14ac:dyDescent="0.2">
      <c r="A3" s="1" t="s">
        <v>8</v>
      </c>
      <c r="B3" s="1" t="s">
        <v>9</v>
      </c>
      <c r="C3" s="1">
        <f>VLOOKUP(A3,'[1]f6a25cc7-ffae-4be2-990e-8fa1fe4'!$A$1:$B$65536,2,0)</f>
        <v>5.6783848839999997</v>
      </c>
      <c r="D3" s="2" t="s">
        <v>10</v>
      </c>
      <c r="E3" s="1">
        <v>5.1470598189999999</v>
      </c>
      <c r="F3" s="3">
        <v>7.7743967964977897E-5</v>
      </c>
      <c r="G3" s="1">
        <v>2.9563844831180502E-3</v>
      </c>
    </row>
    <row r="4" spans="1:7" x14ac:dyDescent="0.2">
      <c r="A4" s="1" t="s">
        <v>11</v>
      </c>
      <c r="B4" s="1" t="s">
        <v>9</v>
      </c>
      <c r="C4" s="1">
        <f>VLOOKUP(A4,'[1]f6a25cc7-ffae-4be2-990e-8fa1fe4'!$A$1:$B$65536,2,0)</f>
        <v>5.8387174440000003</v>
      </c>
      <c r="D4" s="2" t="s">
        <v>10</v>
      </c>
      <c r="E4" s="1">
        <v>4.8209591310000004</v>
      </c>
      <c r="F4" s="3">
        <v>8.8239014820830198E-5</v>
      </c>
      <c r="G4" s="1">
        <v>2.9563844831180502E-3</v>
      </c>
    </row>
    <row r="5" spans="1:7" x14ac:dyDescent="0.2">
      <c r="A5" s="1" t="s">
        <v>12</v>
      </c>
      <c r="B5" s="1" t="s">
        <v>9</v>
      </c>
      <c r="C5" s="1">
        <f>VLOOKUP(A5,'[1]f6a25cc7-ffae-4be2-990e-8fa1fe4'!$A$1:$B$65536,2,0)</f>
        <v>5.3268711040000003</v>
      </c>
      <c r="D5" s="2" t="s">
        <v>13</v>
      </c>
      <c r="E5" s="1">
        <v>4.7922721450000001</v>
      </c>
      <c r="F5" s="1">
        <v>2.08948470643923E-3</v>
      </c>
      <c r="G5" s="1">
        <v>1.23164580173138E-2</v>
      </c>
    </row>
    <row r="6" spans="1:7" x14ac:dyDescent="0.2">
      <c r="A6" s="1" t="s">
        <v>14</v>
      </c>
      <c r="B6" s="1" t="s">
        <v>9</v>
      </c>
      <c r="C6" s="1">
        <f>VLOOKUP(A6,'[1]f6a25cc7-ffae-4be2-990e-8fa1fe4'!$A$1:$B$65536,2,0)</f>
        <v>5.2117885240000001</v>
      </c>
      <c r="D6" s="2" t="s">
        <v>13</v>
      </c>
      <c r="E6" s="1">
        <v>4.7491151370000004</v>
      </c>
      <c r="F6" s="1">
        <v>4.3376361631228804E-3</v>
      </c>
      <c r="G6" s="1">
        <v>1.9557412174080299E-2</v>
      </c>
    </row>
    <row r="7" spans="1:7" x14ac:dyDescent="0.2">
      <c r="A7" s="1" t="s">
        <v>15</v>
      </c>
      <c r="B7" s="1" t="s">
        <v>9</v>
      </c>
      <c r="C7" s="1">
        <f>VLOOKUP(A7,'[1]f6a25cc7-ffae-4be2-990e-8fa1fe4'!$A$1:$B$65536,2,0)</f>
        <v>5.1391565249999998</v>
      </c>
      <c r="D7" s="2" t="s">
        <v>10</v>
      </c>
      <c r="E7" s="1">
        <v>4.7369300990000003</v>
      </c>
      <c r="F7" s="1">
        <v>1.11583383214961E-4</v>
      </c>
      <c r="G7" s="1">
        <v>2.9563844831180502E-3</v>
      </c>
    </row>
    <row r="8" spans="1:7" x14ac:dyDescent="0.2">
      <c r="A8" s="1" t="s">
        <v>16</v>
      </c>
      <c r="B8" s="1" t="s">
        <v>9</v>
      </c>
      <c r="C8" s="1">
        <f>VLOOKUP(A8,'[1]f6a25cc7-ffae-4be2-990e-8fa1fe4'!$A$1:$B$65536,2,0)</f>
        <v>5.1390174340000003</v>
      </c>
      <c r="D8" s="2" t="s">
        <v>10</v>
      </c>
      <c r="E8" s="1">
        <v>4.7368630229999997</v>
      </c>
      <c r="F8" s="1">
        <v>1.11583383214961E-4</v>
      </c>
      <c r="G8" s="1">
        <v>2.9563844831180502E-3</v>
      </c>
    </row>
    <row r="9" spans="1:7" x14ac:dyDescent="0.2">
      <c r="A9" s="1" t="s">
        <v>17</v>
      </c>
      <c r="B9" s="1" t="s">
        <v>9</v>
      </c>
      <c r="C9" s="1">
        <f>VLOOKUP(A9,'[1]f6a25cc7-ffae-4be2-990e-8fa1fe4'!$A$1:$B$65536,2,0)</f>
        <v>5.1408627530000004</v>
      </c>
      <c r="D9" s="2" t="s">
        <v>10</v>
      </c>
      <c r="E9" s="1">
        <v>4.736669418</v>
      </c>
      <c r="F9" s="1">
        <v>1.11583383214961E-4</v>
      </c>
      <c r="G9" s="1">
        <v>2.9563844831180502E-3</v>
      </c>
    </row>
    <row r="10" spans="1:7" x14ac:dyDescent="0.2">
      <c r="A10" s="1" t="s">
        <v>18</v>
      </c>
      <c r="B10" s="1" t="s">
        <v>9</v>
      </c>
      <c r="C10" s="1">
        <f>VLOOKUP(A10,'[1]f6a25cc7-ffae-4be2-990e-8fa1fe4'!$A$1:$B$65536,2,0)</f>
        <v>5.4542016259999997</v>
      </c>
      <c r="D10" s="2" t="s">
        <v>19</v>
      </c>
      <c r="E10" s="1">
        <v>4.7188421639999998</v>
      </c>
      <c r="F10" s="1">
        <v>4.8786996531801702E-4</v>
      </c>
      <c r="G10" s="1">
        <v>4.78559469796681E-3</v>
      </c>
    </row>
    <row r="11" spans="1:7" x14ac:dyDescent="0.2">
      <c r="A11" s="1" t="s">
        <v>20</v>
      </c>
      <c r="B11" s="1" t="s">
        <v>9</v>
      </c>
      <c r="C11" s="1">
        <f>VLOOKUP(A11,'[1]f6a25cc7-ffae-4be2-990e-8fa1fe4'!$A$1:$B$65536,2,0)</f>
        <v>4.9176458670000001</v>
      </c>
      <c r="D11" s="2" t="s">
        <v>13</v>
      </c>
      <c r="E11" s="1">
        <v>4.5357529960000003</v>
      </c>
      <c r="F11" s="1">
        <v>5.8024535135563597E-3</v>
      </c>
      <c r="G11" s="1">
        <v>2.3191765987309199E-2</v>
      </c>
    </row>
    <row r="12" spans="1:7" ht="15.75" x14ac:dyDescent="0.2">
      <c r="A12" s="1" t="s">
        <v>21</v>
      </c>
      <c r="B12" s="1" t="s">
        <v>9</v>
      </c>
      <c r="C12" s="1">
        <f>VLOOKUP(A12,'[1]f6a25cc7-ffae-4be2-990e-8fa1fe4'!$A$1:$B$65536,2,0)</f>
        <v>5.1012818160000002</v>
      </c>
      <c r="D12" s="4" t="s">
        <v>22</v>
      </c>
      <c r="E12" s="1">
        <v>4.5212659090000002</v>
      </c>
      <c r="F12" s="1">
        <v>1.01163194316694E-4</v>
      </c>
      <c r="G12" s="1">
        <v>2.9563844831180502E-3</v>
      </c>
    </row>
    <row r="13" spans="1:7" x14ac:dyDescent="0.2">
      <c r="A13" s="1" t="s">
        <v>23</v>
      </c>
      <c r="B13" s="1" t="s">
        <v>9</v>
      </c>
      <c r="C13" s="1">
        <f>VLOOKUP(A13,'[1]f6a25cc7-ffae-4be2-990e-8fa1fe4'!$A$1:$B$65536,2,0)</f>
        <v>4.799910948</v>
      </c>
      <c r="D13" s="2" t="s">
        <v>10</v>
      </c>
      <c r="E13" s="1">
        <v>4.4846792600000001</v>
      </c>
      <c r="F13" s="1">
        <v>5.8744000623473902E-4</v>
      </c>
      <c r="G13" s="1">
        <v>5.3918600572259896E-3</v>
      </c>
    </row>
    <row r="14" spans="1:7" x14ac:dyDescent="0.2">
      <c r="A14" s="1" t="s">
        <v>24</v>
      </c>
      <c r="B14" s="1" t="s">
        <v>9</v>
      </c>
      <c r="C14" s="1">
        <f>VLOOKUP(A14,'[1]f6a25cc7-ffae-4be2-990e-8fa1fe4'!$A$1:$B$65536,2,0)</f>
        <v>4.7830013080000002</v>
      </c>
      <c r="D14" s="2" t="s">
        <v>10</v>
      </c>
      <c r="E14" s="1">
        <v>4.4771703340000002</v>
      </c>
      <c r="F14" s="1">
        <v>1.7294915396394901E-3</v>
      </c>
      <c r="G14" s="1">
        <v>1.09747981651197E-2</v>
      </c>
    </row>
    <row r="15" spans="1:7" x14ac:dyDescent="0.2">
      <c r="A15" s="1" t="s">
        <v>25</v>
      </c>
      <c r="B15" s="1" t="s">
        <v>9</v>
      </c>
      <c r="C15" s="1">
        <f>VLOOKUP(A15,'[1]f6a25cc7-ffae-4be2-990e-8fa1fe4'!$A$1:$B$65536,2,0)</f>
        <v>4.7745029490000004</v>
      </c>
      <c r="D15" s="2" t="s">
        <v>10</v>
      </c>
      <c r="E15" s="1">
        <v>4.4689453050000001</v>
      </c>
      <c r="F15" s="1">
        <v>1.7294915396394901E-3</v>
      </c>
      <c r="G15" s="1">
        <v>1.09747981651197E-2</v>
      </c>
    </row>
    <row r="16" spans="1:7" x14ac:dyDescent="0.2">
      <c r="A16" s="1" t="s">
        <v>26</v>
      </c>
      <c r="B16" s="1" t="s">
        <v>9</v>
      </c>
      <c r="C16" s="1">
        <f>VLOOKUP(A16,'[1]f6a25cc7-ffae-4be2-990e-8fa1fe4'!$A$1:$B$65536,2,0)</f>
        <v>5.0682518500000002</v>
      </c>
      <c r="D16" s="2" t="s">
        <v>10</v>
      </c>
      <c r="E16" s="1">
        <v>4.4498623650000004</v>
      </c>
      <c r="F16" s="1">
        <v>1.93926910192699E-3</v>
      </c>
      <c r="G16" s="1">
        <v>1.18043234806174E-2</v>
      </c>
    </row>
    <row r="17" spans="1:7" x14ac:dyDescent="0.2">
      <c r="A17" s="1" t="s">
        <v>27</v>
      </c>
      <c r="B17" s="1" t="s">
        <v>9</v>
      </c>
      <c r="C17" s="1">
        <f>VLOOKUP(A17,'[1]f6a25cc7-ffae-4be2-990e-8fa1fe4'!$A$1:$B$65536,2,0)</f>
        <v>5.0767122960000002</v>
      </c>
      <c r="D17" s="2" t="s">
        <v>10</v>
      </c>
      <c r="E17" s="1">
        <v>4.447997226</v>
      </c>
      <c r="F17" s="1">
        <v>1.84627600102987E-3</v>
      </c>
      <c r="G17" s="1">
        <v>1.1477262976909699E-2</v>
      </c>
    </row>
    <row r="18" spans="1:7" x14ac:dyDescent="0.2">
      <c r="A18" s="1" t="s">
        <v>28</v>
      </c>
      <c r="B18" s="1" t="s">
        <v>9</v>
      </c>
      <c r="C18" s="1">
        <f>VLOOKUP(A18,'[1]f6a25cc7-ffae-4be2-990e-8fa1fe4'!$A$1:$B$65536,2,0)</f>
        <v>5.1454428610000003</v>
      </c>
      <c r="D18" s="2" t="s">
        <v>19</v>
      </c>
      <c r="E18" s="1">
        <v>4.3661224509999998</v>
      </c>
      <c r="F18" s="1">
        <v>9.4802238020057598E-3</v>
      </c>
      <c r="G18" s="1">
        <v>3.3745394973898599E-2</v>
      </c>
    </row>
    <row r="19" spans="1:7" x14ac:dyDescent="0.2">
      <c r="A19" s="1" t="s">
        <v>29</v>
      </c>
      <c r="B19" s="1" t="s">
        <v>9</v>
      </c>
      <c r="C19" s="1">
        <f>VLOOKUP(A19,'[1]f6a25cc7-ffae-4be2-990e-8fa1fe4'!$A$1:$B$65536,2,0)</f>
        <v>4.8786136129999997</v>
      </c>
      <c r="D19" s="2" t="s">
        <v>19</v>
      </c>
      <c r="E19" s="1">
        <v>4.3373866809999999</v>
      </c>
      <c r="F19" s="3">
        <v>6.9851442723474694E-5</v>
      </c>
      <c r="G19" s="1">
        <v>2.9563844831180502E-3</v>
      </c>
    </row>
    <row r="20" spans="1:7" ht="15.75" x14ac:dyDescent="0.2">
      <c r="A20" s="1" t="s">
        <v>30</v>
      </c>
      <c r="B20" s="1" t="s">
        <v>9</v>
      </c>
      <c r="C20" s="1">
        <f>VLOOKUP(A20,'[1]f6a25cc7-ffae-4be2-990e-8fa1fe4'!$A$1:$B$65536,2,0)</f>
        <v>4.8976029829999996</v>
      </c>
      <c r="D20" s="4" t="s">
        <v>22</v>
      </c>
      <c r="E20" s="1">
        <v>4.3335880229999999</v>
      </c>
      <c r="F20" s="1">
        <v>4.0331826620174902E-4</v>
      </c>
      <c r="G20" s="1">
        <v>4.4455337229886002E-3</v>
      </c>
    </row>
    <row r="21" spans="1:7" x14ac:dyDescent="0.2">
      <c r="A21" s="1" t="s">
        <v>31</v>
      </c>
      <c r="B21" s="1" t="s">
        <v>9</v>
      </c>
      <c r="C21" s="1">
        <f>VLOOKUP(A21,'[1]f6a25cc7-ffae-4be2-990e-8fa1fe4'!$A$1:$B$65536,2,0)</f>
        <v>4.66724592</v>
      </c>
      <c r="D21" s="2" t="s">
        <v>10</v>
      </c>
      <c r="E21" s="1">
        <v>4.2893608470000002</v>
      </c>
      <c r="F21" s="3">
        <v>8.2355459022773805E-5</v>
      </c>
      <c r="G21" s="1">
        <v>2.9563844831180502E-3</v>
      </c>
    </row>
    <row r="22" spans="1:7" x14ac:dyDescent="0.2">
      <c r="A22" s="1" t="s">
        <v>32</v>
      </c>
      <c r="B22" s="1" t="s">
        <v>9</v>
      </c>
      <c r="C22" s="1">
        <f>VLOOKUP(A22,'[1]f6a25cc7-ffae-4be2-990e-8fa1fe4'!$A$1:$B$65536,2,0)</f>
        <v>4.8090691249999997</v>
      </c>
      <c r="D22" s="2" t="s">
        <v>19</v>
      </c>
      <c r="E22" s="1">
        <v>4.2884027590000002</v>
      </c>
      <c r="F22" s="3">
        <v>6.6567423208880295E-5</v>
      </c>
      <c r="G22" s="1">
        <v>2.9563844831180502E-3</v>
      </c>
    </row>
    <row r="23" spans="1:7" x14ac:dyDescent="0.2">
      <c r="A23" s="1" t="s">
        <v>33</v>
      </c>
      <c r="B23" s="1" t="s">
        <v>9</v>
      </c>
      <c r="C23" s="1">
        <f>VLOOKUP(A23,'[1]f6a25cc7-ffae-4be2-990e-8fa1fe4'!$A$1:$B$65536,2,0)</f>
        <v>4.6650043720000003</v>
      </c>
      <c r="D23" s="2" t="s">
        <v>10</v>
      </c>
      <c r="E23" s="1">
        <v>4.2876743939999997</v>
      </c>
      <c r="F23" s="3">
        <v>8.0499429580461199E-5</v>
      </c>
      <c r="G23" s="1">
        <v>2.9563844831180502E-3</v>
      </c>
    </row>
    <row r="24" spans="1:7" x14ac:dyDescent="0.2">
      <c r="A24" s="1" t="s">
        <v>34</v>
      </c>
      <c r="B24" s="1" t="s">
        <v>9</v>
      </c>
      <c r="C24" s="1">
        <f>VLOOKUP(A24,'[1]f6a25cc7-ffae-4be2-990e-8fa1fe4'!$A$1:$B$65536,2,0)</f>
        <v>4.6712481769999998</v>
      </c>
      <c r="D24" s="2" t="s">
        <v>10</v>
      </c>
      <c r="E24" s="1">
        <v>4.2866462969999999</v>
      </c>
      <c r="F24" s="3">
        <v>7.5751202360956104E-5</v>
      </c>
      <c r="G24" s="1">
        <v>2.9563844831180502E-3</v>
      </c>
    </row>
    <row r="25" spans="1:7" ht="15.75" x14ac:dyDescent="0.2">
      <c r="A25" s="1" t="s">
        <v>35</v>
      </c>
      <c r="B25" s="1" t="s">
        <v>9</v>
      </c>
      <c r="C25" s="1">
        <f>VLOOKUP(A25,'[1]f6a25cc7-ffae-4be2-990e-8fa1fe4'!$A$1:$B$65536,2,0)</f>
        <v>4.7071534230000003</v>
      </c>
      <c r="D25" s="4" t="s">
        <v>22</v>
      </c>
      <c r="E25" s="1">
        <v>4.2653001789999996</v>
      </c>
      <c r="F25" s="3">
        <v>5.5918485992162802E-5</v>
      </c>
      <c r="G25" s="1">
        <v>2.9563844831180502E-3</v>
      </c>
    </row>
    <row r="26" spans="1:7" ht="15.75" x14ac:dyDescent="0.2">
      <c r="A26" s="1" t="s">
        <v>36</v>
      </c>
      <c r="B26" s="1" t="s">
        <v>9</v>
      </c>
      <c r="C26" s="1">
        <f>VLOOKUP(A26,'[1]f6a25cc7-ffae-4be2-990e-8fa1fe4'!$A$1:$B$65536,2,0)</f>
        <v>4.6659010680000002</v>
      </c>
      <c r="D26" s="4" t="s">
        <v>22</v>
      </c>
      <c r="E26" s="1">
        <v>4.2644401529999998</v>
      </c>
      <c r="F26" s="1">
        <v>1.0140177520345001E-3</v>
      </c>
      <c r="G26" s="1">
        <v>7.6423038789697299E-3</v>
      </c>
    </row>
    <row r="27" spans="1:7" ht="15.75" x14ac:dyDescent="0.2">
      <c r="A27" s="1" t="s">
        <v>37</v>
      </c>
      <c r="B27" s="1" t="s">
        <v>9</v>
      </c>
      <c r="C27" s="1">
        <f>VLOOKUP(A27,'[1]f6a25cc7-ffae-4be2-990e-8fa1fe4'!$A$1:$B$65536,2,0)</f>
        <v>4.6659010680000002</v>
      </c>
      <c r="D27" s="4" t="s">
        <v>22</v>
      </c>
      <c r="E27" s="1">
        <v>4.2644401529999998</v>
      </c>
      <c r="F27" s="1">
        <v>1.0140177520345001E-3</v>
      </c>
      <c r="G27" s="1">
        <v>7.6423038789697299E-3</v>
      </c>
    </row>
    <row r="28" spans="1:7" ht="15.75" x14ac:dyDescent="0.2">
      <c r="A28" s="1" t="s">
        <v>38</v>
      </c>
      <c r="B28" s="1" t="s">
        <v>9</v>
      </c>
      <c r="C28" s="1">
        <f>VLOOKUP(A28,'[1]f6a25cc7-ffae-4be2-990e-8fa1fe4'!$A$1:$B$65536,2,0)</f>
        <v>4.6439741449999996</v>
      </c>
      <c r="D28" s="4" t="s">
        <v>22</v>
      </c>
      <c r="E28" s="1">
        <v>4.2382868440000001</v>
      </c>
      <c r="F28" s="3">
        <v>6.3276613160623995E-5</v>
      </c>
      <c r="G28" s="1">
        <v>2.9563844831180502E-3</v>
      </c>
    </row>
    <row r="29" spans="1:7" x14ac:dyDescent="0.2">
      <c r="A29" s="1" t="s">
        <v>39</v>
      </c>
      <c r="B29" s="1" t="s">
        <v>9</v>
      </c>
      <c r="C29" s="1">
        <f>VLOOKUP(A29,'[1]f6a25cc7-ffae-4be2-990e-8fa1fe4'!$A$1:$B$65536,2,0)</f>
        <v>4.8197407739999996</v>
      </c>
      <c r="D29" s="2" t="s">
        <v>19</v>
      </c>
      <c r="E29" s="1">
        <v>4.2092273670000004</v>
      </c>
      <c r="F29" s="3">
        <v>7.3529333160539094E-5</v>
      </c>
      <c r="G29" s="1">
        <v>2.9563844831180502E-3</v>
      </c>
    </row>
    <row r="30" spans="1:7" x14ac:dyDescent="0.2">
      <c r="A30" s="1" t="s">
        <v>40</v>
      </c>
      <c r="B30" s="1" t="s">
        <v>9</v>
      </c>
      <c r="C30" s="1">
        <f>VLOOKUP(A30,'[1]f6a25cc7-ffae-4be2-990e-8fa1fe4'!$A$1:$B$65536,2,0)</f>
        <v>4.7702780689999997</v>
      </c>
      <c r="D30" s="2" t="s">
        <v>19</v>
      </c>
      <c r="E30" s="1">
        <v>4.2084720320000004</v>
      </c>
      <c r="F30" s="1">
        <v>1.0540944472540299E-4</v>
      </c>
      <c r="G30" s="1">
        <v>2.9563844831180502E-3</v>
      </c>
    </row>
    <row r="31" spans="1:7" ht="15.75" x14ac:dyDescent="0.2">
      <c r="A31" s="1" t="s">
        <v>41</v>
      </c>
      <c r="B31" s="1" t="s">
        <v>9</v>
      </c>
      <c r="C31" s="1">
        <f>VLOOKUP(A31,'[1]f6a25cc7-ffae-4be2-990e-8fa1fe4'!$A$1:$B$65536,2,0)</f>
        <v>4.6101446900000003</v>
      </c>
      <c r="D31" s="4" t="s">
        <v>22</v>
      </c>
      <c r="E31" s="1">
        <v>4.2040528830000001</v>
      </c>
      <c r="F31" s="3">
        <v>6.3276613160623995E-5</v>
      </c>
      <c r="G31" s="1">
        <v>2.9563844831180502E-3</v>
      </c>
    </row>
    <row r="32" spans="1:7" x14ac:dyDescent="0.2">
      <c r="A32" s="1" t="s">
        <v>42</v>
      </c>
      <c r="B32" s="1" t="s">
        <v>9</v>
      </c>
      <c r="C32" s="1">
        <f>VLOOKUP(A32,'[1]f6a25cc7-ffae-4be2-990e-8fa1fe4'!$A$1:$B$65536,2,0)</f>
        <v>4.7182690770000004</v>
      </c>
      <c r="D32" s="2" t="s">
        <v>19</v>
      </c>
      <c r="E32" s="1">
        <v>4.1811825459999996</v>
      </c>
      <c r="F32" s="3">
        <v>9.5745171333433903E-5</v>
      </c>
      <c r="G32" s="1">
        <v>2.9563844831180502E-3</v>
      </c>
    </row>
    <row r="33" spans="1:7" x14ac:dyDescent="0.2">
      <c r="A33" s="1" t="s">
        <v>43</v>
      </c>
      <c r="B33" s="1" t="s">
        <v>9</v>
      </c>
      <c r="C33" s="1">
        <f>VLOOKUP(A33,'[1]f6a25cc7-ffae-4be2-990e-8fa1fe4'!$A$1:$B$65536,2,0)</f>
        <v>4.7182690770000004</v>
      </c>
      <c r="D33" s="2" t="s">
        <v>19</v>
      </c>
      <c r="E33" s="1">
        <v>4.1811825459999996</v>
      </c>
      <c r="F33" s="3">
        <v>9.5745171333433903E-5</v>
      </c>
      <c r="G33" s="1">
        <v>2.9563844831180502E-3</v>
      </c>
    </row>
    <row r="34" spans="1:7" x14ac:dyDescent="0.2">
      <c r="A34" s="1" t="s">
        <v>44</v>
      </c>
      <c r="B34" s="1" t="s">
        <v>9</v>
      </c>
      <c r="C34" s="1">
        <f>VLOOKUP(A34,'[1]f6a25cc7-ffae-4be2-990e-8fa1fe4'!$A$1:$B$65536,2,0)</f>
        <v>4.7182690770000004</v>
      </c>
      <c r="D34" s="2" t="s">
        <v>19</v>
      </c>
      <c r="E34" s="1">
        <v>4.1811825459999996</v>
      </c>
      <c r="F34" s="3">
        <v>9.5745171333433903E-5</v>
      </c>
      <c r="G34" s="1">
        <v>2.9563844831180502E-3</v>
      </c>
    </row>
    <row r="35" spans="1:7" x14ac:dyDescent="0.2">
      <c r="A35" s="1" t="s">
        <v>45</v>
      </c>
      <c r="B35" s="1" t="s">
        <v>9</v>
      </c>
      <c r="C35" s="1">
        <f>VLOOKUP(A35,'[1]f6a25cc7-ffae-4be2-990e-8fa1fe4'!$A$1:$B$65536,2,0)</f>
        <v>4.600829289</v>
      </c>
      <c r="D35" s="2" t="s">
        <v>19</v>
      </c>
      <c r="E35" s="1">
        <v>4.1722570470000004</v>
      </c>
      <c r="F35" s="3">
        <v>6.1575297355989501E-5</v>
      </c>
      <c r="G35" s="1">
        <v>2.9563844831180502E-3</v>
      </c>
    </row>
    <row r="36" spans="1:7" x14ac:dyDescent="0.2">
      <c r="A36" s="1" t="s">
        <v>46</v>
      </c>
      <c r="B36" s="1" t="s">
        <v>9</v>
      </c>
      <c r="C36" s="1">
        <f>VLOOKUP(A36,'[1]f6a25cc7-ffae-4be2-990e-8fa1fe4'!$A$1:$B$65536,2,0)</f>
        <v>4.509010366</v>
      </c>
      <c r="D36" s="2" t="s">
        <v>10</v>
      </c>
      <c r="E36" s="1">
        <v>4.1504001700000002</v>
      </c>
      <c r="F36" s="1">
        <v>4.3654649920666798E-4</v>
      </c>
      <c r="G36" s="1">
        <v>4.5792836855556599E-3</v>
      </c>
    </row>
    <row r="37" spans="1:7" x14ac:dyDescent="0.2">
      <c r="A37" s="1" t="s">
        <v>47</v>
      </c>
      <c r="B37" s="1" t="s">
        <v>9</v>
      </c>
      <c r="C37" s="1">
        <f>VLOOKUP(A37,'[1]f6a25cc7-ffae-4be2-990e-8fa1fe4'!$A$1:$B$65536,2,0)</f>
        <v>4.6129721430000004</v>
      </c>
      <c r="D37" s="2" t="s">
        <v>19</v>
      </c>
      <c r="E37" s="1">
        <v>4.1491154300000002</v>
      </c>
      <c r="F37" s="3">
        <v>4.3166302687879203E-5</v>
      </c>
      <c r="G37" s="1">
        <v>2.9563844831180502E-3</v>
      </c>
    </row>
    <row r="38" spans="1:7" x14ac:dyDescent="0.2">
      <c r="A38" s="1" t="s">
        <v>48</v>
      </c>
      <c r="B38" s="1" t="s">
        <v>9</v>
      </c>
      <c r="C38" s="1">
        <f>VLOOKUP(A38,'[1]f6a25cc7-ffae-4be2-990e-8fa1fe4'!$A$1:$B$65536,2,0)</f>
        <v>4.6407117959999997</v>
      </c>
      <c r="D38" s="2" t="s">
        <v>10</v>
      </c>
      <c r="E38" s="1">
        <v>4.1051411499999997</v>
      </c>
      <c r="F38" s="1">
        <v>2.2932801418213699E-4</v>
      </c>
      <c r="G38" s="1">
        <v>3.6835812278005801E-3</v>
      </c>
    </row>
    <row r="39" spans="1:7" x14ac:dyDescent="0.2">
      <c r="A39" s="1" t="s">
        <v>49</v>
      </c>
      <c r="B39" s="1" t="s">
        <v>9</v>
      </c>
      <c r="C39" s="1">
        <f>VLOOKUP(A39,'[1]f6a25cc7-ffae-4be2-990e-8fa1fe4'!$A$1:$B$65536,2,0)</f>
        <v>4.6401374430000004</v>
      </c>
      <c r="D39" s="2" t="s">
        <v>19</v>
      </c>
      <c r="E39" s="1">
        <v>4.0905635059999996</v>
      </c>
      <c r="F39" s="1">
        <v>3.2659715197220999E-3</v>
      </c>
      <c r="G39" s="1">
        <v>1.5957313318794301E-2</v>
      </c>
    </row>
    <row r="40" spans="1:7" x14ac:dyDescent="0.2">
      <c r="A40" s="1" t="s">
        <v>50</v>
      </c>
      <c r="B40" s="1" t="s">
        <v>9</v>
      </c>
      <c r="C40" s="1">
        <f>VLOOKUP(A40,'[1]f6a25cc7-ffae-4be2-990e-8fa1fe4'!$A$1:$B$65536,2,0)</f>
        <v>4.6401374430000004</v>
      </c>
      <c r="D40" s="2" t="s">
        <v>19</v>
      </c>
      <c r="E40" s="1">
        <v>4.0905635059999996</v>
      </c>
      <c r="F40" s="1">
        <v>3.2659715197220999E-3</v>
      </c>
      <c r="G40" s="1">
        <v>1.5957313318794301E-2</v>
      </c>
    </row>
    <row r="41" spans="1:7" x14ac:dyDescent="0.2">
      <c r="A41" s="1" t="s">
        <v>51</v>
      </c>
      <c r="B41" s="1" t="s">
        <v>9</v>
      </c>
      <c r="C41" s="1">
        <f>VLOOKUP(A41,'[1]f6a25cc7-ffae-4be2-990e-8fa1fe4'!$A$1:$B$65536,2,0)</f>
        <v>4.5074207189999997</v>
      </c>
      <c r="D41" s="2" t="s">
        <v>19</v>
      </c>
      <c r="E41" s="1">
        <v>4.06592675</v>
      </c>
      <c r="F41" s="1">
        <v>1.2385229386758601E-4</v>
      </c>
      <c r="G41" s="1">
        <v>2.9949566893731801E-3</v>
      </c>
    </row>
    <row r="42" spans="1:7" x14ac:dyDescent="0.2">
      <c r="A42" s="1" t="s">
        <v>52</v>
      </c>
      <c r="B42" s="1" t="s">
        <v>9</v>
      </c>
      <c r="C42" s="1">
        <f>VLOOKUP(A42,'[1]f6a25cc7-ffae-4be2-990e-8fa1fe4'!$A$1:$B$65536,2,0)</f>
        <v>4.4506607550000004</v>
      </c>
      <c r="D42" s="2" t="s">
        <v>19</v>
      </c>
      <c r="E42" s="1">
        <v>4.0587498069999999</v>
      </c>
      <c r="F42" s="3">
        <v>6.3116395404053802E-5</v>
      </c>
      <c r="G42" s="1">
        <v>2.9563844831180502E-3</v>
      </c>
    </row>
    <row r="43" spans="1:7" ht="15.75" x14ac:dyDescent="0.2">
      <c r="A43" s="1" t="s">
        <v>53</v>
      </c>
      <c r="B43" s="1" t="s">
        <v>9</v>
      </c>
      <c r="C43" s="1">
        <f>VLOOKUP(A43,'[1]f6a25cc7-ffae-4be2-990e-8fa1fe4'!$A$1:$B$65536,2,0)</f>
        <v>4.446917569</v>
      </c>
      <c r="D43" s="4" t="s">
        <v>22</v>
      </c>
      <c r="E43" s="1">
        <v>4.0428831890000003</v>
      </c>
      <c r="F43" s="1">
        <v>9.7914150448111703E-4</v>
      </c>
      <c r="G43" s="1">
        <v>7.5038885913927596E-3</v>
      </c>
    </row>
    <row r="44" spans="1:7" x14ac:dyDescent="0.2">
      <c r="A44" s="1" t="s">
        <v>54</v>
      </c>
      <c r="B44" s="1" t="s">
        <v>9</v>
      </c>
      <c r="C44" s="1">
        <f>VLOOKUP(A44,'[1]f6a25cc7-ffae-4be2-990e-8fa1fe4'!$A$1:$B$65536,2,0)</f>
        <v>4.5319425779999998</v>
      </c>
      <c r="D44" s="2" t="s">
        <v>19</v>
      </c>
      <c r="E44" s="1">
        <v>4.0415867700000003</v>
      </c>
      <c r="F44" s="3">
        <v>7.2926317223504097E-5</v>
      </c>
      <c r="G44" s="1">
        <v>2.9563844831180502E-3</v>
      </c>
    </row>
    <row r="45" spans="1:7" x14ac:dyDescent="0.2">
      <c r="A45" s="1" t="s">
        <v>55</v>
      </c>
      <c r="B45" s="1" t="s">
        <v>9</v>
      </c>
      <c r="C45" s="1">
        <f>VLOOKUP(A45,'[1]f6a25cc7-ffae-4be2-990e-8fa1fe4'!$A$1:$B$65536,2,0)</f>
        <v>4.47512197</v>
      </c>
      <c r="D45" s="2" t="s">
        <v>19</v>
      </c>
      <c r="E45" s="1">
        <v>4.0232599279999999</v>
      </c>
      <c r="F45" s="1">
        <v>1.5969981217807199E-3</v>
      </c>
      <c r="G45" s="1">
        <v>1.02542680783782E-2</v>
      </c>
    </row>
    <row r="46" spans="1:7" x14ac:dyDescent="0.2">
      <c r="A46" s="1" t="s">
        <v>56</v>
      </c>
      <c r="B46" s="1" t="s">
        <v>9</v>
      </c>
      <c r="C46" s="1">
        <f>VLOOKUP(A46,'[1]f6a25cc7-ffae-4be2-990e-8fa1fe4'!$A$1:$B$65536,2,0)</f>
        <v>4.4765088400000002</v>
      </c>
      <c r="D46" s="2" t="s">
        <v>19</v>
      </c>
      <c r="E46" s="1">
        <v>4.0225610280000001</v>
      </c>
      <c r="F46" s="1">
        <v>1.44546329374542E-3</v>
      </c>
      <c r="G46" s="1">
        <v>9.8798953854407606E-3</v>
      </c>
    </row>
    <row r="47" spans="1:7" x14ac:dyDescent="0.2">
      <c r="A47" s="1" t="s">
        <v>57</v>
      </c>
      <c r="B47" s="1" t="s">
        <v>9</v>
      </c>
      <c r="C47" s="1">
        <f>VLOOKUP(A47,'[1]f6a25cc7-ffae-4be2-990e-8fa1fe4'!$A$1:$B$65536,2,0)</f>
        <v>4.750786722</v>
      </c>
      <c r="D47" s="2" t="s">
        <v>10</v>
      </c>
      <c r="E47" s="1">
        <v>3.9924786910000001</v>
      </c>
      <c r="F47" s="1">
        <v>8.1365975731283202E-4</v>
      </c>
      <c r="G47" s="1">
        <v>6.4540295564629001E-3</v>
      </c>
    </row>
    <row r="48" spans="1:7" x14ac:dyDescent="0.2">
      <c r="A48" s="1" t="s">
        <v>58</v>
      </c>
      <c r="B48" s="1" t="s">
        <v>9</v>
      </c>
      <c r="C48" s="1">
        <f>VLOOKUP(A48,'[1]f6a25cc7-ffae-4be2-990e-8fa1fe4'!$A$1:$B$65536,2,0)</f>
        <v>4.3932829460000002</v>
      </c>
      <c r="D48" s="2" t="s">
        <v>10</v>
      </c>
      <c r="E48" s="1">
        <v>3.9733368599999999</v>
      </c>
      <c r="F48" s="1">
        <v>2.8232155276724201E-4</v>
      </c>
      <c r="G48" s="1">
        <v>3.7066568671082199E-3</v>
      </c>
    </row>
    <row r="49" spans="1:7" x14ac:dyDescent="0.2">
      <c r="A49" s="1" t="s">
        <v>59</v>
      </c>
      <c r="B49" s="1" t="s">
        <v>9</v>
      </c>
      <c r="C49" s="1">
        <f>VLOOKUP(A49,'[1]f6a25cc7-ffae-4be2-990e-8fa1fe4'!$A$1:$B$65536,2,0)</f>
        <v>4.3930421739999996</v>
      </c>
      <c r="D49" s="2" t="s">
        <v>10</v>
      </c>
      <c r="E49" s="1">
        <v>3.9732816739999999</v>
      </c>
      <c r="F49" s="1">
        <v>2.8232155276724201E-4</v>
      </c>
      <c r="G49" s="1">
        <v>3.7066568671082199E-3</v>
      </c>
    </row>
    <row r="50" spans="1:7" x14ac:dyDescent="0.2">
      <c r="A50" s="1" t="s">
        <v>60</v>
      </c>
      <c r="B50" s="1" t="s">
        <v>9</v>
      </c>
      <c r="C50" s="1">
        <f>VLOOKUP(A50,'[1]f6a25cc7-ffae-4be2-990e-8fa1fe4'!$A$1:$B$65536,2,0)</f>
        <v>4.3925102450000004</v>
      </c>
      <c r="D50" s="2" t="s">
        <v>10</v>
      </c>
      <c r="E50" s="1">
        <v>3.9726929229999999</v>
      </c>
      <c r="F50" s="1">
        <v>2.8232155276724201E-4</v>
      </c>
      <c r="G50" s="1">
        <v>3.7066568671082199E-3</v>
      </c>
    </row>
    <row r="51" spans="1:7" x14ac:dyDescent="0.2">
      <c r="A51" s="1" t="s">
        <v>61</v>
      </c>
      <c r="B51" s="1" t="s">
        <v>9</v>
      </c>
      <c r="C51" s="1">
        <f>VLOOKUP(A51,'[1]f6a25cc7-ffae-4be2-990e-8fa1fe4'!$A$1:$B$65536,2,0)</f>
        <v>4.6941529339999999</v>
      </c>
      <c r="D51" s="2" t="s">
        <v>10</v>
      </c>
      <c r="E51" s="1">
        <v>3.963668631</v>
      </c>
      <c r="F51" s="1">
        <v>3.3524621661831002E-4</v>
      </c>
      <c r="G51" s="1">
        <v>4.1929783674438696E-3</v>
      </c>
    </row>
    <row r="52" spans="1:7" x14ac:dyDescent="0.2">
      <c r="A52" s="1" t="s">
        <v>62</v>
      </c>
      <c r="B52" s="1" t="s">
        <v>9</v>
      </c>
      <c r="C52" s="1">
        <f>VLOOKUP(A52,'[1]f6a25cc7-ffae-4be2-990e-8fa1fe4'!$A$1:$B$65536,2,0)</f>
        <v>4.3176051729999996</v>
      </c>
      <c r="D52" s="2" t="s">
        <v>19</v>
      </c>
      <c r="E52" s="1">
        <v>3.962484012</v>
      </c>
      <c r="F52" s="3">
        <v>6.9498291449639505E-5</v>
      </c>
      <c r="G52" s="1">
        <v>2.9563844831180502E-3</v>
      </c>
    </row>
    <row r="53" spans="1:7" x14ac:dyDescent="0.2">
      <c r="A53" s="1" t="s">
        <v>63</v>
      </c>
      <c r="B53" s="1" t="s">
        <v>9</v>
      </c>
      <c r="C53" s="1">
        <f>VLOOKUP(A53,'[1]f6a25cc7-ffae-4be2-990e-8fa1fe4'!$A$1:$B$65536,2,0)</f>
        <v>4.3176051729999996</v>
      </c>
      <c r="D53" s="2" t="s">
        <v>19</v>
      </c>
      <c r="E53" s="1">
        <v>3.962484012</v>
      </c>
      <c r="F53" s="3">
        <v>6.9498291449639505E-5</v>
      </c>
      <c r="G53" s="1">
        <v>2.9563844831180502E-3</v>
      </c>
    </row>
    <row r="54" spans="1:7" ht="15.75" x14ac:dyDescent="0.2">
      <c r="A54" s="1" t="s">
        <v>64</v>
      </c>
      <c r="B54" s="1" t="s">
        <v>9</v>
      </c>
      <c r="C54" s="1">
        <f>VLOOKUP(A54,'[1]f6a25cc7-ffae-4be2-990e-8fa1fe4'!$A$1:$B$65536,2,0)</f>
        <v>4.50141261</v>
      </c>
      <c r="D54" s="4" t="s">
        <v>22</v>
      </c>
      <c r="E54" s="1">
        <v>3.943693219</v>
      </c>
      <c r="F54" s="1">
        <v>1.3479750904893501E-4</v>
      </c>
      <c r="G54" s="1">
        <v>3.1029088020808602E-3</v>
      </c>
    </row>
    <row r="55" spans="1:7" x14ac:dyDescent="0.2">
      <c r="A55" s="1" t="s">
        <v>65</v>
      </c>
      <c r="B55" s="1" t="s">
        <v>9</v>
      </c>
      <c r="C55" s="1">
        <f>VLOOKUP(A55,'[1]f6a25cc7-ffae-4be2-990e-8fa1fe4'!$A$1:$B$65536,2,0)</f>
        <v>4.6252753679999996</v>
      </c>
      <c r="D55" s="2" t="s">
        <v>19</v>
      </c>
      <c r="E55" s="1">
        <v>3.8975355</v>
      </c>
      <c r="F55" s="1">
        <v>1.3449040346243101E-2</v>
      </c>
      <c r="G55" s="1">
        <v>4.3205042112306101E-2</v>
      </c>
    </row>
    <row r="56" spans="1:7" x14ac:dyDescent="0.2">
      <c r="A56" s="1" t="s">
        <v>66</v>
      </c>
      <c r="B56" s="1" t="s">
        <v>9</v>
      </c>
      <c r="C56" s="1">
        <f>VLOOKUP(A56,'[1]f6a25cc7-ffae-4be2-990e-8fa1fe4'!$A$1:$B$65536,2,0)</f>
        <v>4.5452155960000002</v>
      </c>
      <c r="D56" s="2" t="s">
        <v>19</v>
      </c>
      <c r="E56" s="1">
        <v>3.8747781419999998</v>
      </c>
      <c r="F56" s="1">
        <v>5.6613339227834696E-3</v>
      </c>
      <c r="G56" s="1">
        <v>2.2769371176140099E-2</v>
      </c>
    </row>
    <row r="57" spans="1:7" x14ac:dyDescent="0.2">
      <c r="A57" s="1" t="s">
        <v>67</v>
      </c>
      <c r="B57" s="1" t="s">
        <v>9</v>
      </c>
      <c r="C57" s="1">
        <f>VLOOKUP(A57,'[1]f6a25cc7-ffae-4be2-990e-8fa1fe4'!$A$1:$B$65536,2,0)</f>
        <v>4.5282693380000003</v>
      </c>
      <c r="D57" s="2" t="s">
        <v>19</v>
      </c>
      <c r="E57" s="1">
        <v>3.8663298589999999</v>
      </c>
      <c r="F57" s="1">
        <v>6.4539288025334696E-3</v>
      </c>
      <c r="G57" s="1">
        <v>2.5203319312000101E-2</v>
      </c>
    </row>
    <row r="58" spans="1:7" x14ac:dyDescent="0.2">
      <c r="A58" s="1" t="s">
        <v>68</v>
      </c>
      <c r="B58" s="1" t="s">
        <v>9</v>
      </c>
      <c r="C58" s="1">
        <f>VLOOKUP(A58,'[1]f6a25cc7-ffae-4be2-990e-8fa1fe4'!$A$1:$B$65536,2,0)</f>
        <v>4.3003917649999996</v>
      </c>
      <c r="D58" s="2" t="s">
        <v>10</v>
      </c>
      <c r="E58" s="1">
        <v>3.8530145600000001</v>
      </c>
      <c r="F58" s="1">
        <v>1.8801330133195199E-4</v>
      </c>
      <c r="G58" s="1">
        <v>3.4046586239712701E-3</v>
      </c>
    </row>
    <row r="59" spans="1:7" x14ac:dyDescent="0.2">
      <c r="A59" s="1" t="s">
        <v>69</v>
      </c>
      <c r="B59" s="1" t="s">
        <v>9</v>
      </c>
      <c r="C59" s="1">
        <f>VLOOKUP(A59,'[1]f6a25cc7-ffae-4be2-990e-8fa1fe4'!$A$1:$B$65536,2,0)</f>
        <v>4.5214854390000001</v>
      </c>
      <c r="D59" s="2" t="s">
        <v>10</v>
      </c>
      <c r="E59" s="1">
        <v>3.8505719570000001</v>
      </c>
      <c r="F59" s="1">
        <v>3.1381364919190702E-4</v>
      </c>
      <c r="G59" s="1">
        <v>4.0325053921159999E-3</v>
      </c>
    </row>
    <row r="60" spans="1:7" ht="15.75" x14ac:dyDescent="0.2">
      <c r="A60" s="1" t="s">
        <v>70</v>
      </c>
      <c r="B60" s="1" t="s">
        <v>9</v>
      </c>
      <c r="C60" s="1">
        <f>VLOOKUP(A60,'[1]f6a25cc7-ffae-4be2-990e-8fa1fe4'!$A$1:$B$65536,2,0)</f>
        <v>4.4075916289999997</v>
      </c>
      <c r="D60" s="4" t="s">
        <v>22</v>
      </c>
      <c r="E60" s="1">
        <v>3.822874305</v>
      </c>
      <c r="F60" s="1">
        <v>1.09694321441482E-4</v>
      </c>
      <c r="G60" s="1">
        <v>2.9563844831180502E-3</v>
      </c>
    </row>
    <row r="61" spans="1:7" ht="15.75" x14ac:dyDescent="0.2">
      <c r="A61" s="1" t="s">
        <v>71</v>
      </c>
      <c r="B61" s="1" t="s">
        <v>9</v>
      </c>
      <c r="C61" s="1">
        <f>VLOOKUP(A61,'[1]f6a25cc7-ffae-4be2-990e-8fa1fe4'!$A$1:$B$65536,2,0)</f>
        <v>4.3249371459999999</v>
      </c>
      <c r="D61" s="4" t="s">
        <v>22</v>
      </c>
      <c r="E61" s="1">
        <v>3.813571676</v>
      </c>
      <c r="F61" s="1">
        <v>3.5835959322374101E-4</v>
      </c>
      <c r="G61" s="1">
        <v>4.2863419147656998E-3</v>
      </c>
    </row>
    <row r="62" spans="1:7" ht="15.75" x14ac:dyDescent="0.2">
      <c r="A62" s="1" t="s">
        <v>72</v>
      </c>
      <c r="B62" s="1" t="s">
        <v>9</v>
      </c>
      <c r="C62" s="1">
        <f>VLOOKUP(A62,'[1]f6a25cc7-ffae-4be2-990e-8fa1fe4'!$A$1:$B$65536,2,0)</f>
        <v>4.3258205009999999</v>
      </c>
      <c r="D62" s="4" t="s">
        <v>22</v>
      </c>
      <c r="E62" s="1">
        <v>3.812578587</v>
      </c>
      <c r="F62" s="1">
        <v>3.5835959322374101E-4</v>
      </c>
      <c r="G62" s="1">
        <v>4.2863419147656998E-3</v>
      </c>
    </row>
    <row r="63" spans="1:7" ht="15.75" x14ac:dyDescent="0.2">
      <c r="A63" s="1" t="s">
        <v>73</v>
      </c>
      <c r="B63" s="1" t="s">
        <v>9</v>
      </c>
      <c r="C63" s="1">
        <f>VLOOKUP(A63,'[1]f6a25cc7-ffae-4be2-990e-8fa1fe4'!$A$1:$B$65536,2,0)</f>
        <v>4.4368528960000004</v>
      </c>
      <c r="D63" s="4" t="s">
        <v>22</v>
      </c>
      <c r="E63" s="1">
        <v>3.7998192789999998</v>
      </c>
      <c r="F63" s="3">
        <v>6.0915323177774698E-5</v>
      </c>
      <c r="G63" s="1">
        <v>2.9563844831180502E-3</v>
      </c>
    </row>
    <row r="64" spans="1:7" ht="15.75" x14ac:dyDescent="0.2">
      <c r="A64" s="1" t="s">
        <v>74</v>
      </c>
      <c r="B64" s="1" t="s">
        <v>9</v>
      </c>
      <c r="C64" s="1">
        <f>VLOOKUP(A64,'[1]f6a25cc7-ffae-4be2-990e-8fa1fe4'!$A$1:$B$65536,2,0)</f>
        <v>4.377985571</v>
      </c>
      <c r="D64" s="4" t="s">
        <v>22</v>
      </c>
      <c r="E64" s="1">
        <v>3.7931837270000002</v>
      </c>
      <c r="F64" s="1">
        <v>5.6787865446317198E-3</v>
      </c>
      <c r="G64" s="1">
        <v>2.2803877218286799E-2</v>
      </c>
    </row>
    <row r="65" spans="1:7" x14ac:dyDescent="0.2">
      <c r="A65" s="1" t="s">
        <v>75</v>
      </c>
      <c r="B65" s="1" t="s">
        <v>9</v>
      </c>
      <c r="C65" s="1">
        <f>VLOOKUP(A65,'[1]f6a25cc7-ffae-4be2-990e-8fa1fe4'!$A$1:$B$65536,2,0)</f>
        <v>4.5034637880000004</v>
      </c>
      <c r="D65" s="2" t="s">
        <v>19</v>
      </c>
      <c r="E65" s="1">
        <v>3.7924786109999999</v>
      </c>
      <c r="F65" s="1">
        <v>8.6644108413432598E-3</v>
      </c>
      <c r="G65" s="1">
        <v>3.1318615840017099E-2</v>
      </c>
    </row>
    <row r="66" spans="1:7" x14ac:dyDescent="0.2">
      <c r="A66" s="1" t="s">
        <v>76</v>
      </c>
      <c r="B66" s="1" t="s">
        <v>9</v>
      </c>
      <c r="C66" s="1">
        <f>VLOOKUP(A66,'[1]f6a25cc7-ffae-4be2-990e-8fa1fe4'!$A$1:$B$65536,2,0)</f>
        <v>4.1143799650000004</v>
      </c>
      <c r="D66" s="2" t="s">
        <v>19</v>
      </c>
      <c r="E66" s="1">
        <v>3.7654760989999998</v>
      </c>
      <c r="F66" s="1">
        <v>2.7185368268965E-4</v>
      </c>
      <c r="G66" s="1">
        <v>3.7066568671082199E-3</v>
      </c>
    </row>
    <row r="67" spans="1:7" ht="15.75" x14ac:dyDescent="0.2">
      <c r="A67" s="1" t="s">
        <v>77</v>
      </c>
      <c r="B67" s="1" t="s">
        <v>9</v>
      </c>
      <c r="C67" s="1">
        <f>VLOOKUP(A67,'[1]f6a25cc7-ffae-4be2-990e-8fa1fe4'!$A$1:$B$65536,2,0)</f>
        <v>4.212773726</v>
      </c>
      <c r="D67" s="4" t="s">
        <v>22</v>
      </c>
      <c r="E67" s="1">
        <v>3.737049479</v>
      </c>
      <c r="F67" s="1">
        <v>3.5858502399790899E-4</v>
      </c>
      <c r="G67" s="1">
        <v>4.2863419147656998E-3</v>
      </c>
    </row>
    <row r="68" spans="1:7" ht="15.75" x14ac:dyDescent="0.2">
      <c r="A68" s="1" t="s">
        <v>78</v>
      </c>
      <c r="B68" s="1" t="s">
        <v>9</v>
      </c>
      <c r="C68" s="1">
        <f>VLOOKUP(A68,'[1]f6a25cc7-ffae-4be2-990e-8fa1fe4'!$A$1:$B$65536,2,0)</f>
        <v>4.2066259720000003</v>
      </c>
      <c r="D68" s="4" t="s">
        <v>22</v>
      </c>
      <c r="E68" s="1">
        <v>3.7312154909999999</v>
      </c>
      <c r="F68" s="1">
        <v>4.0509644576742202E-4</v>
      </c>
      <c r="G68" s="1">
        <v>4.4455337229886002E-3</v>
      </c>
    </row>
    <row r="69" spans="1:7" x14ac:dyDescent="0.2">
      <c r="A69" s="1" t="s">
        <v>79</v>
      </c>
      <c r="B69" s="1" t="s">
        <v>9</v>
      </c>
      <c r="C69" s="1">
        <f>VLOOKUP(A69,'[1]f6a25cc7-ffae-4be2-990e-8fa1fe4'!$A$1:$B$65536,2,0)</f>
        <v>4.3365018280000003</v>
      </c>
      <c r="D69" s="2" t="s">
        <v>19</v>
      </c>
      <c r="E69" s="1">
        <v>3.7125407949999998</v>
      </c>
      <c r="F69" s="1">
        <v>1.56269051766125E-4</v>
      </c>
      <c r="G69" s="1">
        <v>3.1703378011808899E-3</v>
      </c>
    </row>
    <row r="70" spans="1:7" x14ac:dyDescent="0.2">
      <c r="A70" s="1" t="s">
        <v>80</v>
      </c>
      <c r="B70" s="1" t="s">
        <v>9</v>
      </c>
      <c r="C70" s="1">
        <f>VLOOKUP(A70,'[1]f6a25cc7-ffae-4be2-990e-8fa1fe4'!$A$1:$B$65536,2,0)</f>
        <v>4.3553958149999996</v>
      </c>
      <c r="D70" s="2" t="s">
        <v>19</v>
      </c>
      <c r="E70" s="1">
        <v>3.7036480859999998</v>
      </c>
      <c r="F70" s="1">
        <v>1.4608612170214899E-3</v>
      </c>
      <c r="G70" s="1">
        <v>9.9061037671378405E-3</v>
      </c>
    </row>
    <row r="71" spans="1:7" ht="15.75" x14ac:dyDescent="0.2">
      <c r="A71" s="1" t="s">
        <v>81</v>
      </c>
      <c r="B71" s="1" t="s">
        <v>9</v>
      </c>
      <c r="C71" s="1">
        <f>VLOOKUP(A71,'[1]f6a25cc7-ffae-4be2-990e-8fa1fe4'!$A$1:$B$65536,2,0)</f>
        <v>4.4122336820000001</v>
      </c>
      <c r="D71" s="4" t="s">
        <v>22</v>
      </c>
      <c r="E71" s="1">
        <v>3.6930382449999999</v>
      </c>
      <c r="F71" s="3">
        <v>6.6567423208880295E-5</v>
      </c>
      <c r="G71" s="1">
        <v>2.9563844831180502E-3</v>
      </c>
    </row>
    <row r="72" spans="1:7" ht="15.75" x14ac:dyDescent="0.2">
      <c r="A72" s="1" t="s">
        <v>82</v>
      </c>
      <c r="B72" s="1" t="s">
        <v>9</v>
      </c>
      <c r="C72" s="1">
        <f>VLOOKUP(A72,'[1]f6a25cc7-ffae-4be2-990e-8fa1fe4'!$A$1:$B$65536,2,0)</f>
        <v>4.0629376439999998</v>
      </c>
      <c r="D72" s="4" t="s">
        <v>22</v>
      </c>
      <c r="E72" s="1">
        <v>3.680498182</v>
      </c>
      <c r="F72" s="1">
        <v>1.4896097722552799E-2</v>
      </c>
      <c r="G72" s="1">
        <v>4.6224385995813501E-2</v>
      </c>
    </row>
    <row r="73" spans="1:7" x14ac:dyDescent="0.2">
      <c r="A73" s="1" t="s">
        <v>83</v>
      </c>
      <c r="B73" s="1" t="s">
        <v>9</v>
      </c>
      <c r="C73" s="1">
        <f>VLOOKUP(A73,'[1]f6a25cc7-ffae-4be2-990e-8fa1fe4'!$A$1:$B$65536,2,0)</f>
        <v>4.084765279</v>
      </c>
      <c r="D73" s="2" t="s">
        <v>19</v>
      </c>
      <c r="E73" s="1">
        <v>3.6756777999999999</v>
      </c>
      <c r="F73" s="3">
        <v>8.0092670149657506E-5</v>
      </c>
      <c r="G73" s="1">
        <v>2.9563844831180502E-3</v>
      </c>
    </row>
    <row r="74" spans="1:7" ht="15.75" x14ac:dyDescent="0.2">
      <c r="A74" s="1" t="s">
        <v>84</v>
      </c>
      <c r="B74" s="1" t="s">
        <v>9</v>
      </c>
      <c r="C74" s="1">
        <f>VLOOKUP(A74,'[1]f6a25cc7-ffae-4be2-990e-8fa1fe4'!$A$1:$B$65536,2,0)</f>
        <v>4.3168466849999998</v>
      </c>
      <c r="D74" s="4" t="s">
        <v>22</v>
      </c>
      <c r="E74" s="1">
        <v>3.6682551160000001</v>
      </c>
      <c r="F74" s="1">
        <v>4.0154784919651902E-4</v>
      </c>
      <c r="G74" s="1">
        <v>4.4455337229886002E-3</v>
      </c>
    </row>
    <row r="75" spans="1:7" x14ac:dyDescent="0.2">
      <c r="A75" s="1" t="s">
        <v>85</v>
      </c>
      <c r="B75" s="1" t="s">
        <v>9</v>
      </c>
      <c r="C75" s="1">
        <f>VLOOKUP(A75,'[1]f6a25cc7-ffae-4be2-990e-8fa1fe4'!$A$1:$B$65536,2,0)</f>
        <v>4.0355647540000001</v>
      </c>
      <c r="D75" s="2" t="s">
        <v>19</v>
      </c>
      <c r="E75" s="1">
        <v>3.6458664230000002</v>
      </c>
      <c r="F75" s="1">
        <v>2.39973908564542E-4</v>
      </c>
      <c r="G75" s="1">
        <v>3.7066568671082199E-3</v>
      </c>
    </row>
    <row r="76" spans="1:7" x14ac:dyDescent="0.2">
      <c r="A76" s="1" t="s">
        <v>86</v>
      </c>
      <c r="B76" s="1" t="s">
        <v>9</v>
      </c>
      <c r="C76" s="1">
        <f>VLOOKUP(A76,'[1]f6a25cc7-ffae-4be2-990e-8fa1fe4'!$A$1:$B$65536,2,0)</f>
        <v>4.0968216159999997</v>
      </c>
      <c r="D76" s="2" t="s">
        <v>19</v>
      </c>
      <c r="E76" s="1">
        <v>3.6410772659999999</v>
      </c>
      <c r="F76" s="3">
        <v>8.9137194514483795E-5</v>
      </c>
      <c r="G76" s="1">
        <v>2.9563844831180502E-3</v>
      </c>
    </row>
    <row r="77" spans="1:7" x14ac:dyDescent="0.2">
      <c r="A77" s="1" t="s">
        <v>87</v>
      </c>
      <c r="B77" s="1" t="s">
        <v>9</v>
      </c>
      <c r="C77" s="1">
        <f>VLOOKUP(A77,'[1]f6a25cc7-ffae-4be2-990e-8fa1fe4'!$A$1:$B$65536,2,0)</f>
        <v>4.6260278220000002</v>
      </c>
      <c r="D77" s="2" t="s">
        <v>13</v>
      </c>
      <c r="E77" s="1">
        <v>3.6402964299999998</v>
      </c>
      <c r="F77" s="1">
        <v>3.9100769406541303E-3</v>
      </c>
      <c r="G77" s="1">
        <v>1.8073557081800602E-2</v>
      </c>
    </row>
    <row r="78" spans="1:7" x14ac:dyDescent="0.2">
      <c r="A78" s="1" t="s">
        <v>88</v>
      </c>
      <c r="B78" s="1" t="s">
        <v>9</v>
      </c>
      <c r="C78" s="1">
        <f>VLOOKUP(A78,'[1]f6a25cc7-ffae-4be2-990e-8fa1fe4'!$A$1:$B$65536,2,0)</f>
        <v>4.6260278220000002</v>
      </c>
      <c r="D78" s="2" t="s">
        <v>13</v>
      </c>
      <c r="E78" s="1">
        <v>3.6402964299999998</v>
      </c>
      <c r="F78" s="1">
        <v>3.9100769406541303E-3</v>
      </c>
      <c r="G78" s="1">
        <v>1.8073557081800602E-2</v>
      </c>
    </row>
    <row r="79" spans="1:7" x14ac:dyDescent="0.2">
      <c r="A79" s="1" t="s">
        <v>89</v>
      </c>
      <c r="B79" s="1" t="s">
        <v>9</v>
      </c>
      <c r="C79" s="1">
        <f>VLOOKUP(A79,'[1]f6a25cc7-ffae-4be2-990e-8fa1fe4'!$A$1:$B$65536,2,0)</f>
        <v>4.089163589</v>
      </c>
      <c r="D79" s="2" t="s">
        <v>19</v>
      </c>
      <c r="E79" s="1">
        <v>3.6232712660000002</v>
      </c>
      <c r="F79" s="1">
        <v>1.2252853722941799E-4</v>
      </c>
      <c r="G79" s="1">
        <v>2.9949566893731801E-3</v>
      </c>
    </row>
    <row r="80" spans="1:7" ht="15.75" x14ac:dyDescent="0.2">
      <c r="A80" s="1" t="s">
        <v>90</v>
      </c>
      <c r="B80" s="1" t="s">
        <v>9</v>
      </c>
      <c r="C80" s="1">
        <f>VLOOKUP(A80,'[1]f6a25cc7-ffae-4be2-990e-8fa1fe4'!$A$1:$B$65536,2,0)</f>
        <v>4.2295734060000001</v>
      </c>
      <c r="D80" s="4" t="s">
        <v>22</v>
      </c>
      <c r="E80" s="1">
        <v>3.596038005</v>
      </c>
      <c r="F80" s="3">
        <v>5.8419182846592201E-5</v>
      </c>
      <c r="G80" s="1">
        <v>2.9563844831180502E-3</v>
      </c>
    </row>
    <row r="81" spans="1:7" ht="15.75" x14ac:dyDescent="0.2">
      <c r="A81" s="1" t="s">
        <v>91</v>
      </c>
      <c r="B81" s="1" t="s">
        <v>9</v>
      </c>
      <c r="C81" s="1">
        <f>VLOOKUP(A81,'[1]f6a25cc7-ffae-4be2-990e-8fa1fe4'!$A$1:$B$65536,2,0)</f>
        <v>4.2295734060000001</v>
      </c>
      <c r="D81" s="4" t="s">
        <v>22</v>
      </c>
      <c r="E81" s="1">
        <v>3.596038005</v>
      </c>
      <c r="F81" s="3">
        <v>5.8419182846592201E-5</v>
      </c>
      <c r="G81" s="1">
        <v>2.9563844831180502E-3</v>
      </c>
    </row>
    <row r="82" spans="1:7" ht="15.75" x14ac:dyDescent="0.2">
      <c r="A82" s="1" t="s">
        <v>92</v>
      </c>
      <c r="B82" s="1" t="s">
        <v>9</v>
      </c>
      <c r="C82" s="1">
        <f>VLOOKUP(A82,'[1]f6a25cc7-ffae-4be2-990e-8fa1fe4'!$A$1:$B$65536,2,0)</f>
        <v>4.2295734060000001</v>
      </c>
      <c r="D82" s="4" t="s">
        <v>22</v>
      </c>
      <c r="E82" s="1">
        <v>3.596038005</v>
      </c>
      <c r="F82" s="3">
        <v>5.8419182846592201E-5</v>
      </c>
      <c r="G82" s="1">
        <v>2.9563844831180502E-3</v>
      </c>
    </row>
    <row r="83" spans="1:7" x14ac:dyDescent="0.2">
      <c r="A83" s="1" t="s">
        <v>93</v>
      </c>
      <c r="B83" s="1" t="s">
        <v>9</v>
      </c>
      <c r="C83" s="1">
        <f>VLOOKUP(A83,'[1]f6a25cc7-ffae-4be2-990e-8fa1fe4'!$A$1:$B$65536,2,0)</f>
        <v>3.8735389370000002</v>
      </c>
      <c r="D83" s="2" t="s">
        <v>13</v>
      </c>
      <c r="E83" s="1">
        <v>3.5878568579999999</v>
      </c>
      <c r="F83" s="1">
        <v>1.00227626982911E-2</v>
      </c>
      <c r="G83" s="1">
        <v>3.4763532840658203E-2</v>
      </c>
    </row>
    <row r="84" spans="1:7" x14ac:dyDescent="0.2">
      <c r="A84" s="1" t="s">
        <v>94</v>
      </c>
      <c r="B84" s="1" t="s">
        <v>9</v>
      </c>
      <c r="C84" s="1">
        <f>VLOOKUP(A84,'[1]f6a25cc7-ffae-4be2-990e-8fa1fe4'!$A$1:$B$65536,2,0)</f>
        <v>4.0050909199999998</v>
      </c>
      <c r="D84" s="2" t="s">
        <v>19</v>
      </c>
      <c r="E84" s="1">
        <v>3.544070719</v>
      </c>
      <c r="F84" s="3">
        <v>8.4896628829183394E-5</v>
      </c>
      <c r="G84" s="1">
        <v>2.9563844831180502E-3</v>
      </c>
    </row>
    <row r="85" spans="1:7" x14ac:dyDescent="0.2">
      <c r="A85" s="1" t="s">
        <v>95</v>
      </c>
      <c r="B85" s="1" t="s">
        <v>9</v>
      </c>
      <c r="C85" s="1">
        <f>VLOOKUP(A85,'[1]f6a25cc7-ffae-4be2-990e-8fa1fe4'!$A$1:$B$65536,2,0)</f>
        <v>4.0050909199999998</v>
      </c>
      <c r="D85" s="2" t="s">
        <v>19</v>
      </c>
      <c r="E85" s="1">
        <v>3.544070719</v>
      </c>
      <c r="F85" s="3">
        <v>8.4896628829183394E-5</v>
      </c>
      <c r="G85" s="1">
        <v>2.9563844831180502E-3</v>
      </c>
    </row>
    <row r="86" spans="1:7" ht="15.75" x14ac:dyDescent="0.2">
      <c r="A86" s="1" t="s">
        <v>96</v>
      </c>
      <c r="B86" s="1" t="s">
        <v>9</v>
      </c>
      <c r="C86" s="1">
        <f>VLOOKUP(A86,'[1]f6a25cc7-ffae-4be2-990e-8fa1fe4'!$A$1:$B$65536,2,0)</f>
        <v>4.2429963390000003</v>
      </c>
      <c r="D86" s="4" t="s">
        <v>22</v>
      </c>
      <c r="E86" s="1">
        <v>3.537282464</v>
      </c>
      <c r="F86" s="3">
        <v>8.1473748476811601E-5</v>
      </c>
      <c r="G86" s="1">
        <v>2.9563844831180502E-3</v>
      </c>
    </row>
    <row r="87" spans="1:7" x14ac:dyDescent="0.2">
      <c r="A87" s="1" t="s">
        <v>97</v>
      </c>
      <c r="B87" s="1" t="s">
        <v>9</v>
      </c>
      <c r="C87" s="1">
        <f>VLOOKUP(A87,'[1]f6a25cc7-ffae-4be2-990e-8fa1fe4'!$A$1:$B$65536,2,0)</f>
        <v>3.9098995099999998</v>
      </c>
      <c r="D87" s="2" t="s">
        <v>19</v>
      </c>
      <c r="E87" s="1">
        <v>3.5372086129999998</v>
      </c>
      <c r="F87" s="3">
        <v>6.3156411915394605E-5</v>
      </c>
      <c r="G87" s="1">
        <v>2.9563844831180502E-3</v>
      </c>
    </row>
    <row r="88" spans="1:7" x14ac:dyDescent="0.2">
      <c r="A88" s="1" t="s">
        <v>98</v>
      </c>
      <c r="B88" s="1" t="s">
        <v>9</v>
      </c>
      <c r="C88" s="1">
        <f>VLOOKUP(A88,'[1]f6a25cc7-ffae-4be2-990e-8fa1fe4'!$A$1:$B$65536,2,0)</f>
        <v>4.0853886800000003</v>
      </c>
      <c r="D88" s="2" t="s">
        <v>19</v>
      </c>
      <c r="E88" s="1">
        <v>3.530602279</v>
      </c>
      <c r="F88" s="3">
        <v>7.3529333160539094E-5</v>
      </c>
      <c r="G88" s="1">
        <v>2.9563844831180502E-3</v>
      </c>
    </row>
    <row r="89" spans="1:7" x14ac:dyDescent="0.2">
      <c r="A89" s="1" t="s">
        <v>99</v>
      </c>
      <c r="B89" s="1" t="s">
        <v>9</v>
      </c>
      <c r="C89" s="1">
        <f>VLOOKUP(A89,'[1]f6a25cc7-ffae-4be2-990e-8fa1fe4'!$A$1:$B$65536,2,0)</f>
        <v>3.9096336269999998</v>
      </c>
      <c r="D89" s="2" t="s">
        <v>19</v>
      </c>
      <c r="E89" s="1">
        <v>3.5302435550000002</v>
      </c>
      <c r="F89" s="1">
        <v>3.82639930807047E-3</v>
      </c>
      <c r="G89" s="1">
        <v>1.7870084355830301E-2</v>
      </c>
    </row>
    <row r="90" spans="1:7" ht="15.75" x14ac:dyDescent="0.2">
      <c r="A90" s="1" t="s">
        <v>100</v>
      </c>
      <c r="B90" s="1" t="s">
        <v>9</v>
      </c>
      <c r="C90" s="1">
        <f>VLOOKUP(A90,'[1]f6a25cc7-ffae-4be2-990e-8fa1fe4'!$A$1:$B$65536,2,0)</f>
        <v>4.1849893969999998</v>
      </c>
      <c r="D90" s="4" t="s">
        <v>22</v>
      </c>
      <c r="E90" s="1">
        <v>3.5128044460000001</v>
      </c>
      <c r="F90" s="1">
        <v>5.0216303503348905E-4</v>
      </c>
      <c r="G90" s="1">
        <v>4.8308563881709699E-3</v>
      </c>
    </row>
    <row r="91" spans="1:7" ht="15.75" x14ac:dyDescent="0.2">
      <c r="A91" s="1" t="s">
        <v>101</v>
      </c>
      <c r="B91" s="1" t="s">
        <v>9</v>
      </c>
      <c r="C91" s="1">
        <f>VLOOKUP(A91,'[1]f6a25cc7-ffae-4be2-990e-8fa1fe4'!$A$1:$B$65536,2,0)</f>
        <v>4.0906179710000004</v>
      </c>
      <c r="D91" s="4" t="s">
        <v>22</v>
      </c>
      <c r="E91" s="1">
        <v>3.4816141570000001</v>
      </c>
      <c r="F91" s="1">
        <v>5.0564216669960697E-4</v>
      </c>
      <c r="G91" s="1">
        <v>4.8308563881709699E-3</v>
      </c>
    </row>
    <row r="92" spans="1:7" ht="15.75" x14ac:dyDescent="0.2">
      <c r="A92" s="1" t="s">
        <v>102</v>
      </c>
      <c r="B92" s="1" t="s">
        <v>9</v>
      </c>
      <c r="C92" s="1">
        <f>VLOOKUP(A92,'[1]f6a25cc7-ffae-4be2-990e-8fa1fe4'!$A$1:$B$65536,2,0)</f>
        <v>4.0906179710000004</v>
      </c>
      <c r="D92" s="4" t="s">
        <v>22</v>
      </c>
      <c r="E92" s="1">
        <v>3.4816141570000001</v>
      </c>
      <c r="F92" s="1">
        <v>5.0564216669960697E-4</v>
      </c>
      <c r="G92" s="1">
        <v>4.8308563881709699E-3</v>
      </c>
    </row>
    <row r="93" spans="1:7" ht="15.75" x14ac:dyDescent="0.2">
      <c r="A93" s="1" t="s">
        <v>103</v>
      </c>
      <c r="B93" s="1" t="s">
        <v>9</v>
      </c>
      <c r="C93" s="1">
        <f>VLOOKUP(A93,'[1]f6a25cc7-ffae-4be2-990e-8fa1fe4'!$A$1:$B$65536,2,0)</f>
        <v>4.0906179710000004</v>
      </c>
      <c r="D93" s="4" t="s">
        <v>22</v>
      </c>
      <c r="E93" s="1">
        <v>3.4816141570000001</v>
      </c>
      <c r="F93" s="1">
        <v>5.0564216669960697E-4</v>
      </c>
      <c r="G93" s="1">
        <v>4.8308563881709699E-3</v>
      </c>
    </row>
    <row r="94" spans="1:7" x14ac:dyDescent="0.2">
      <c r="A94" s="1" t="s">
        <v>104</v>
      </c>
      <c r="B94" s="1" t="s">
        <v>9</v>
      </c>
      <c r="C94" s="1">
        <f>VLOOKUP(A94,'[1]f6a25cc7-ffae-4be2-990e-8fa1fe4'!$A$1:$B$65536,2,0)</f>
        <v>3.9587303</v>
      </c>
      <c r="D94" s="2" t="s">
        <v>19</v>
      </c>
      <c r="E94" s="1">
        <v>3.4565163839999999</v>
      </c>
      <c r="F94" s="1">
        <v>1.2252853722941799E-4</v>
      </c>
      <c r="G94" s="1">
        <v>2.9949566893731801E-3</v>
      </c>
    </row>
    <row r="95" spans="1:7" x14ac:dyDescent="0.2">
      <c r="A95" s="1" t="s">
        <v>105</v>
      </c>
      <c r="B95" s="1" t="s">
        <v>9</v>
      </c>
      <c r="C95" s="1">
        <f>VLOOKUP(A95,'[1]f6a25cc7-ffae-4be2-990e-8fa1fe4'!$A$1:$B$65536,2,0)</f>
        <v>3.793620056</v>
      </c>
      <c r="D95" s="2" t="s">
        <v>19</v>
      </c>
      <c r="E95" s="1">
        <v>3.4485265599999999</v>
      </c>
      <c r="F95" s="1">
        <v>9.9982838012954902E-3</v>
      </c>
      <c r="G95" s="1">
        <v>3.4763532840658203E-2</v>
      </c>
    </row>
    <row r="96" spans="1:7" ht="15.75" x14ac:dyDescent="0.2">
      <c r="A96" s="1" t="s">
        <v>106</v>
      </c>
      <c r="B96" s="1" t="s">
        <v>9</v>
      </c>
      <c r="C96" s="1">
        <f>VLOOKUP(A96,'[1]f6a25cc7-ffae-4be2-990e-8fa1fe4'!$A$1:$B$65536,2,0)</f>
        <v>3.8327033369999999</v>
      </c>
      <c r="D96" s="4" t="s">
        <v>22</v>
      </c>
      <c r="E96" s="1">
        <v>3.4440106789999998</v>
      </c>
      <c r="F96" s="1">
        <v>7.2975619302218797E-3</v>
      </c>
      <c r="G96" s="1">
        <v>2.74996102062613E-2</v>
      </c>
    </row>
    <row r="97" spans="1:7" ht="15.75" x14ac:dyDescent="0.2">
      <c r="A97" s="1" t="s">
        <v>107</v>
      </c>
      <c r="B97" s="1" t="s">
        <v>9</v>
      </c>
      <c r="C97" s="1">
        <f>VLOOKUP(A97,'[1]f6a25cc7-ffae-4be2-990e-8fa1fe4'!$A$1:$B$65536,2,0)</f>
        <v>3.8327033369999999</v>
      </c>
      <c r="D97" s="4" t="s">
        <v>22</v>
      </c>
      <c r="E97" s="1">
        <v>3.4440106789999998</v>
      </c>
      <c r="F97" s="1">
        <v>7.2975619302218797E-3</v>
      </c>
      <c r="G97" s="1">
        <v>2.74996102062613E-2</v>
      </c>
    </row>
    <row r="98" spans="1:7" x14ac:dyDescent="0.2">
      <c r="A98" s="1" t="s">
        <v>108</v>
      </c>
      <c r="B98" s="1" t="s">
        <v>9</v>
      </c>
      <c r="C98" s="1">
        <f>VLOOKUP(A98,'[1]f6a25cc7-ffae-4be2-990e-8fa1fe4'!$A$1:$B$65536,2,0)</f>
        <v>3.7755164450000001</v>
      </c>
      <c r="D98" s="2" t="s">
        <v>19</v>
      </c>
      <c r="E98" s="1">
        <v>3.4297968320000001</v>
      </c>
      <c r="F98" s="1">
        <v>9.9982838012954902E-3</v>
      </c>
      <c r="G98" s="1">
        <v>3.4763532840658203E-2</v>
      </c>
    </row>
    <row r="99" spans="1:7" x14ac:dyDescent="0.2">
      <c r="A99" s="1" t="s">
        <v>109</v>
      </c>
      <c r="B99" s="1" t="s">
        <v>9</v>
      </c>
      <c r="C99" s="1">
        <f>VLOOKUP(A99,'[1]f6a25cc7-ffae-4be2-990e-8fa1fe4'!$A$1:$B$65536,2,0)</f>
        <v>3.820326573</v>
      </c>
      <c r="D99" s="2" t="s">
        <v>19</v>
      </c>
      <c r="E99" s="1">
        <v>3.426407464</v>
      </c>
      <c r="F99" s="3">
        <v>7.2926317223504097E-5</v>
      </c>
      <c r="G99" s="1">
        <v>2.9563844831180502E-3</v>
      </c>
    </row>
    <row r="100" spans="1:7" ht="15.75" x14ac:dyDescent="0.2">
      <c r="A100" s="1" t="s">
        <v>110</v>
      </c>
      <c r="B100" s="1" t="s">
        <v>9</v>
      </c>
      <c r="C100" s="1">
        <f>VLOOKUP(A100,'[1]f6a25cc7-ffae-4be2-990e-8fa1fe4'!$A$1:$B$65536,2,0)</f>
        <v>3.933325698</v>
      </c>
      <c r="D100" s="4" t="s">
        <v>22</v>
      </c>
      <c r="E100" s="1">
        <v>3.4165983240000002</v>
      </c>
      <c r="F100" s="1">
        <v>9.0549441154539594E-3</v>
      </c>
      <c r="G100" s="1">
        <v>3.2411150942502298E-2</v>
      </c>
    </row>
    <row r="101" spans="1:7" ht="15.75" x14ac:dyDescent="0.2">
      <c r="A101" s="1" t="s">
        <v>111</v>
      </c>
      <c r="B101" s="1" t="s">
        <v>9</v>
      </c>
      <c r="C101" s="1">
        <f>VLOOKUP(A101,'[1]f6a25cc7-ffae-4be2-990e-8fa1fe4'!$A$1:$B$65536,2,0)</f>
        <v>3.7538574059999998</v>
      </c>
      <c r="D101" s="4" t="s">
        <v>22</v>
      </c>
      <c r="E101" s="1">
        <v>3.4048659520000002</v>
      </c>
      <c r="F101" s="1">
        <v>1.9105371698752E-3</v>
      </c>
      <c r="G101" s="1">
        <v>1.16628991130149E-2</v>
      </c>
    </row>
    <row r="102" spans="1:7" x14ac:dyDescent="0.2">
      <c r="A102" s="1" t="s">
        <v>112</v>
      </c>
      <c r="B102" s="1" t="s">
        <v>9</v>
      </c>
      <c r="C102" s="1">
        <f>VLOOKUP(A102,'[1]f6a25cc7-ffae-4be2-990e-8fa1fe4'!$A$1:$B$65536,2,0)</f>
        <v>3.7263015159999999</v>
      </c>
      <c r="D102" s="2" t="s">
        <v>19</v>
      </c>
      <c r="E102" s="1">
        <v>3.4026714359999999</v>
      </c>
      <c r="F102" s="1">
        <v>1.5298063057791599E-3</v>
      </c>
      <c r="G102" s="1">
        <v>1.01606162438418E-2</v>
      </c>
    </row>
    <row r="103" spans="1:7" x14ac:dyDescent="0.2">
      <c r="A103" s="1" t="s">
        <v>113</v>
      </c>
      <c r="B103" s="1" t="s">
        <v>9</v>
      </c>
      <c r="C103" s="1">
        <f>VLOOKUP(A103,'[1]f6a25cc7-ffae-4be2-990e-8fa1fe4'!$A$1:$B$65536,2,0)</f>
        <v>3.7193667750000001</v>
      </c>
      <c r="D103" s="2" t="s">
        <v>19</v>
      </c>
      <c r="E103" s="1">
        <v>3.4001615009999999</v>
      </c>
      <c r="F103" s="1">
        <v>1.31254484575919E-2</v>
      </c>
      <c r="G103" s="1">
        <v>4.2456542234433702E-2</v>
      </c>
    </row>
    <row r="104" spans="1:7" x14ac:dyDescent="0.2">
      <c r="A104" s="1" t="s">
        <v>114</v>
      </c>
      <c r="B104" s="1" t="s">
        <v>9</v>
      </c>
      <c r="C104" s="1">
        <f>VLOOKUP(A104,'[1]f6a25cc7-ffae-4be2-990e-8fa1fe4'!$A$1:$B$65536,2,0)</f>
        <v>3.9205527330000001</v>
      </c>
      <c r="D104" s="2" t="s">
        <v>19</v>
      </c>
      <c r="E104" s="1">
        <v>3.3979184560000002</v>
      </c>
      <c r="F104" s="3">
        <v>8.6633977658869994E-5</v>
      </c>
      <c r="G104" s="1">
        <v>2.9563844831180502E-3</v>
      </c>
    </row>
    <row r="105" spans="1:7" ht="15.75" x14ac:dyDescent="0.2">
      <c r="A105" s="1" t="s">
        <v>115</v>
      </c>
      <c r="B105" s="1" t="s">
        <v>9</v>
      </c>
      <c r="C105" s="1">
        <f>VLOOKUP(A105,'[1]f6a25cc7-ffae-4be2-990e-8fa1fe4'!$A$1:$B$65536,2,0)</f>
        <v>3.8932456969999998</v>
      </c>
      <c r="D105" s="4" t="s">
        <v>22</v>
      </c>
      <c r="E105" s="1">
        <v>3.3926668879999999</v>
      </c>
      <c r="F105" s="1">
        <v>2.73226767449162E-4</v>
      </c>
      <c r="G105" s="1">
        <v>3.7066568671082199E-3</v>
      </c>
    </row>
    <row r="106" spans="1:7" x14ac:dyDescent="0.2">
      <c r="A106" s="1" t="s">
        <v>116</v>
      </c>
      <c r="B106" s="1" t="s">
        <v>9</v>
      </c>
      <c r="C106" s="1">
        <f>VLOOKUP(A106,'[1]f6a25cc7-ffae-4be2-990e-8fa1fe4'!$A$1:$B$65536,2,0)</f>
        <v>3.9461144579999998</v>
      </c>
      <c r="D106" s="2" t="s">
        <v>19</v>
      </c>
      <c r="E106" s="1">
        <v>3.3907524530000002</v>
      </c>
      <c r="F106" s="3">
        <v>4.8481643032068103E-5</v>
      </c>
      <c r="G106" s="1">
        <v>2.9563844831180502E-3</v>
      </c>
    </row>
    <row r="107" spans="1:7" x14ac:dyDescent="0.2">
      <c r="A107" s="1" t="s">
        <v>117</v>
      </c>
      <c r="B107" s="1" t="s">
        <v>9</v>
      </c>
      <c r="C107" s="1">
        <f>VLOOKUP(A107,'[1]f6a25cc7-ffae-4be2-990e-8fa1fe4'!$A$1:$B$65536,2,0)</f>
        <v>3.8319198320000001</v>
      </c>
      <c r="D107" s="2" t="s">
        <v>19</v>
      </c>
      <c r="E107" s="1">
        <v>3.385891102</v>
      </c>
      <c r="F107" s="1">
        <v>2.1804966483071801E-4</v>
      </c>
      <c r="G107" s="1">
        <v>3.5467572064237E-3</v>
      </c>
    </row>
    <row r="108" spans="1:7" x14ac:dyDescent="0.2">
      <c r="A108" s="1" t="s">
        <v>118</v>
      </c>
      <c r="B108" s="1" t="s">
        <v>9</v>
      </c>
      <c r="C108" s="1">
        <f>VLOOKUP(A108,'[1]f6a25cc7-ffae-4be2-990e-8fa1fe4'!$A$1:$B$65536,2,0)</f>
        <v>3.808052564</v>
      </c>
      <c r="D108" s="2" t="s">
        <v>19</v>
      </c>
      <c r="E108" s="1">
        <v>3.38283128</v>
      </c>
      <c r="F108" s="1">
        <v>3.4292477471578099E-4</v>
      </c>
      <c r="G108" s="1">
        <v>4.2370993799017197E-3</v>
      </c>
    </row>
    <row r="109" spans="1:7" x14ac:dyDescent="0.2">
      <c r="A109" s="1" t="s">
        <v>119</v>
      </c>
      <c r="B109" s="1" t="s">
        <v>9</v>
      </c>
      <c r="C109" s="1">
        <f>VLOOKUP(A109,'[1]f6a25cc7-ffae-4be2-990e-8fa1fe4'!$A$1:$B$65536,2,0)</f>
        <v>3.8667995730000002</v>
      </c>
      <c r="D109" s="2" t="s">
        <v>19</v>
      </c>
      <c r="E109" s="1">
        <v>3.3754457590000002</v>
      </c>
      <c r="F109" s="1">
        <v>1.5714176655583299E-2</v>
      </c>
      <c r="G109" s="1">
        <v>4.8046998559162002E-2</v>
      </c>
    </row>
    <row r="110" spans="1:7" ht="15.75" x14ac:dyDescent="0.2">
      <c r="A110" s="1" t="s">
        <v>120</v>
      </c>
      <c r="B110" s="1" t="s">
        <v>9</v>
      </c>
      <c r="C110" s="1">
        <f>VLOOKUP(A110,'[1]f6a25cc7-ffae-4be2-990e-8fa1fe4'!$A$1:$B$65536,2,0)</f>
        <v>4.0106109480000001</v>
      </c>
      <c r="D110" s="4" t="s">
        <v>22</v>
      </c>
      <c r="E110" s="1">
        <v>3.3739508840000001</v>
      </c>
      <c r="F110" s="1">
        <v>2.3861673596795E-4</v>
      </c>
      <c r="G110" s="1">
        <v>3.7066568671082199E-3</v>
      </c>
    </row>
    <row r="111" spans="1:7" x14ac:dyDescent="0.2">
      <c r="A111" s="1" t="s">
        <v>121</v>
      </c>
      <c r="B111" s="1" t="s">
        <v>9</v>
      </c>
      <c r="C111" s="1">
        <f>VLOOKUP(A111,'[1]f6a25cc7-ffae-4be2-990e-8fa1fe4'!$A$1:$B$65536,2,0)</f>
        <v>3.8689582919999999</v>
      </c>
      <c r="D111" s="2" t="s">
        <v>10</v>
      </c>
      <c r="E111" s="1">
        <v>3.3728511320000001</v>
      </c>
      <c r="F111" s="1">
        <v>1.1774452969785301E-4</v>
      </c>
      <c r="G111" s="1">
        <v>2.9949566893731801E-3</v>
      </c>
    </row>
    <row r="112" spans="1:7" x14ac:dyDescent="0.2">
      <c r="A112" s="1" t="s">
        <v>122</v>
      </c>
      <c r="B112" s="1" t="s">
        <v>9</v>
      </c>
      <c r="C112" s="1">
        <f>VLOOKUP(A112,'[1]f6a25cc7-ffae-4be2-990e-8fa1fe4'!$A$1:$B$65536,2,0)</f>
        <v>3.730228425</v>
      </c>
      <c r="D112" s="2" t="s">
        <v>13</v>
      </c>
      <c r="E112" s="1">
        <v>3.3723023959999998</v>
      </c>
      <c r="F112" s="1">
        <v>1.48472642729226E-3</v>
      </c>
      <c r="G112" s="1">
        <v>1.00051930830283E-2</v>
      </c>
    </row>
    <row r="113" spans="1:7" x14ac:dyDescent="0.2">
      <c r="A113" s="1" t="s">
        <v>123</v>
      </c>
      <c r="B113" s="1" t="s">
        <v>9</v>
      </c>
      <c r="C113" s="1">
        <f>VLOOKUP(A113,'[1]f6a25cc7-ffae-4be2-990e-8fa1fe4'!$A$1:$B$65536,2,0)</f>
        <v>3.9058429509999999</v>
      </c>
      <c r="D113" s="2" t="s">
        <v>13</v>
      </c>
      <c r="E113" s="1">
        <v>3.3482416110000002</v>
      </c>
      <c r="F113" s="1">
        <v>1.2032737714028499E-3</v>
      </c>
      <c r="G113" s="1">
        <v>8.6380267947076105E-3</v>
      </c>
    </row>
    <row r="114" spans="1:7" x14ac:dyDescent="0.2">
      <c r="A114" s="1" t="s">
        <v>124</v>
      </c>
      <c r="B114" s="1" t="s">
        <v>9</v>
      </c>
      <c r="C114" s="1">
        <f>VLOOKUP(A114,'[1]f6a25cc7-ffae-4be2-990e-8fa1fe4'!$A$1:$B$65536,2,0)</f>
        <v>3.9705206049999999</v>
      </c>
      <c r="D114" s="2" t="s">
        <v>19</v>
      </c>
      <c r="E114" s="1">
        <v>3.3340689979999998</v>
      </c>
      <c r="F114" s="1">
        <v>1.69100795685498E-4</v>
      </c>
      <c r="G114" s="1">
        <v>3.2675868038475999E-3</v>
      </c>
    </row>
    <row r="115" spans="1:7" x14ac:dyDescent="0.2">
      <c r="A115" s="1" t="s">
        <v>125</v>
      </c>
      <c r="B115" s="1" t="s">
        <v>9</v>
      </c>
      <c r="C115" s="1">
        <f>VLOOKUP(A115,'[1]f6a25cc7-ffae-4be2-990e-8fa1fe4'!$A$1:$B$65536,2,0)</f>
        <v>3.9344250519999999</v>
      </c>
      <c r="D115" s="2" t="s">
        <v>19</v>
      </c>
      <c r="E115" s="1">
        <v>3.3305020029999999</v>
      </c>
      <c r="F115" s="1">
        <v>1.19788694325784E-2</v>
      </c>
      <c r="G115" s="1">
        <v>3.9717988496649002E-2</v>
      </c>
    </row>
    <row r="116" spans="1:7" x14ac:dyDescent="0.2">
      <c r="A116" s="1" t="s">
        <v>126</v>
      </c>
      <c r="B116" s="1" t="s">
        <v>9</v>
      </c>
      <c r="C116" s="1">
        <f>VLOOKUP(A116,'[1]f6a25cc7-ffae-4be2-990e-8fa1fe4'!$A$1:$B$65536,2,0)</f>
        <v>3.9344250519999999</v>
      </c>
      <c r="D116" s="2" t="s">
        <v>19</v>
      </c>
      <c r="E116" s="1">
        <v>3.3305020029999999</v>
      </c>
      <c r="F116" s="1">
        <v>1.19788694325784E-2</v>
      </c>
      <c r="G116" s="1">
        <v>3.9717988496649002E-2</v>
      </c>
    </row>
    <row r="117" spans="1:7" x14ac:dyDescent="0.2">
      <c r="A117" s="1" t="s">
        <v>127</v>
      </c>
      <c r="B117" s="1" t="s">
        <v>9</v>
      </c>
      <c r="C117" s="1">
        <f>VLOOKUP(A117,'[1]f6a25cc7-ffae-4be2-990e-8fa1fe4'!$A$1:$B$65536,2,0)</f>
        <v>3.6975001590000001</v>
      </c>
      <c r="D117" s="2" t="s">
        <v>10</v>
      </c>
      <c r="E117" s="1">
        <v>3.3223338080000002</v>
      </c>
      <c r="F117" s="1">
        <v>1.52694944161958E-3</v>
      </c>
      <c r="G117" s="1">
        <v>1.01606162438418E-2</v>
      </c>
    </row>
    <row r="118" spans="1:7" x14ac:dyDescent="0.2">
      <c r="A118" s="1" t="s">
        <v>128</v>
      </c>
      <c r="B118" s="1" t="s">
        <v>9</v>
      </c>
      <c r="C118" s="1">
        <f>VLOOKUP(A118,'[1]f6a25cc7-ffae-4be2-990e-8fa1fe4'!$A$1:$B$65536,2,0)</f>
        <v>3.8761617940000002</v>
      </c>
      <c r="D118" s="2" t="s">
        <v>10</v>
      </c>
      <c r="E118" s="1">
        <v>3.3200748369999999</v>
      </c>
      <c r="F118" s="1">
        <v>3.9330514391211599E-4</v>
      </c>
      <c r="G118" s="1">
        <v>4.4455337229886002E-3</v>
      </c>
    </row>
    <row r="119" spans="1:7" x14ac:dyDescent="0.2">
      <c r="A119" s="1" t="s">
        <v>129</v>
      </c>
      <c r="B119" s="1" t="s">
        <v>9</v>
      </c>
      <c r="C119" s="1">
        <f>VLOOKUP(A119,'[1]f6a25cc7-ffae-4be2-990e-8fa1fe4'!$A$1:$B$65536,2,0)</f>
        <v>3.6531052480000001</v>
      </c>
      <c r="D119" s="2" t="s">
        <v>19</v>
      </c>
      <c r="E119" s="1">
        <v>3.3146384009999998</v>
      </c>
      <c r="F119" s="1">
        <v>4.3698893346717704E-3</v>
      </c>
      <c r="G119" s="1">
        <v>1.95996781677251E-2</v>
      </c>
    </row>
    <row r="120" spans="1:7" x14ac:dyDescent="0.2">
      <c r="A120" s="1" t="s">
        <v>130</v>
      </c>
      <c r="B120" s="1" t="s">
        <v>9</v>
      </c>
      <c r="C120" s="1">
        <f>VLOOKUP(A120,'[1]f6a25cc7-ffae-4be2-990e-8fa1fe4'!$A$1:$B$65536,2,0)</f>
        <v>3.6531052480000001</v>
      </c>
      <c r="D120" s="2" t="s">
        <v>19</v>
      </c>
      <c r="E120" s="1">
        <v>3.3146384009999998</v>
      </c>
      <c r="F120" s="1">
        <v>4.3698893346717704E-3</v>
      </c>
      <c r="G120" s="1">
        <v>1.95996781677251E-2</v>
      </c>
    </row>
    <row r="121" spans="1:7" x14ac:dyDescent="0.2">
      <c r="A121" s="1" t="s">
        <v>131</v>
      </c>
      <c r="B121" s="1" t="s">
        <v>9</v>
      </c>
      <c r="C121" s="1">
        <f>VLOOKUP(A121,'[1]f6a25cc7-ffae-4be2-990e-8fa1fe4'!$A$1:$B$65536,2,0)</f>
        <v>3.7854514529999999</v>
      </c>
      <c r="D121" s="2" t="s">
        <v>13</v>
      </c>
      <c r="E121" s="1">
        <v>3.312565084</v>
      </c>
      <c r="F121" s="1">
        <v>1.40197655520214E-3</v>
      </c>
      <c r="G121" s="1">
        <v>9.7380533699175792E-3</v>
      </c>
    </row>
    <row r="122" spans="1:7" ht="15.75" x14ac:dyDescent="0.2">
      <c r="A122" s="1" t="s">
        <v>132</v>
      </c>
      <c r="B122" s="1" t="s">
        <v>9</v>
      </c>
      <c r="C122" s="1">
        <f>VLOOKUP(A122,'[1]f6a25cc7-ffae-4be2-990e-8fa1fe4'!$A$1:$B$65536,2,0)</f>
        <v>3.831252584</v>
      </c>
      <c r="D122" s="4" t="s">
        <v>22</v>
      </c>
      <c r="E122" s="1">
        <v>3.3013935820000002</v>
      </c>
      <c r="F122" s="1">
        <v>1.6498858493046599E-4</v>
      </c>
      <c r="G122" s="1">
        <v>3.21227775205528E-3</v>
      </c>
    </row>
    <row r="123" spans="1:7" x14ac:dyDescent="0.2">
      <c r="A123" s="1" t="s">
        <v>133</v>
      </c>
      <c r="B123" s="1" t="s">
        <v>9</v>
      </c>
      <c r="C123" s="1">
        <f>VLOOKUP(A123,'[1]f6a25cc7-ffae-4be2-990e-8fa1fe4'!$A$1:$B$65536,2,0)</f>
        <v>3.7109280550000001</v>
      </c>
      <c r="D123" s="2" t="s">
        <v>13</v>
      </c>
      <c r="E123" s="1">
        <v>3.2904753929999999</v>
      </c>
      <c r="F123" s="1">
        <v>1.2185131373054801E-2</v>
      </c>
      <c r="G123" s="1">
        <v>3.9994620215518299E-2</v>
      </c>
    </row>
    <row r="124" spans="1:7" x14ac:dyDescent="0.2">
      <c r="A124" s="1" t="s">
        <v>134</v>
      </c>
      <c r="B124" s="1" t="s">
        <v>9</v>
      </c>
      <c r="C124" s="1">
        <f>VLOOKUP(A124,'[1]f6a25cc7-ffae-4be2-990e-8fa1fe4'!$A$1:$B$65536,2,0)</f>
        <v>3.8082321370000001</v>
      </c>
      <c r="D124" s="2" t="s">
        <v>10</v>
      </c>
      <c r="E124" s="1">
        <v>3.2898469530000001</v>
      </c>
      <c r="F124" s="1">
        <v>1.8542164706768401E-4</v>
      </c>
      <c r="G124" s="1">
        <v>3.4046586239712701E-3</v>
      </c>
    </row>
    <row r="125" spans="1:7" x14ac:dyDescent="0.2">
      <c r="A125" s="1" t="s">
        <v>135</v>
      </c>
      <c r="B125" s="1" t="s">
        <v>9</v>
      </c>
      <c r="C125" s="1">
        <f>VLOOKUP(A125,'[1]f6a25cc7-ffae-4be2-990e-8fa1fe4'!$A$1:$B$65536,2,0)</f>
        <v>3.8082321370000001</v>
      </c>
      <c r="D125" s="2" t="s">
        <v>10</v>
      </c>
      <c r="E125" s="1">
        <v>3.2898469530000001</v>
      </c>
      <c r="F125" s="1">
        <v>1.8542164706768401E-4</v>
      </c>
      <c r="G125" s="1">
        <v>3.4046586239712701E-3</v>
      </c>
    </row>
    <row r="126" spans="1:7" x14ac:dyDescent="0.2">
      <c r="A126" s="1" t="s">
        <v>136</v>
      </c>
      <c r="B126" s="1" t="s">
        <v>9</v>
      </c>
      <c r="C126" s="1">
        <f>VLOOKUP(A126,'[1]f6a25cc7-ffae-4be2-990e-8fa1fe4'!$A$1:$B$65536,2,0)</f>
        <v>3.9387737700000001</v>
      </c>
      <c r="D126" s="2" t="s">
        <v>13</v>
      </c>
      <c r="E126" s="1">
        <v>3.289034746</v>
      </c>
      <c r="F126" s="1">
        <v>1.01338427188369E-3</v>
      </c>
      <c r="G126" s="1">
        <v>7.6423038789697299E-3</v>
      </c>
    </row>
    <row r="127" spans="1:7" x14ac:dyDescent="0.2">
      <c r="A127" s="1" t="s">
        <v>137</v>
      </c>
      <c r="B127" s="1" t="s">
        <v>9</v>
      </c>
      <c r="C127" s="1">
        <f>VLOOKUP(A127,'[1]f6a25cc7-ffae-4be2-990e-8fa1fe4'!$A$1:$B$65536,2,0)</f>
        <v>3.7394242680000001</v>
      </c>
      <c r="D127" s="2" t="s">
        <v>10</v>
      </c>
      <c r="E127" s="1">
        <v>3.2815852649999999</v>
      </c>
      <c r="F127" s="1">
        <v>5.4058215531083004E-3</v>
      </c>
      <c r="G127" s="1">
        <v>2.2193229059885501E-2</v>
      </c>
    </row>
    <row r="128" spans="1:7" x14ac:dyDescent="0.2">
      <c r="A128" s="1" t="s">
        <v>138</v>
      </c>
      <c r="B128" s="1" t="s">
        <v>9</v>
      </c>
      <c r="C128" s="1">
        <f>VLOOKUP(A128,'[1]f6a25cc7-ffae-4be2-990e-8fa1fe4'!$A$1:$B$65536,2,0)</f>
        <v>3.7795328540000002</v>
      </c>
      <c r="D128" s="2" t="s">
        <v>19</v>
      </c>
      <c r="E128" s="1">
        <v>3.266064547</v>
      </c>
      <c r="F128" s="1">
        <v>2.4223782193502201E-3</v>
      </c>
      <c r="G128" s="1">
        <v>1.3712581550066201E-2</v>
      </c>
    </row>
    <row r="129" spans="1:7" x14ac:dyDescent="0.2">
      <c r="A129" s="1" t="s">
        <v>139</v>
      </c>
      <c r="B129" s="1" t="s">
        <v>9</v>
      </c>
      <c r="C129" s="1">
        <f>VLOOKUP(A129,'[1]f6a25cc7-ffae-4be2-990e-8fa1fe4'!$A$1:$B$65536,2,0)</f>
        <v>3.8829337779999999</v>
      </c>
      <c r="D129" s="2" t="s">
        <v>13</v>
      </c>
      <c r="E129" s="1">
        <v>3.2660211270000001</v>
      </c>
      <c r="F129" s="1">
        <v>3.3335345214584999E-4</v>
      </c>
      <c r="G129" s="1">
        <v>4.1929783674438696E-3</v>
      </c>
    </row>
    <row r="130" spans="1:7" ht="15.75" x14ac:dyDescent="0.2">
      <c r="A130" s="1" t="s">
        <v>140</v>
      </c>
      <c r="B130" s="1" t="s">
        <v>9</v>
      </c>
      <c r="C130" s="1">
        <f>VLOOKUP(A130,'[1]f6a25cc7-ffae-4be2-990e-8fa1fe4'!$A$1:$B$65536,2,0)</f>
        <v>3.7933599880000002</v>
      </c>
      <c r="D130" s="4" t="s">
        <v>22</v>
      </c>
      <c r="E130" s="1">
        <v>3.2652342640000001</v>
      </c>
      <c r="F130" s="1">
        <v>1.59962789255107E-4</v>
      </c>
      <c r="G130" s="1">
        <v>3.1703378011808899E-3</v>
      </c>
    </row>
    <row r="131" spans="1:7" ht="15.75" x14ac:dyDescent="0.2">
      <c r="A131" s="1" t="s">
        <v>141</v>
      </c>
      <c r="B131" s="1" t="s">
        <v>9</v>
      </c>
      <c r="C131" s="1">
        <f>VLOOKUP(A131,'[1]f6a25cc7-ffae-4be2-990e-8fa1fe4'!$A$1:$B$65536,2,0)</f>
        <v>3.7933599880000002</v>
      </c>
      <c r="D131" s="4" t="s">
        <v>22</v>
      </c>
      <c r="E131" s="1">
        <v>3.2652342640000001</v>
      </c>
      <c r="F131" s="1">
        <v>1.59962789255107E-4</v>
      </c>
      <c r="G131" s="1">
        <v>3.1703378011808899E-3</v>
      </c>
    </row>
    <row r="132" spans="1:7" ht="15.75" x14ac:dyDescent="0.2">
      <c r="A132" s="1" t="s">
        <v>142</v>
      </c>
      <c r="B132" s="1" t="s">
        <v>9</v>
      </c>
      <c r="C132" s="1">
        <f>VLOOKUP(A132,'[1]f6a25cc7-ffae-4be2-990e-8fa1fe4'!$A$1:$B$65536,2,0)</f>
        <v>3.7933599880000002</v>
      </c>
      <c r="D132" s="4" t="s">
        <v>22</v>
      </c>
      <c r="E132" s="1">
        <v>3.2652342640000001</v>
      </c>
      <c r="F132" s="1">
        <v>1.59962789255107E-4</v>
      </c>
      <c r="G132" s="1">
        <v>3.1703378011808899E-3</v>
      </c>
    </row>
    <row r="133" spans="1:7" x14ac:dyDescent="0.2">
      <c r="A133" s="1" t="s">
        <v>143</v>
      </c>
      <c r="B133" s="1" t="s">
        <v>9</v>
      </c>
      <c r="C133" s="1">
        <f>VLOOKUP(A133,'[1]f6a25cc7-ffae-4be2-990e-8fa1fe4'!$A$1:$B$65536,2,0)</f>
        <v>3.8617838149999999</v>
      </c>
      <c r="D133" s="2" t="s">
        <v>10</v>
      </c>
      <c r="E133" s="1">
        <v>3.2557318340000001</v>
      </c>
      <c r="F133" s="1">
        <v>1.17904236093542E-2</v>
      </c>
      <c r="G133" s="1">
        <v>3.9454933171927303E-2</v>
      </c>
    </row>
    <row r="134" spans="1:7" x14ac:dyDescent="0.2">
      <c r="A134" s="1" t="s">
        <v>144</v>
      </c>
      <c r="B134" s="1" t="s">
        <v>9</v>
      </c>
      <c r="C134" s="1">
        <f>VLOOKUP(A134,'[1]f6a25cc7-ffae-4be2-990e-8fa1fe4'!$A$1:$B$65536,2,0)</f>
        <v>3.659862462</v>
      </c>
      <c r="D134" s="2" t="s">
        <v>13</v>
      </c>
      <c r="E134" s="1">
        <v>3.2309834120000001</v>
      </c>
      <c r="F134" s="1">
        <v>2.94868456007784E-3</v>
      </c>
      <c r="G134" s="1">
        <v>1.5035951030555701E-2</v>
      </c>
    </row>
    <row r="135" spans="1:7" x14ac:dyDescent="0.2">
      <c r="A135" s="1" t="s">
        <v>145</v>
      </c>
      <c r="B135" s="1" t="s">
        <v>9</v>
      </c>
      <c r="C135" s="1">
        <f>VLOOKUP(A135,'[1]f6a25cc7-ffae-4be2-990e-8fa1fe4'!$A$1:$B$65536,2,0)</f>
        <v>3.659862462</v>
      </c>
      <c r="D135" s="2" t="s">
        <v>13</v>
      </c>
      <c r="E135" s="1">
        <v>3.2309834120000001</v>
      </c>
      <c r="F135" s="1">
        <v>2.94868456007784E-3</v>
      </c>
      <c r="G135" s="1">
        <v>1.5035951030555701E-2</v>
      </c>
    </row>
    <row r="136" spans="1:7" ht="15.75" x14ac:dyDescent="0.2">
      <c r="A136" s="1" t="s">
        <v>146</v>
      </c>
      <c r="B136" s="1" t="s">
        <v>9</v>
      </c>
      <c r="C136" s="1">
        <f>VLOOKUP(A136,'[1]f6a25cc7-ffae-4be2-990e-8fa1fe4'!$A$1:$B$65536,2,0)</f>
        <v>3.7933554410000001</v>
      </c>
      <c r="D136" s="4" t="s">
        <v>22</v>
      </c>
      <c r="E136" s="1">
        <v>3.2255380759999999</v>
      </c>
      <c r="F136" s="1">
        <v>1.13611055601336E-3</v>
      </c>
      <c r="G136" s="1">
        <v>8.2480342625828405E-3</v>
      </c>
    </row>
    <row r="137" spans="1:7" ht="15.75" x14ac:dyDescent="0.2">
      <c r="A137" s="1" t="s">
        <v>147</v>
      </c>
      <c r="B137" s="1" t="s">
        <v>9</v>
      </c>
      <c r="C137" s="1">
        <f>VLOOKUP(A137,'[1]f6a25cc7-ffae-4be2-990e-8fa1fe4'!$A$1:$B$65536,2,0)</f>
        <v>3.831867897</v>
      </c>
      <c r="D137" s="4" t="s">
        <v>22</v>
      </c>
      <c r="E137" s="1">
        <v>3.2251213010000002</v>
      </c>
      <c r="F137" s="3">
        <v>5.1330139557874302E-5</v>
      </c>
      <c r="G137" s="1">
        <v>2.9563844831180502E-3</v>
      </c>
    </row>
    <row r="138" spans="1:7" x14ac:dyDescent="0.2">
      <c r="A138" s="1" t="s">
        <v>148</v>
      </c>
      <c r="B138" s="1" t="s">
        <v>9</v>
      </c>
      <c r="C138" s="1">
        <f>VLOOKUP(A138,'[1]f6a25cc7-ffae-4be2-990e-8fa1fe4'!$A$1:$B$65536,2,0)</f>
        <v>3.6366943209999998</v>
      </c>
      <c r="D138" s="2" t="s">
        <v>19</v>
      </c>
      <c r="E138" s="1">
        <v>3.224703844</v>
      </c>
      <c r="F138" s="1">
        <v>2.39397428070384E-3</v>
      </c>
      <c r="G138" s="1">
        <v>1.3611756419046101E-2</v>
      </c>
    </row>
    <row r="139" spans="1:7" x14ac:dyDescent="0.2">
      <c r="A139" s="1" t="s">
        <v>149</v>
      </c>
      <c r="B139" s="1" t="s">
        <v>9</v>
      </c>
      <c r="C139" s="1">
        <f>VLOOKUP(A139,'[1]f6a25cc7-ffae-4be2-990e-8fa1fe4'!$A$1:$B$65536,2,0)</f>
        <v>3.7562362409999999</v>
      </c>
      <c r="D139" s="2" t="s">
        <v>19</v>
      </c>
      <c r="E139" s="1">
        <v>3.22438885</v>
      </c>
      <c r="F139" s="3">
        <v>5.5918485992162802E-5</v>
      </c>
      <c r="G139" s="1">
        <v>2.9563844831180502E-3</v>
      </c>
    </row>
    <row r="140" spans="1:7" x14ac:dyDescent="0.2">
      <c r="A140" s="1" t="s">
        <v>150</v>
      </c>
      <c r="B140" s="1" t="s">
        <v>9</v>
      </c>
      <c r="C140" s="1">
        <f>VLOOKUP(A140,'[1]f6a25cc7-ffae-4be2-990e-8fa1fe4'!$A$1:$B$65536,2,0)</f>
        <v>3.8081846540000002</v>
      </c>
      <c r="D140" s="2" t="s">
        <v>19</v>
      </c>
      <c r="E140" s="1">
        <v>3.2232552769999998</v>
      </c>
      <c r="F140" s="3">
        <v>9.1018548851707899E-5</v>
      </c>
      <c r="G140" s="1">
        <v>2.9563844831180502E-3</v>
      </c>
    </row>
    <row r="141" spans="1:7" ht="15.75" x14ac:dyDescent="0.2">
      <c r="A141" s="1" t="s">
        <v>151</v>
      </c>
      <c r="B141" s="1" t="s">
        <v>9</v>
      </c>
      <c r="C141" s="1">
        <f>VLOOKUP(A141,'[1]f6a25cc7-ffae-4be2-990e-8fa1fe4'!$A$1:$B$65536,2,0)</f>
        <v>3.7449793819999999</v>
      </c>
      <c r="D141" s="4" t="s">
        <v>22</v>
      </c>
      <c r="E141" s="1">
        <v>3.2218886800000002</v>
      </c>
      <c r="F141" s="3">
        <v>5.16240024776837E-5</v>
      </c>
      <c r="G141" s="1">
        <v>2.9563844831180502E-3</v>
      </c>
    </row>
    <row r="142" spans="1:7" x14ac:dyDescent="0.2">
      <c r="A142" s="1" t="s">
        <v>152</v>
      </c>
      <c r="B142" s="1" t="s">
        <v>9</v>
      </c>
      <c r="C142" s="1">
        <f>VLOOKUP(A142,'[1]f6a25cc7-ffae-4be2-990e-8fa1fe4'!$A$1:$B$65536,2,0)</f>
        <v>3.5955624959999999</v>
      </c>
      <c r="D142" s="2" t="s">
        <v>19</v>
      </c>
      <c r="E142" s="1">
        <v>3.2103006249999999</v>
      </c>
      <c r="F142" s="1">
        <v>2.8196624727986599E-4</v>
      </c>
      <c r="G142" s="1">
        <v>3.7066568671082199E-3</v>
      </c>
    </row>
    <row r="143" spans="1:7" x14ac:dyDescent="0.2">
      <c r="A143" s="1" t="s">
        <v>153</v>
      </c>
      <c r="B143" s="1" t="s">
        <v>9</v>
      </c>
      <c r="C143" s="1">
        <f>VLOOKUP(A143,'[1]f6a25cc7-ffae-4be2-990e-8fa1fe4'!$A$1:$B$65536,2,0)</f>
        <v>3.5912585309999998</v>
      </c>
      <c r="D143" s="2" t="s">
        <v>19</v>
      </c>
      <c r="E143" s="1">
        <v>3.2039553340000002</v>
      </c>
      <c r="F143" s="1">
        <v>2.3562808031907999E-4</v>
      </c>
      <c r="G143" s="1">
        <v>3.7066568671082199E-3</v>
      </c>
    </row>
    <row r="144" spans="1:7" x14ac:dyDescent="0.2">
      <c r="A144" s="1" t="s">
        <v>154</v>
      </c>
      <c r="B144" s="1" t="s">
        <v>9</v>
      </c>
      <c r="C144" s="1">
        <f>VLOOKUP(A144,'[1]f6a25cc7-ffae-4be2-990e-8fa1fe4'!$A$1:$B$65536,2,0)</f>
        <v>3.6772154160000001</v>
      </c>
      <c r="D144" s="2" t="s">
        <v>13</v>
      </c>
      <c r="E144" s="1">
        <v>3.1993774190000002</v>
      </c>
      <c r="F144" s="1">
        <v>5.8779279829355201E-3</v>
      </c>
      <c r="G144" s="1">
        <v>2.3456948627553199E-2</v>
      </c>
    </row>
    <row r="145" spans="1:7" x14ac:dyDescent="0.2">
      <c r="A145" s="1" t="s">
        <v>155</v>
      </c>
      <c r="B145" s="1" t="s">
        <v>9</v>
      </c>
      <c r="C145" s="1">
        <f>VLOOKUP(A145,'[1]f6a25cc7-ffae-4be2-990e-8fa1fe4'!$A$1:$B$65536,2,0)</f>
        <v>3.7649605249999998</v>
      </c>
      <c r="D145" s="2" t="s">
        <v>19</v>
      </c>
      <c r="E145" s="1">
        <v>3.1938494070000001</v>
      </c>
      <c r="F145" s="3">
        <v>6.0915323177774698E-5</v>
      </c>
      <c r="G145" s="1">
        <v>2.9563844831180502E-3</v>
      </c>
    </row>
    <row r="146" spans="1:7" x14ac:dyDescent="0.2">
      <c r="A146" s="1" t="s">
        <v>156</v>
      </c>
      <c r="B146" s="1" t="s">
        <v>9</v>
      </c>
      <c r="C146" s="1">
        <f>VLOOKUP(A146,'[1]f6a25cc7-ffae-4be2-990e-8fa1fe4'!$A$1:$B$65536,2,0)</f>
        <v>3.7649605249999998</v>
      </c>
      <c r="D146" s="2" t="s">
        <v>19</v>
      </c>
      <c r="E146" s="1">
        <v>3.1938494070000001</v>
      </c>
      <c r="F146" s="3">
        <v>6.0915323177774698E-5</v>
      </c>
      <c r="G146" s="1">
        <v>2.9563844831180502E-3</v>
      </c>
    </row>
    <row r="147" spans="1:7" x14ac:dyDescent="0.2">
      <c r="A147" s="1" t="s">
        <v>157</v>
      </c>
      <c r="B147" s="1" t="s">
        <v>9</v>
      </c>
      <c r="C147" s="1">
        <f>VLOOKUP(A147,'[1]f6a25cc7-ffae-4be2-990e-8fa1fe4'!$A$1:$B$65536,2,0)</f>
        <v>3.7649605249999998</v>
      </c>
      <c r="D147" s="2" t="s">
        <v>19</v>
      </c>
      <c r="E147" s="1">
        <v>3.1938494070000001</v>
      </c>
      <c r="F147" s="3">
        <v>6.0915323177774698E-5</v>
      </c>
      <c r="G147" s="1">
        <v>2.9563844831180502E-3</v>
      </c>
    </row>
    <row r="148" spans="1:7" ht="15.75" x14ac:dyDescent="0.2">
      <c r="A148" s="1" t="s">
        <v>158</v>
      </c>
      <c r="B148" s="1" t="s">
        <v>9</v>
      </c>
      <c r="C148" s="1">
        <f>VLOOKUP(A148,'[1]f6a25cc7-ffae-4be2-990e-8fa1fe4'!$A$1:$B$65536,2,0)</f>
        <v>3.8353304989999999</v>
      </c>
      <c r="D148" s="4" t="s">
        <v>22</v>
      </c>
      <c r="E148" s="1">
        <v>3.1908125470000002</v>
      </c>
      <c r="F148" s="1">
        <v>2.4014168287978801E-3</v>
      </c>
      <c r="G148" s="1">
        <v>1.3623932119228599E-2</v>
      </c>
    </row>
    <row r="149" spans="1:7" ht="15.75" x14ac:dyDescent="0.2">
      <c r="A149" s="1" t="s">
        <v>159</v>
      </c>
      <c r="B149" s="1" t="s">
        <v>9</v>
      </c>
      <c r="C149" s="1">
        <f>VLOOKUP(A149,'[1]f6a25cc7-ffae-4be2-990e-8fa1fe4'!$A$1:$B$65536,2,0)</f>
        <v>3.8034331300000002</v>
      </c>
      <c r="D149" s="4" t="s">
        <v>22</v>
      </c>
      <c r="E149" s="1">
        <v>3.15589217</v>
      </c>
      <c r="F149" s="1">
        <v>4.0867622794198599E-4</v>
      </c>
      <c r="G149" s="1">
        <v>4.4455337229886002E-3</v>
      </c>
    </row>
    <row r="150" spans="1:7" x14ac:dyDescent="0.2">
      <c r="A150" s="1" t="s">
        <v>160</v>
      </c>
      <c r="B150" s="1" t="s">
        <v>9</v>
      </c>
      <c r="C150" s="1">
        <f>VLOOKUP(A150,'[1]f6a25cc7-ffae-4be2-990e-8fa1fe4'!$A$1:$B$65536,2,0)</f>
        <v>3.6751773810000001</v>
      </c>
      <c r="D150" s="2" t="s">
        <v>19</v>
      </c>
      <c r="E150" s="1">
        <v>3.1548270500000002</v>
      </c>
      <c r="F150" s="3">
        <v>9.5201452192112204E-5</v>
      </c>
      <c r="G150" s="1">
        <v>2.9563844831180502E-3</v>
      </c>
    </row>
    <row r="151" spans="1:7" ht="15.75" x14ac:dyDescent="0.2">
      <c r="A151" s="1" t="s">
        <v>161</v>
      </c>
      <c r="B151" s="1" t="s">
        <v>9</v>
      </c>
      <c r="C151" s="1">
        <f>VLOOKUP(A151,'[1]f6a25cc7-ffae-4be2-990e-8fa1fe4'!$A$1:$B$65536,2,0)</f>
        <v>3.7250059000000002</v>
      </c>
      <c r="D151" s="4" t="s">
        <v>22</v>
      </c>
      <c r="E151" s="1">
        <v>3.1511944700000001</v>
      </c>
      <c r="F151" s="1">
        <v>6.4820073577978403E-4</v>
      </c>
      <c r="G151" s="1">
        <v>5.6490836760962797E-3</v>
      </c>
    </row>
    <row r="152" spans="1:7" ht="15.75" x14ac:dyDescent="0.2">
      <c r="A152" s="1" t="s">
        <v>162</v>
      </c>
      <c r="B152" s="1" t="s">
        <v>9</v>
      </c>
      <c r="C152" s="1">
        <f>VLOOKUP(A152,'[1]f6a25cc7-ffae-4be2-990e-8fa1fe4'!$A$1:$B$65536,2,0)</f>
        <v>3.7250059000000002</v>
      </c>
      <c r="D152" s="4" t="s">
        <v>22</v>
      </c>
      <c r="E152" s="1">
        <v>3.1511944700000001</v>
      </c>
      <c r="F152" s="1">
        <v>6.4820073577978403E-4</v>
      </c>
      <c r="G152" s="1">
        <v>5.6490836760962797E-3</v>
      </c>
    </row>
    <row r="153" spans="1:7" ht="15.75" x14ac:dyDescent="0.2">
      <c r="A153" s="1" t="s">
        <v>163</v>
      </c>
      <c r="B153" s="1" t="s">
        <v>9</v>
      </c>
      <c r="C153" s="1">
        <f>VLOOKUP(A153,'[1]f6a25cc7-ffae-4be2-990e-8fa1fe4'!$A$1:$B$65536,2,0)</f>
        <v>3.7250059000000002</v>
      </c>
      <c r="D153" s="4" t="s">
        <v>22</v>
      </c>
      <c r="E153" s="1">
        <v>3.1511944700000001</v>
      </c>
      <c r="F153" s="1">
        <v>6.4820073577978403E-4</v>
      </c>
      <c r="G153" s="1">
        <v>5.6490836760962797E-3</v>
      </c>
    </row>
    <row r="154" spans="1:7" ht="15.75" x14ac:dyDescent="0.2">
      <c r="A154" s="1" t="s">
        <v>164</v>
      </c>
      <c r="B154" s="1" t="s">
        <v>9</v>
      </c>
      <c r="C154" s="1">
        <f>VLOOKUP(A154,'[1]f6a25cc7-ffae-4be2-990e-8fa1fe4'!$A$1:$B$65536,2,0)</f>
        <v>3.7250059000000002</v>
      </c>
      <c r="D154" s="4" t="s">
        <v>22</v>
      </c>
      <c r="E154" s="1">
        <v>3.1511944700000001</v>
      </c>
      <c r="F154" s="1">
        <v>6.4820073577978403E-4</v>
      </c>
      <c r="G154" s="1">
        <v>5.6490836760962797E-3</v>
      </c>
    </row>
    <row r="155" spans="1:7" ht="15.75" x14ac:dyDescent="0.2">
      <c r="A155" s="1" t="s">
        <v>165</v>
      </c>
      <c r="B155" s="1" t="s">
        <v>9</v>
      </c>
      <c r="C155" s="1">
        <f>VLOOKUP(A155,'[1]f6a25cc7-ffae-4be2-990e-8fa1fe4'!$A$1:$B$65536,2,0)</f>
        <v>3.7250059000000002</v>
      </c>
      <c r="D155" s="4" t="s">
        <v>22</v>
      </c>
      <c r="E155" s="1">
        <v>3.1511944700000001</v>
      </c>
      <c r="F155" s="1">
        <v>6.4820073577978403E-4</v>
      </c>
      <c r="G155" s="1">
        <v>5.6490836760962797E-3</v>
      </c>
    </row>
    <row r="156" spans="1:7" x14ac:dyDescent="0.2">
      <c r="A156" s="1" t="s">
        <v>166</v>
      </c>
      <c r="B156" s="1" t="s">
        <v>9</v>
      </c>
      <c r="C156" s="1">
        <f>VLOOKUP(A156,'[1]f6a25cc7-ffae-4be2-990e-8fa1fe4'!$A$1:$B$65536,2,0)</f>
        <v>3.6959527620000001</v>
      </c>
      <c r="D156" s="2" t="s">
        <v>10</v>
      </c>
      <c r="E156" s="1">
        <v>3.1490037169999998</v>
      </c>
      <c r="F156" s="1">
        <v>1.6036728177179599E-4</v>
      </c>
      <c r="G156" s="1">
        <v>3.1703378011808899E-3</v>
      </c>
    </row>
    <row r="157" spans="1:7" x14ac:dyDescent="0.2">
      <c r="A157" s="1" t="s">
        <v>167</v>
      </c>
      <c r="B157" s="1" t="s">
        <v>9</v>
      </c>
      <c r="C157" s="1">
        <f>VLOOKUP(A157,'[1]f6a25cc7-ffae-4be2-990e-8fa1fe4'!$A$1:$B$65536,2,0)</f>
        <v>3.6959527620000001</v>
      </c>
      <c r="D157" s="2" t="s">
        <v>10</v>
      </c>
      <c r="E157" s="1">
        <v>3.1490037169999998</v>
      </c>
      <c r="F157" s="1">
        <v>1.6036728177179599E-4</v>
      </c>
      <c r="G157" s="1">
        <v>3.1703378011808899E-3</v>
      </c>
    </row>
    <row r="158" spans="1:7" ht="15.75" x14ac:dyDescent="0.2">
      <c r="A158" s="1" t="s">
        <v>168</v>
      </c>
      <c r="B158" s="1" t="s">
        <v>9</v>
      </c>
      <c r="C158" s="1">
        <f>VLOOKUP(A158,'[1]f6a25cc7-ffae-4be2-990e-8fa1fe4'!$A$1:$B$65536,2,0)</f>
        <v>3.951799109</v>
      </c>
      <c r="D158" s="4" t="s">
        <v>22</v>
      </c>
      <c r="E158" s="1">
        <v>3.1468364009999998</v>
      </c>
      <c r="F158" s="1">
        <v>1.9489698246932799E-4</v>
      </c>
      <c r="G158" s="1">
        <v>3.44405127193353E-3</v>
      </c>
    </row>
    <row r="159" spans="1:7" x14ac:dyDescent="0.2">
      <c r="A159" s="1" t="s">
        <v>169</v>
      </c>
      <c r="B159" s="1" t="s">
        <v>9</v>
      </c>
      <c r="C159" s="1">
        <f>VLOOKUP(A159,'[1]f6a25cc7-ffae-4be2-990e-8fa1fe4'!$A$1:$B$65536,2,0)</f>
        <v>3.4915928009999999</v>
      </c>
      <c r="D159" s="2" t="s">
        <v>10</v>
      </c>
      <c r="E159" s="1">
        <v>3.1461664919999999</v>
      </c>
      <c r="F159" s="3">
        <v>7.6232500716099196E-5</v>
      </c>
      <c r="G159" s="1">
        <v>2.9563844831180502E-3</v>
      </c>
    </row>
    <row r="160" spans="1:7" x14ac:dyDescent="0.2">
      <c r="A160" s="1" t="s">
        <v>170</v>
      </c>
      <c r="B160" s="1" t="s">
        <v>9</v>
      </c>
      <c r="C160" s="1">
        <f>VLOOKUP(A160,'[1]f6a25cc7-ffae-4be2-990e-8fa1fe4'!$A$1:$B$65536,2,0)</f>
        <v>3.8587054049999998</v>
      </c>
      <c r="D160" s="2" t="s">
        <v>19</v>
      </c>
      <c r="E160" s="1">
        <v>3.1261512229999999</v>
      </c>
      <c r="F160" s="1">
        <v>5.7252752543363299E-4</v>
      </c>
      <c r="G160" s="1">
        <v>5.3118979796550102E-3</v>
      </c>
    </row>
    <row r="161" spans="1:7" x14ac:dyDescent="0.2">
      <c r="A161" s="1" t="s">
        <v>171</v>
      </c>
      <c r="B161" s="1" t="s">
        <v>9</v>
      </c>
      <c r="C161" s="1">
        <f>VLOOKUP(A161,'[1]f6a25cc7-ffae-4be2-990e-8fa1fe4'!$A$1:$B$65536,2,0)</f>
        <v>3.8587054049999998</v>
      </c>
      <c r="D161" s="2" t="s">
        <v>19</v>
      </c>
      <c r="E161" s="1">
        <v>3.1261512229999999</v>
      </c>
      <c r="F161" s="1">
        <v>5.7252752543363299E-4</v>
      </c>
      <c r="G161" s="1">
        <v>5.3118979796550102E-3</v>
      </c>
    </row>
    <row r="162" spans="1:7" x14ac:dyDescent="0.2">
      <c r="A162" s="1" t="s">
        <v>172</v>
      </c>
      <c r="B162" s="1" t="s">
        <v>9</v>
      </c>
      <c r="C162" s="1">
        <f>VLOOKUP(A162,'[1]f6a25cc7-ffae-4be2-990e-8fa1fe4'!$A$1:$B$65536,2,0)</f>
        <v>3.6751024399999999</v>
      </c>
      <c r="D162" s="2" t="s">
        <v>13</v>
      </c>
      <c r="E162" s="1">
        <v>3.1235343499999999</v>
      </c>
      <c r="F162" s="1">
        <v>1.7233332067094099E-4</v>
      </c>
      <c r="G162" s="1">
        <v>3.2807158083282802E-3</v>
      </c>
    </row>
    <row r="163" spans="1:7" x14ac:dyDescent="0.2">
      <c r="A163" s="1" t="s">
        <v>173</v>
      </c>
      <c r="B163" s="1" t="s">
        <v>9</v>
      </c>
      <c r="C163" s="1">
        <f>VLOOKUP(A163,'[1]f6a25cc7-ffae-4be2-990e-8fa1fe4'!$A$1:$B$65536,2,0)</f>
        <v>3.6347035619999999</v>
      </c>
      <c r="D163" s="2" t="s">
        <v>19</v>
      </c>
      <c r="E163" s="1">
        <v>3.121987141</v>
      </c>
      <c r="F163" s="1">
        <v>4.9125063569487601E-4</v>
      </c>
      <c r="G163" s="1">
        <v>4.7969247984826898E-3</v>
      </c>
    </row>
    <row r="164" spans="1:7" ht="15.75" x14ac:dyDescent="0.2">
      <c r="A164" s="1" t="s">
        <v>174</v>
      </c>
      <c r="B164" s="1" t="s">
        <v>9</v>
      </c>
      <c r="C164" s="1">
        <f>VLOOKUP(A164,'[1]f6a25cc7-ffae-4be2-990e-8fa1fe4'!$A$1:$B$65536,2,0)</f>
        <v>3.7041560690000002</v>
      </c>
      <c r="D164" s="4" t="s">
        <v>22</v>
      </c>
      <c r="E164" s="1">
        <v>3.1168060849999999</v>
      </c>
      <c r="F164" s="1">
        <v>2.6356806035376002E-3</v>
      </c>
      <c r="G164" s="1">
        <v>1.4264212334454299E-2</v>
      </c>
    </row>
    <row r="165" spans="1:7" ht="15.75" x14ac:dyDescent="0.2">
      <c r="A165" s="1" t="s">
        <v>175</v>
      </c>
      <c r="B165" s="1" t="s">
        <v>9</v>
      </c>
      <c r="C165" s="1">
        <f>VLOOKUP(A165,'[1]f6a25cc7-ffae-4be2-990e-8fa1fe4'!$A$1:$B$65536,2,0)</f>
        <v>3.8266491189999998</v>
      </c>
      <c r="D165" s="4" t="s">
        <v>22</v>
      </c>
      <c r="E165" s="1">
        <v>3.1112651910000002</v>
      </c>
      <c r="F165" s="1">
        <v>1.5945860154873001E-4</v>
      </c>
      <c r="G165" s="1">
        <v>3.1703378011808899E-3</v>
      </c>
    </row>
    <row r="166" spans="1:7" ht="15.75" x14ac:dyDescent="0.2">
      <c r="A166" s="1" t="s">
        <v>176</v>
      </c>
      <c r="B166" s="1" t="s">
        <v>9</v>
      </c>
      <c r="C166" s="1">
        <f>VLOOKUP(A166,'[1]f6a25cc7-ffae-4be2-990e-8fa1fe4'!$A$1:$B$65536,2,0)</f>
        <v>3.8266491189999998</v>
      </c>
      <c r="D166" s="4" t="s">
        <v>22</v>
      </c>
      <c r="E166" s="1">
        <v>3.1112651910000002</v>
      </c>
      <c r="F166" s="1">
        <v>1.5945860154873001E-4</v>
      </c>
      <c r="G166" s="1">
        <v>3.1703378011808899E-3</v>
      </c>
    </row>
    <row r="167" spans="1:7" x14ac:dyDescent="0.2">
      <c r="A167" s="1" t="s">
        <v>177</v>
      </c>
      <c r="B167" s="1" t="s">
        <v>9</v>
      </c>
      <c r="C167" s="1">
        <f>VLOOKUP(A167,'[1]f6a25cc7-ffae-4be2-990e-8fa1fe4'!$A$1:$B$65536,2,0)</f>
        <v>3.5065816339999998</v>
      </c>
      <c r="D167" s="2" t="s">
        <v>19</v>
      </c>
      <c r="E167" s="1">
        <v>3.1103486650000001</v>
      </c>
      <c r="F167" s="3">
        <v>8.1783861610268903E-5</v>
      </c>
      <c r="G167" s="1">
        <v>2.9563844831180502E-3</v>
      </c>
    </row>
    <row r="168" spans="1:7" ht="15.75" x14ac:dyDescent="0.2">
      <c r="A168" s="1" t="s">
        <v>178</v>
      </c>
      <c r="B168" s="1" t="s">
        <v>9</v>
      </c>
      <c r="C168" s="1">
        <f>VLOOKUP(A168,'[1]f6a25cc7-ffae-4be2-990e-8fa1fe4'!$A$1:$B$65536,2,0)</f>
        <v>3.6549253350000002</v>
      </c>
      <c r="D168" s="4" t="s">
        <v>22</v>
      </c>
      <c r="E168" s="1">
        <v>3.10988774</v>
      </c>
      <c r="F168" s="3">
        <v>8.6087285951124003E-5</v>
      </c>
      <c r="G168" s="1">
        <v>2.9563844831180502E-3</v>
      </c>
    </row>
    <row r="169" spans="1:7" ht="15.75" x14ac:dyDescent="0.2">
      <c r="A169" s="1" t="s">
        <v>179</v>
      </c>
      <c r="B169" s="1" t="s">
        <v>9</v>
      </c>
      <c r="C169" s="1">
        <f>VLOOKUP(A169,'[1]f6a25cc7-ffae-4be2-990e-8fa1fe4'!$A$1:$B$65536,2,0)</f>
        <v>3.7677632829999999</v>
      </c>
      <c r="D169" s="4" t="s">
        <v>22</v>
      </c>
      <c r="E169" s="1">
        <v>3.1090889979999998</v>
      </c>
      <c r="F169" s="1">
        <v>1.0841227565331201E-3</v>
      </c>
      <c r="G169" s="1">
        <v>8.0063088629026505E-3</v>
      </c>
    </row>
    <row r="170" spans="1:7" x14ac:dyDescent="0.2">
      <c r="A170" s="1" t="s">
        <v>180</v>
      </c>
      <c r="B170" s="1" t="s">
        <v>9</v>
      </c>
      <c r="C170" s="1">
        <f>VLOOKUP(A170,'[1]f6a25cc7-ffae-4be2-990e-8fa1fe4'!$A$1:$B$65536,2,0)</f>
        <v>3.611994497</v>
      </c>
      <c r="D170" s="2" t="s">
        <v>19</v>
      </c>
      <c r="E170" s="1">
        <v>3.1078381739999998</v>
      </c>
      <c r="F170" s="1">
        <v>1.3522404118017801E-4</v>
      </c>
      <c r="G170" s="1">
        <v>3.1029088020808602E-3</v>
      </c>
    </row>
    <row r="171" spans="1:7" ht="15.75" x14ac:dyDescent="0.2">
      <c r="A171" s="1" t="s">
        <v>181</v>
      </c>
      <c r="B171" s="1" t="s">
        <v>9</v>
      </c>
      <c r="C171" s="1">
        <f>VLOOKUP(A171,'[1]f6a25cc7-ffae-4be2-990e-8fa1fe4'!$A$1:$B$65536,2,0)</f>
        <v>3.9121608129999998</v>
      </c>
      <c r="D171" s="4" t="s">
        <v>22</v>
      </c>
      <c r="E171" s="1">
        <v>3.1070252809999999</v>
      </c>
      <c r="F171" s="1">
        <v>1.89442094641203E-4</v>
      </c>
      <c r="G171" s="1">
        <v>3.4046586239712701E-3</v>
      </c>
    </row>
    <row r="172" spans="1:7" ht="15.75" x14ac:dyDescent="0.2">
      <c r="A172" s="1" t="s">
        <v>182</v>
      </c>
      <c r="B172" s="1" t="s">
        <v>9</v>
      </c>
      <c r="C172" s="1">
        <f>VLOOKUP(A172,'[1]f6a25cc7-ffae-4be2-990e-8fa1fe4'!$A$1:$B$65536,2,0)</f>
        <v>3.760016577</v>
      </c>
      <c r="D172" s="4" t="s">
        <v>22</v>
      </c>
      <c r="E172" s="1">
        <v>3.106358664</v>
      </c>
      <c r="F172" s="1">
        <v>1.4223419564262399E-4</v>
      </c>
      <c r="G172" s="1">
        <v>3.1512231275995098E-3</v>
      </c>
    </row>
    <row r="173" spans="1:7" ht="15.75" x14ac:dyDescent="0.2">
      <c r="A173" s="1" t="s">
        <v>183</v>
      </c>
      <c r="B173" s="1" t="s">
        <v>9</v>
      </c>
      <c r="C173" s="1">
        <f>VLOOKUP(A173,'[1]f6a25cc7-ffae-4be2-990e-8fa1fe4'!$A$1:$B$65536,2,0)</f>
        <v>3.760016577</v>
      </c>
      <c r="D173" s="4" t="s">
        <v>22</v>
      </c>
      <c r="E173" s="1">
        <v>3.106358664</v>
      </c>
      <c r="F173" s="1">
        <v>1.4223419564262399E-4</v>
      </c>
      <c r="G173" s="1">
        <v>3.1512231275995098E-3</v>
      </c>
    </row>
    <row r="174" spans="1:7" x14ac:dyDescent="0.2">
      <c r="A174" s="1" t="s">
        <v>184</v>
      </c>
      <c r="B174" s="1" t="s">
        <v>9</v>
      </c>
      <c r="C174" s="1">
        <f>VLOOKUP(A174,'[1]f6a25cc7-ffae-4be2-990e-8fa1fe4'!$A$1:$B$65536,2,0)</f>
        <v>3.6383125700000001</v>
      </c>
      <c r="D174" s="2" t="s">
        <v>19</v>
      </c>
      <c r="E174" s="1">
        <v>3.1022783349999998</v>
      </c>
      <c r="F174" s="3">
        <v>6.9851442723474694E-5</v>
      </c>
      <c r="G174" s="1">
        <v>2.9563844831180502E-3</v>
      </c>
    </row>
    <row r="175" spans="1:7" x14ac:dyDescent="0.2">
      <c r="A175" s="1" t="s">
        <v>185</v>
      </c>
      <c r="B175" s="1" t="s">
        <v>9</v>
      </c>
      <c r="C175" s="1">
        <f>VLOOKUP(A175,'[1]f6a25cc7-ffae-4be2-990e-8fa1fe4'!$A$1:$B$65536,2,0)</f>
        <v>3.6383125700000001</v>
      </c>
      <c r="D175" s="2" t="s">
        <v>19</v>
      </c>
      <c r="E175" s="1">
        <v>3.1022783349999998</v>
      </c>
      <c r="F175" s="3">
        <v>6.9851442723474694E-5</v>
      </c>
      <c r="G175" s="1">
        <v>2.9563844831180502E-3</v>
      </c>
    </row>
    <row r="176" spans="1:7" ht="15.75" x14ac:dyDescent="0.2">
      <c r="A176" s="1" t="s">
        <v>186</v>
      </c>
      <c r="B176" s="1" t="s">
        <v>9</v>
      </c>
      <c r="C176" s="1">
        <f>VLOOKUP(A176,'[1]f6a25cc7-ffae-4be2-990e-8fa1fe4'!$A$1:$B$65536,2,0)</f>
        <v>3.6435823940000001</v>
      </c>
      <c r="D176" s="4" t="s">
        <v>22</v>
      </c>
      <c r="E176" s="1">
        <v>3.1010972680000002</v>
      </c>
      <c r="F176" s="1">
        <v>1.0154791237554E-4</v>
      </c>
      <c r="G176" s="1">
        <v>2.9563844831180502E-3</v>
      </c>
    </row>
    <row r="177" spans="1:7" ht="15.75" x14ac:dyDescent="0.2">
      <c r="A177" s="1" t="s">
        <v>187</v>
      </c>
      <c r="B177" s="1" t="s">
        <v>9</v>
      </c>
      <c r="C177" s="1">
        <f>VLOOKUP(A177,'[1]f6a25cc7-ffae-4be2-990e-8fa1fe4'!$A$1:$B$65536,2,0)</f>
        <v>3.6435823940000001</v>
      </c>
      <c r="D177" s="4" t="s">
        <v>22</v>
      </c>
      <c r="E177" s="1">
        <v>3.1010972680000002</v>
      </c>
      <c r="F177" s="1">
        <v>1.0154791237554E-4</v>
      </c>
      <c r="G177" s="1">
        <v>2.9563844831180502E-3</v>
      </c>
    </row>
    <row r="178" spans="1:7" ht="15.75" x14ac:dyDescent="0.2">
      <c r="A178" s="1" t="s">
        <v>188</v>
      </c>
      <c r="B178" s="1" t="s">
        <v>9</v>
      </c>
      <c r="C178" s="1">
        <f>VLOOKUP(A178,'[1]f6a25cc7-ffae-4be2-990e-8fa1fe4'!$A$1:$B$65536,2,0)</f>
        <v>3.6435823940000001</v>
      </c>
      <c r="D178" s="4" t="s">
        <v>22</v>
      </c>
      <c r="E178" s="1">
        <v>3.1010972680000002</v>
      </c>
      <c r="F178" s="1">
        <v>1.0154791237554E-4</v>
      </c>
      <c r="G178" s="1">
        <v>2.9563844831180502E-3</v>
      </c>
    </row>
    <row r="179" spans="1:7" x14ac:dyDescent="0.2">
      <c r="A179" s="1" t="s">
        <v>189</v>
      </c>
      <c r="B179" s="1" t="s">
        <v>9</v>
      </c>
      <c r="C179" s="1">
        <f>VLOOKUP(A179,'[1]f6a25cc7-ffae-4be2-990e-8fa1fe4'!$A$1:$B$65536,2,0)</f>
        <v>3.6432974119999999</v>
      </c>
      <c r="D179" s="2" t="s">
        <v>13</v>
      </c>
      <c r="E179" s="1">
        <v>3.1002201930000002</v>
      </c>
      <c r="F179" s="1">
        <v>2.1545321904663399E-4</v>
      </c>
      <c r="G179" s="1">
        <v>3.5467572064237E-3</v>
      </c>
    </row>
    <row r="180" spans="1:7" x14ac:dyDescent="0.2">
      <c r="A180" s="1" t="s">
        <v>190</v>
      </c>
      <c r="B180" s="1" t="s">
        <v>9</v>
      </c>
      <c r="C180" s="1">
        <f>VLOOKUP(A180,'[1]f6a25cc7-ffae-4be2-990e-8fa1fe4'!$A$1:$B$65536,2,0)</f>
        <v>3.5778796590000002</v>
      </c>
      <c r="D180" s="2" t="s">
        <v>19</v>
      </c>
      <c r="E180" s="1">
        <v>3.0935427120000001</v>
      </c>
      <c r="F180" s="1">
        <v>4.8786996531801702E-4</v>
      </c>
      <c r="G180" s="1">
        <v>4.78559469796681E-3</v>
      </c>
    </row>
    <row r="181" spans="1:7" ht="15.75" x14ac:dyDescent="0.2">
      <c r="A181" s="1" t="s">
        <v>191</v>
      </c>
      <c r="B181" s="1" t="s">
        <v>9</v>
      </c>
      <c r="C181" s="1">
        <f>VLOOKUP(A181,'[1]f6a25cc7-ffae-4be2-990e-8fa1fe4'!$A$1:$B$65536,2,0)</f>
        <v>3.5363134199999999</v>
      </c>
      <c r="D181" s="4" t="s">
        <v>22</v>
      </c>
      <c r="E181" s="1">
        <v>3.0889011069999999</v>
      </c>
      <c r="F181" s="1">
        <v>1.2582490511905099E-4</v>
      </c>
      <c r="G181" s="1">
        <v>2.9949566893731801E-3</v>
      </c>
    </row>
    <row r="182" spans="1:7" x14ac:dyDescent="0.2">
      <c r="A182" s="1" t="s">
        <v>192</v>
      </c>
      <c r="B182" s="1" t="s">
        <v>9</v>
      </c>
      <c r="C182" s="1">
        <f>VLOOKUP(A182,'[1]f6a25cc7-ffae-4be2-990e-8fa1fe4'!$A$1:$B$65536,2,0)</f>
        <v>3.470754463</v>
      </c>
      <c r="D182" s="2" t="s">
        <v>10</v>
      </c>
      <c r="E182" s="1">
        <v>3.0887417180000001</v>
      </c>
      <c r="F182" s="1">
        <v>1.2702345491894101E-4</v>
      </c>
      <c r="G182" s="1">
        <v>2.9949566893731801E-3</v>
      </c>
    </row>
    <row r="183" spans="1:7" ht="15.75" x14ac:dyDescent="0.2">
      <c r="A183" s="1" t="s">
        <v>193</v>
      </c>
      <c r="B183" s="1" t="s">
        <v>9</v>
      </c>
      <c r="C183" s="1">
        <f>VLOOKUP(A183,'[1]f6a25cc7-ffae-4be2-990e-8fa1fe4'!$A$1:$B$65536,2,0)</f>
        <v>3.5135947399999998</v>
      </c>
      <c r="D183" s="4" t="s">
        <v>22</v>
      </c>
      <c r="E183" s="1">
        <v>3.0841843600000001</v>
      </c>
      <c r="F183" s="1">
        <v>1.44941097427754E-2</v>
      </c>
      <c r="G183" s="1">
        <v>4.55934663879227E-2</v>
      </c>
    </row>
    <row r="184" spans="1:7" ht="15.75" x14ac:dyDescent="0.2">
      <c r="A184" s="1" t="s">
        <v>194</v>
      </c>
      <c r="B184" s="1" t="s">
        <v>9</v>
      </c>
      <c r="C184" s="1">
        <f>VLOOKUP(A184,'[1]f6a25cc7-ffae-4be2-990e-8fa1fe4'!$A$1:$B$65536,2,0)</f>
        <v>3.600707415</v>
      </c>
      <c r="D184" s="4" t="s">
        <v>22</v>
      </c>
      <c r="E184" s="1">
        <v>3.0813473450000002</v>
      </c>
      <c r="F184" s="3">
        <v>5.7646530594507699E-5</v>
      </c>
      <c r="G184" s="1">
        <v>2.9563844831180502E-3</v>
      </c>
    </row>
    <row r="185" spans="1:7" ht="15.75" x14ac:dyDescent="0.2">
      <c r="A185" s="1" t="s">
        <v>195</v>
      </c>
      <c r="B185" s="1" t="s">
        <v>9</v>
      </c>
      <c r="C185" s="1">
        <f>VLOOKUP(A185,'[1]f6a25cc7-ffae-4be2-990e-8fa1fe4'!$A$1:$B$65536,2,0)</f>
        <v>3.600707415</v>
      </c>
      <c r="D185" s="4" t="s">
        <v>22</v>
      </c>
      <c r="E185" s="1">
        <v>3.0813473450000002</v>
      </c>
      <c r="F185" s="3">
        <v>5.7646530594507699E-5</v>
      </c>
      <c r="G185" s="1">
        <v>2.9563844831180502E-3</v>
      </c>
    </row>
    <row r="186" spans="1:7" x14ac:dyDescent="0.2">
      <c r="A186" s="1" t="s">
        <v>196</v>
      </c>
      <c r="B186" s="1" t="s">
        <v>9</v>
      </c>
      <c r="C186" s="1">
        <f>VLOOKUP(A186,'[1]f6a25cc7-ffae-4be2-990e-8fa1fe4'!$A$1:$B$65536,2,0)</f>
        <v>3.4654182090000001</v>
      </c>
      <c r="D186" s="2" t="s">
        <v>19</v>
      </c>
      <c r="E186" s="1">
        <v>3.0764828280000001</v>
      </c>
      <c r="F186" s="1">
        <v>1.1450169149399199E-2</v>
      </c>
      <c r="G186" s="1">
        <v>3.8563964039481501E-2</v>
      </c>
    </row>
    <row r="187" spans="1:7" ht="15.75" x14ac:dyDescent="0.2">
      <c r="A187" s="1" t="s">
        <v>197</v>
      </c>
      <c r="B187" s="1" t="s">
        <v>9</v>
      </c>
      <c r="C187" s="1">
        <f>VLOOKUP(A187,'[1]f6a25cc7-ffae-4be2-990e-8fa1fe4'!$A$1:$B$65536,2,0)</f>
        <v>3.715566565</v>
      </c>
      <c r="D187" s="4" t="s">
        <v>22</v>
      </c>
      <c r="E187" s="1">
        <v>3.0674786479999998</v>
      </c>
      <c r="F187" s="1">
        <v>1.03952745214276E-4</v>
      </c>
      <c r="G187" s="1">
        <v>2.9563844831180502E-3</v>
      </c>
    </row>
    <row r="188" spans="1:7" x14ac:dyDescent="0.2">
      <c r="A188" s="1" t="s">
        <v>198</v>
      </c>
      <c r="B188" s="1" t="s">
        <v>9</v>
      </c>
      <c r="C188" s="1">
        <f>VLOOKUP(A188,'[1]f6a25cc7-ffae-4be2-990e-8fa1fe4'!$A$1:$B$65536,2,0)</f>
        <v>3.4044733109999998</v>
      </c>
      <c r="D188" s="2" t="s">
        <v>13</v>
      </c>
      <c r="E188" s="1">
        <v>3.0647839860000001</v>
      </c>
      <c r="F188" s="1">
        <v>1.4550568831032501E-4</v>
      </c>
      <c r="G188" s="1">
        <v>3.1623452048517701E-3</v>
      </c>
    </row>
    <row r="189" spans="1:7" x14ac:dyDescent="0.2">
      <c r="A189" s="1" t="s">
        <v>199</v>
      </c>
      <c r="B189" s="1" t="s">
        <v>9</v>
      </c>
      <c r="C189" s="1">
        <f>VLOOKUP(A189,'[1]f6a25cc7-ffae-4be2-990e-8fa1fe4'!$A$1:$B$65536,2,0)</f>
        <v>3.8408095050000002</v>
      </c>
      <c r="D189" s="2" t="s">
        <v>13</v>
      </c>
      <c r="E189" s="1">
        <v>3.0575059950000001</v>
      </c>
      <c r="F189" s="1">
        <v>1.8495427199769E-4</v>
      </c>
      <c r="G189" s="1">
        <v>3.4046586239712701E-3</v>
      </c>
    </row>
    <row r="190" spans="1:7" x14ac:dyDescent="0.2">
      <c r="A190" s="1" t="s">
        <v>200</v>
      </c>
      <c r="B190" s="1" t="s">
        <v>9</v>
      </c>
      <c r="C190" s="1">
        <f>VLOOKUP(A190,'[1]f6a25cc7-ffae-4be2-990e-8fa1fe4'!$A$1:$B$65536,2,0)</f>
        <v>3.8408095050000002</v>
      </c>
      <c r="D190" s="2" t="s">
        <v>13</v>
      </c>
      <c r="E190" s="1">
        <v>3.0575059950000001</v>
      </c>
      <c r="F190" s="1">
        <v>1.8495427199769E-4</v>
      </c>
      <c r="G190" s="1">
        <v>3.4046586239712701E-3</v>
      </c>
    </row>
    <row r="191" spans="1:7" x14ac:dyDescent="0.2">
      <c r="A191" s="1" t="s">
        <v>201</v>
      </c>
      <c r="B191" s="1" t="s">
        <v>9</v>
      </c>
      <c r="C191" s="1">
        <f>VLOOKUP(A191,'[1]f6a25cc7-ffae-4be2-990e-8fa1fe4'!$A$1:$B$65536,2,0)</f>
        <v>3.6708723679999999</v>
      </c>
      <c r="D191" s="2" t="s">
        <v>13</v>
      </c>
      <c r="E191" s="1">
        <v>3.0566806870000001</v>
      </c>
      <c r="F191" s="1">
        <v>2.6425703152510902E-4</v>
      </c>
      <c r="G191" s="1">
        <v>3.7066568671082199E-3</v>
      </c>
    </row>
    <row r="192" spans="1:7" x14ac:dyDescent="0.2">
      <c r="A192" s="1" t="s">
        <v>202</v>
      </c>
      <c r="B192" s="1" t="s">
        <v>9</v>
      </c>
      <c r="C192" s="1">
        <f>VLOOKUP(A192,'[1]f6a25cc7-ffae-4be2-990e-8fa1fe4'!$A$1:$B$65536,2,0)</f>
        <v>3.6608895229999998</v>
      </c>
      <c r="D192" s="2" t="s">
        <v>19</v>
      </c>
      <c r="E192" s="1">
        <v>3.0562804560000001</v>
      </c>
      <c r="F192" s="1">
        <v>1.04480119956613E-4</v>
      </c>
      <c r="G192" s="1">
        <v>2.9563844831180502E-3</v>
      </c>
    </row>
    <row r="193" spans="1:7" x14ac:dyDescent="0.2">
      <c r="A193" s="1" t="s">
        <v>203</v>
      </c>
      <c r="B193" s="1" t="s">
        <v>9</v>
      </c>
      <c r="C193" s="1">
        <f>VLOOKUP(A193,'[1]f6a25cc7-ffae-4be2-990e-8fa1fe4'!$A$1:$B$65536,2,0)</f>
        <v>3.4533271430000001</v>
      </c>
      <c r="D193" s="2" t="s">
        <v>19</v>
      </c>
      <c r="E193" s="1">
        <v>3.054211435</v>
      </c>
      <c r="F193" s="1">
        <v>7.0813060390982896E-3</v>
      </c>
      <c r="G193" s="1">
        <v>2.6921533314323402E-2</v>
      </c>
    </row>
    <row r="194" spans="1:7" ht="15.75" x14ac:dyDescent="0.2">
      <c r="A194" s="1" t="s">
        <v>204</v>
      </c>
      <c r="B194" s="1" t="s">
        <v>9</v>
      </c>
      <c r="C194" s="1">
        <f>VLOOKUP(A194,'[1]f6a25cc7-ffae-4be2-990e-8fa1fe4'!$A$1:$B$65536,2,0)</f>
        <v>3.5294935180000002</v>
      </c>
      <c r="D194" s="4" t="s">
        <v>22</v>
      </c>
      <c r="E194" s="1">
        <v>3.050546035</v>
      </c>
      <c r="F194" s="1">
        <v>2.00381755910939E-4</v>
      </c>
      <c r="G194" s="1">
        <v>3.44405127193353E-3</v>
      </c>
    </row>
    <row r="195" spans="1:7" ht="15.75" x14ac:dyDescent="0.2">
      <c r="A195" s="1" t="s">
        <v>205</v>
      </c>
      <c r="B195" s="1" t="s">
        <v>9</v>
      </c>
      <c r="C195" s="1">
        <f>VLOOKUP(A195,'[1]f6a25cc7-ffae-4be2-990e-8fa1fe4'!$A$1:$B$65536,2,0)</f>
        <v>3.5294935180000002</v>
      </c>
      <c r="D195" s="4" t="s">
        <v>22</v>
      </c>
      <c r="E195" s="1">
        <v>3.050546035</v>
      </c>
      <c r="F195" s="1">
        <v>2.00381755910939E-4</v>
      </c>
      <c r="G195" s="1">
        <v>3.44405127193353E-3</v>
      </c>
    </row>
    <row r="196" spans="1:7" ht="15.75" x14ac:dyDescent="0.2">
      <c r="A196" s="1" t="s">
        <v>206</v>
      </c>
      <c r="B196" s="1" t="s">
        <v>9</v>
      </c>
      <c r="C196" s="1">
        <f>VLOOKUP(A196,'[1]f6a25cc7-ffae-4be2-990e-8fa1fe4'!$A$1:$B$65536,2,0)</f>
        <v>3.5294935180000002</v>
      </c>
      <c r="D196" s="4" t="s">
        <v>22</v>
      </c>
      <c r="E196" s="1">
        <v>3.050546035</v>
      </c>
      <c r="F196" s="1">
        <v>2.00381755910939E-4</v>
      </c>
      <c r="G196" s="1">
        <v>3.44405127193353E-3</v>
      </c>
    </row>
    <row r="197" spans="1:7" x14ac:dyDescent="0.2">
      <c r="A197" s="1" t="s">
        <v>207</v>
      </c>
      <c r="B197" s="1" t="s">
        <v>9</v>
      </c>
      <c r="C197" s="1">
        <f>VLOOKUP(A197,'[1]f6a25cc7-ffae-4be2-990e-8fa1fe4'!$A$1:$B$65536,2,0)</f>
        <v>3.5294935180000002</v>
      </c>
      <c r="D197" s="2" t="s">
        <v>22</v>
      </c>
      <c r="E197" s="1">
        <v>3.050546035</v>
      </c>
      <c r="F197" s="1">
        <v>2.00381755910939E-4</v>
      </c>
      <c r="G197" s="1">
        <v>3.44405127193353E-3</v>
      </c>
    </row>
    <row r="198" spans="1:7" ht="15.75" x14ac:dyDescent="0.2">
      <c r="A198" s="1" t="s">
        <v>208</v>
      </c>
      <c r="B198" s="1" t="s">
        <v>9</v>
      </c>
      <c r="C198" s="1">
        <f>VLOOKUP(A198,'[1]f6a25cc7-ffae-4be2-990e-8fa1fe4'!$A$1:$B$65536,2,0)</f>
        <v>3.664955967</v>
      </c>
      <c r="D198" s="4" t="s">
        <v>22</v>
      </c>
      <c r="E198" s="1">
        <v>3.039887239</v>
      </c>
      <c r="F198" s="1">
        <v>3.5656121428166601E-4</v>
      </c>
      <c r="G198" s="1">
        <v>4.2863419147656998E-3</v>
      </c>
    </row>
    <row r="199" spans="1:7" ht="15.75" x14ac:dyDescent="0.2">
      <c r="A199" s="1" t="s">
        <v>209</v>
      </c>
      <c r="B199" s="1" t="s">
        <v>9</v>
      </c>
      <c r="C199" s="1">
        <f>VLOOKUP(A199,'[1]f6a25cc7-ffae-4be2-990e-8fa1fe4'!$A$1:$B$65536,2,0)</f>
        <v>3.664955967</v>
      </c>
      <c r="D199" s="4" t="s">
        <v>22</v>
      </c>
      <c r="E199" s="1">
        <v>3.039887239</v>
      </c>
      <c r="F199" s="1">
        <v>3.5656121428166601E-4</v>
      </c>
      <c r="G199" s="1">
        <v>4.2863419147656998E-3</v>
      </c>
    </row>
    <row r="200" spans="1:7" x14ac:dyDescent="0.2">
      <c r="A200" s="1" t="s">
        <v>210</v>
      </c>
      <c r="B200" s="1" t="s">
        <v>9</v>
      </c>
      <c r="C200" s="1">
        <f>VLOOKUP(A200,'[1]f6a25cc7-ffae-4be2-990e-8fa1fe4'!$A$1:$B$65536,2,0)</f>
        <v>3.5569673640000001</v>
      </c>
      <c r="D200" s="2" t="s">
        <v>10</v>
      </c>
      <c r="E200" s="1">
        <v>3.037624697</v>
      </c>
      <c r="F200" s="1">
        <v>1.0976371542280901E-4</v>
      </c>
      <c r="G200" s="1">
        <v>2.9563844831180502E-3</v>
      </c>
    </row>
    <row r="201" spans="1:7" x14ac:dyDescent="0.2">
      <c r="A201" s="1" t="s">
        <v>211</v>
      </c>
      <c r="B201" s="1" t="s">
        <v>9</v>
      </c>
      <c r="C201" s="1">
        <f>VLOOKUP(A201,'[1]f6a25cc7-ffae-4be2-990e-8fa1fe4'!$A$1:$B$65536,2,0)</f>
        <v>3.4085237199999998</v>
      </c>
      <c r="D201" s="2" t="s">
        <v>19</v>
      </c>
      <c r="E201" s="1">
        <v>3.033016011</v>
      </c>
      <c r="F201" s="1">
        <v>3.94791198804044E-4</v>
      </c>
      <c r="G201" s="1">
        <v>4.4455337229886002E-3</v>
      </c>
    </row>
    <row r="202" spans="1:7" x14ac:dyDescent="0.2">
      <c r="A202" s="1" t="s">
        <v>212</v>
      </c>
      <c r="B202" s="1" t="s">
        <v>9</v>
      </c>
      <c r="C202" s="1">
        <f>VLOOKUP(A202,'[1]f6a25cc7-ffae-4be2-990e-8fa1fe4'!$A$1:$B$65536,2,0)</f>
        <v>3.4027774000000002</v>
      </c>
      <c r="D202" s="2" t="s">
        <v>19</v>
      </c>
      <c r="E202" s="1">
        <v>3.0299050209999998</v>
      </c>
      <c r="F202" s="1">
        <v>2.85694037279425E-3</v>
      </c>
      <c r="G202" s="1">
        <v>1.48030983025831E-2</v>
      </c>
    </row>
    <row r="203" spans="1:7" x14ac:dyDescent="0.2">
      <c r="A203" s="1" t="s">
        <v>213</v>
      </c>
      <c r="B203" s="1" t="s">
        <v>9</v>
      </c>
      <c r="C203" s="1">
        <f>VLOOKUP(A203,'[1]f6a25cc7-ffae-4be2-990e-8fa1fe4'!$A$1:$B$65536,2,0)</f>
        <v>3.5136677289999998</v>
      </c>
      <c r="D203" s="2" t="s">
        <v>19</v>
      </c>
      <c r="E203" s="1">
        <v>3.0273492850000001</v>
      </c>
      <c r="F203" s="1">
        <v>2.157250737824E-4</v>
      </c>
      <c r="G203" s="1">
        <v>3.5467572064237E-3</v>
      </c>
    </row>
    <row r="204" spans="1:7" x14ac:dyDescent="0.2">
      <c r="A204" s="1" t="s">
        <v>214</v>
      </c>
      <c r="B204" s="1" t="s">
        <v>9</v>
      </c>
      <c r="C204" s="1">
        <f>VLOOKUP(A204,'[1]f6a25cc7-ffae-4be2-990e-8fa1fe4'!$A$1:$B$65536,2,0)</f>
        <v>3.9344040219999998</v>
      </c>
      <c r="D204" s="2" t="s">
        <v>13</v>
      </c>
      <c r="E204" s="1">
        <v>3.0267300389999998</v>
      </c>
      <c r="F204" s="1">
        <v>7.5619744783949402E-4</v>
      </c>
      <c r="G204" s="1">
        <v>6.2003494422685204E-3</v>
      </c>
    </row>
    <row r="205" spans="1:7" x14ac:dyDescent="0.2">
      <c r="A205" s="1" t="s">
        <v>215</v>
      </c>
      <c r="B205" s="1" t="s">
        <v>9</v>
      </c>
      <c r="C205" s="1">
        <f>VLOOKUP(A205,'[1]f6a25cc7-ffae-4be2-990e-8fa1fe4'!$A$1:$B$65536,2,0)</f>
        <v>3.629257763</v>
      </c>
      <c r="D205" s="2" t="s">
        <v>19</v>
      </c>
      <c r="E205" s="1">
        <v>3.025519477</v>
      </c>
      <c r="F205" s="1">
        <v>5.8523381285025303E-4</v>
      </c>
      <c r="G205" s="1">
        <v>5.3908634373661304E-3</v>
      </c>
    </row>
    <row r="206" spans="1:7" x14ac:dyDescent="0.2">
      <c r="A206" s="1" t="s">
        <v>216</v>
      </c>
      <c r="B206" s="1" t="s">
        <v>9</v>
      </c>
      <c r="C206" s="1">
        <f>VLOOKUP(A206,'[1]f6a25cc7-ffae-4be2-990e-8fa1fe4'!$A$1:$B$65536,2,0)</f>
        <v>3.7311659220000002</v>
      </c>
      <c r="D206" s="2" t="s">
        <v>10</v>
      </c>
      <c r="E206" s="1">
        <v>3.0184614289999998</v>
      </c>
      <c r="F206" s="1">
        <v>3.0508978208912299E-3</v>
      </c>
      <c r="G206" s="1">
        <v>1.53140769525204E-2</v>
      </c>
    </row>
    <row r="207" spans="1:7" x14ac:dyDescent="0.2">
      <c r="A207" s="1" t="s">
        <v>217</v>
      </c>
      <c r="B207" s="1" t="s">
        <v>9</v>
      </c>
      <c r="C207" s="1">
        <f>VLOOKUP(A207,'[1]f6a25cc7-ffae-4be2-990e-8fa1fe4'!$A$1:$B$65536,2,0)</f>
        <v>3.3863731879999999</v>
      </c>
      <c r="D207" s="2" t="s">
        <v>19</v>
      </c>
      <c r="E207" s="1">
        <v>3.0042661929999999</v>
      </c>
      <c r="F207" s="1">
        <v>1.4302264667772899E-3</v>
      </c>
      <c r="G207" s="1">
        <v>9.8798953854407606E-3</v>
      </c>
    </row>
    <row r="208" spans="1:7" x14ac:dyDescent="0.2">
      <c r="A208" s="1" t="s">
        <v>218</v>
      </c>
      <c r="B208" s="1" t="s">
        <v>9</v>
      </c>
      <c r="C208" s="1">
        <f>VLOOKUP(A208,'[1]f6a25cc7-ffae-4be2-990e-8fa1fe4'!$A$1:$B$65536,2,0)</f>
        <v>3.787568464</v>
      </c>
      <c r="D208" s="2" t="s">
        <v>19</v>
      </c>
      <c r="E208" s="1">
        <v>3.0031261740000001</v>
      </c>
      <c r="F208" s="1">
        <v>1.6396351301724201E-2</v>
      </c>
      <c r="G208" s="1">
        <v>4.9085219049232402E-2</v>
      </c>
    </row>
    <row r="209" spans="1:7" x14ac:dyDescent="0.2">
      <c r="A209" s="1" t="s">
        <v>219</v>
      </c>
      <c r="B209" s="1" t="s">
        <v>9</v>
      </c>
      <c r="C209" s="1">
        <f>VLOOKUP(A209,'[1]f6a25cc7-ffae-4be2-990e-8fa1fe4'!$A$1:$B$65536,2,0)</f>
        <v>3.787568464</v>
      </c>
      <c r="D209" s="2" t="s">
        <v>19</v>
      </c>
      <c r="E209" s="1">
        <v>3.0031261740000001</v>
      </c>
      <c r="F209" s="1">
        <v>1.6396351301724201E-2</v>
      </c>
      <c r="G209" s="1">
        <v>4.9085219049232402E-2</v>
      </c>
    </row>
    <row r="210" spans="1:7" ht="15.75" x14ac:dyDescent="0.2">
      <c r="A210" s="1" t="s">
        <v>220</v>
      </c>
      <c r="B210" s="1" t="s">
        <v>9</v>
      </c>
      <c r="C210" s="1">
        <f>VLOOKUP(A210,'[1]f6a25cc7-ffae-4be2-990e-8fa1fe4'!$A$1:$B$65536,2,0)</f>
        <v>3.615204013</v>
      </c>
      <c r="D210" s="4" t="s">
        <v>22</v>
      </c>
      <c r="E210" s="1">
        <v>2.9992314179999999</v>
      </c>
      <c r="F210" s="1">
        <v>1.02775824390235E-4</v>
      </c>
      <c r="G210" s="1">
        <v>2.9563844831180502E-3</v>
      </c>
    </row>
    <row r="211" spans="1:7" ht="15.75" x14ac:dyDescent="0.2">
      <c r="A211" s="1" t="s">
        <v>221</v>
      </c>
      <c r="B211" s="1" t="s">
        <v>9</v>
      </c>
      <c r="C211" s="1">
        <f>VLOOKUP(A211,'[1]f6a25cc7-ffae-4be2-990e-8fa1fe4'!$A$1:$B$65536,2,0)</f>
        <v>3.615204013</v>
      </c>
      <c r="D211" s="4" t="s">
        <v>22</v>
      </c>
      <c r="E211" s="1">
        <v>2.9992314179999999</v>
      </c>
      <c r="F211" s="1">
        <v>1.02775824390235E-4</v>
      </c>
      <c r="G211" s="1">
        <v>2.9563844831180502E-3</v>
      </c>
    </row>
    <row r="212" spans="1:7" x14ac:dyDescent="0.2">
      <c r="A212" s="1" t="s">
        <v>222</v>
      </c>
      <c r="B212" s="1" t="s">
        <v>9</v>
      </c>
      <c r="C212" s="1">
        <f>VLOOKUP(A212,'[1]f6a25cc7-ffae-4be2-990e-8fa1fe4'!$A$1:$B$65536,2,0)</f>
        <v>3.3900684170000002</v>
      </c>
      <c r="D212" s="2" t="s">
        <v>19</v>
      </c>
      <c r="E212" s="1">
        <v>2.9961726450000001</v>
      </c>
      <c r="F212" s="1">
        <v>5.0453458865339302E-3</v>
      </c>
      <c r="G212" s="1">
        <v>2.1467779682768601E-2</v>
      </c>
    </row>
    <row r="213" spans="1:7" x14ac:dyDescent="0.2">
      <c r="A213" s="1" t="s">
        <v>223</v>
      </c>
      <c r="B213" s="1" t="s">
        <v>9</v>
      </c>
      <c r="C213" s="1">
        <f>VLOOKUP(A213,'[1]f6a25cc7-ffae-4be2-990e-8fa1fe4'!$A$1:$B$65536,2,0)</f>
        <v>3.3900684170000002</v>
      </c>
      <c r="D213" s="2" t="s">
        <v>19</v>
      </c>
      <c r="E213" s="1">
        <v>2.9961726450000001</v>
      </c>
      <c r="F213" s="1">
        <v>5.0453458865339302E-3</v>
      </c>
      <c r="G213" s="1">
        <v>2.1467779682768601E-2</v>
      </c>
    </row>
    <row r="214" spans="1:7" ht="15.75" x14ac:dyDescent="0.2">
      <c r="A214" s="1" t="s">
        <v>224</v>
      </c>
      <c r="B214" s="1" t="s">
        <v>9</v>
      </c>
      <c r="C214" s="1">
        <f>VLOOKUP(A214,'[1]f6a25cc7-ffae-4be2-990e-8fa1fe4'!$A$1:$B$65536,2,0)</f>
        <v>3.6407475040000001</v>
      </c>
      <c r="D214" s="4" t="s">
        <v>22</v>
      </c>
      <c r="E214" s="1">
        <v>2.9958990860000001</v>
      </c>
      <c r="F214" s="1">
        <v>2.0611067011795802E-3</v>
      </c>
      <c r="G214" s="1">
        <v>1.22355553637437E-2</v>
      </c>
    </row>
    <row r="215" spans="1:7" ht="15.75" x14ac:dyDescent="0.2">
      <c r="A215" s="1" t="s">
        <v>225</v>
      </c>
      <c r="B215" s="1" t="s">
        <v>9</v>
      </c>
      <c r="C215" s="1">
        <f>VLOOKUP(A215,'[1]f6a25cc7-ffae-4be2-990e-8fa1fe4'!$A$1:$B$65536,2,0)</f>
        <v>3.6127550639999999</v>
      </c>
      <c r="D215" s="4" t="s">
        <v>22</v>
      </c>
      <c r="E215" s="1">
        <v>2.9956526999999999</v>
      </c>
      <c r="F215" s="1">
        <v>1.0976371542280901E-4</v>
      </c>
      <c r="G215" s="1">
        <v>2.9563844831180502E-3</v>
      </c>
    </row>
    <row r="216" spans="1:7" x14ac:dyDescent="0.2">
      <c r="A216" s="1" t="s">
        <v>226</v>
      </c>
      <c r="B216" s="1" t="s">
        <v>9</v>
      </c>
      <c r="C216" s="1">
        <f>VLOOKUP(A216,'[1]f6a25cc7-ffae-4be2-990e-8fa1fe4'!$A$1:$B$65536,2,0)</f>
        <v>3.6127550639999999</v>
      </c>
      <c r="D216" s="2" t="s">
        <v>22</v>
      </c>
      <c r="E216" s="1">
        <v>2.9956526999999999</v>
      </c>
      <c r="F216" s="1">
        <v>1.0976371542280901E-4</v>
      </c>
      <c r="G216" s="1">
        <v>2.9563844831180502E-3</v>
      </c>
    </row>
    <row r="217" spans="1:7" ht="15.75" x14ac:dyDescent="0.2">
      <c r="A217" s="1" t="s">
        <v>227</v>
      </c>
      <c r="B217" s="1" t="s">
        <v>9</v>
      </c>
      <c r="C217" s="1">
        <f>VLOOKUP(A217,'[1]f6a25cc7-ffae-4be2-990e-8fa1fe4'!$A$1:$B$65536,2,0)</f>
        <v>3.6130304010000001</v>
      </c>
      <c r="D217" s="4" t="s">
        <v>22</v>
      </c>
      <c r="E217" s="1">
        <v>2.9956399810000001</v>
      </c>
      <c r="F217" s="1">
        <v>1.0976371542280901E-4</v>
      </c>
      <c r="G217" s="1">
        <v>2.9563844831180502E-3</v>
      </c>
    </row>
    <row r="218" spans="1:7" x14ac:dyDescent="0.2">
      <c r="A218" s="1" t="s">
        <v>228</v>
      </c>
      <c r="B218" s="1" t="s">
        <v>9</v>
      </c>
      <c r="C218" s="1">
        <f>VLOOKUP(A218,'[1]f6a25cc7-ffae-4be2-990e-8fa1fe4'!$A$1:$B$65536,2,0)</f>
        <v>3.3920451429999998</v>
      </c>
      <c r="D218" s="2" t="s">
        <v>19</v>
      </c>
      <c r="E218" s="1">
        <v>2.9951307009999999</v>
      </c>
      <c r="F218" s="1">
        <v>5.7314642576529401E-3</v>
      </c>
      <c r="G218" s="1">
        <v>2.2979505682009401E-2</v>
      </c>
    </row>
    <row r="219" spans="1:7" x14ac:dyDescent="0.2">
      <c r="A219" s="1" t="s">
        <v>229</v>
      </c>
      <c r="B219" s="1" t="s">
        <v>9</v>
      </c>
      <c r="C219" s="1">
        <f>VLOOKUP(A219,'[1]f6a25cc7-ffae-4be2-990e-8fa1fe4'!$A$1:$B$65536,2,0)</f>
        <v>3.7544423490000001</v>
      </c>
      <c r="D219" s="2" t="s">
        <v>19</v>
      </c>
      <c r="E219" s="1">
        <v>2.9923024460000001</v>
      </c>
      <c r="F219" s="1">
        <v>4.5910598481434597E-3</v>
      </c>
      <c r="G219" s="1">
        <v>2.01848759878736E-2</v>
      </c>
    </row>
    <row r="220" spans="1:7" x14ac:dyDescent="0.2">
      <c r="A220" s="1" t="s">
        <v>230</v>
      </c>
      <c r="B220" s="1" t="s">
        <v>9</v>
      </c>
      <c r="C220" s="1">
        <f>VLOOKUP(A220,'[1]f6a25cc7-ffae-4be2-990e-8fa1fe4'!$A$1:$B$65536,2,0)</f>
        <v>3.6007000489999998</v>
      </c>
      <c r="D220" s="2" t="s">
        <v>19</v>
      </c>
      <c r="E220" s="1">
        <v>2.9909591080000002</v>
      </c>
      <c r="F220" s="1">
        <v>6.9098244013910597E-4</v>
      </c>
      <c r="G220" s="1">
        <v>5.8033492521486997E-3</v>
      </c>
    </row>
    <row r="221" spans="1:7" x14ac:dyDescent="0.2">
      <c r="A221" s="1" t="s">
        <v>231</v>
      </c>
      <c r="B221" s="1" t="s">
        <v>9</v>
      </c>
      <c r="C221" s="1">
        <f>VLOOKUP(A221,'[1]f6a25cc7-ffae-4be2-990e-8fa1fe4'!$A$1:$B$65536,2,0)</f>
        <v>3.6007000489999998</v>
      </c>
      <c r="D221" s="2" t="s">
        <v>19</v>
      </c>
      <c r="E221" s="1">
        <v>2.9909591080000002</v>
      </c>
      <c r="F221" s="1">
        <v>6.9098244013910597E-4</v>
      </c>
      <c r="G221" s="1">
        <v>5.8033492521486997E-3</v>
      </c>
    </row>
    <row r="222" spans="1:7" ht="15.75" x14ac:dyDescent="0.2">
      <c r="A222" s="1" t="s">
        <v>232</v>
      </c>
      <c r="B222" s="1" t="s">
        <v>9</v>
      </c>
      <c r="C222" s="1">
        <f>VLOOKUP(A222,'[1]f6a25cc7-ffae-4be2-990e-8fa1fe4'!$A$1:$B$65536,2,0)</f>
        <v>3.3648631240000002</v>
      </c>
      <c r="D222" s="4" t="s">
        <v>22</v>
      </c>
      <c r="E222" s="1">
        <v>2.9894681589999998</v>
      </c>
      <c r="F222" s="3">
        <v>5.97299305036389E-5</v>
      </c>
      <c r="G222" s="1">
        <v>2.9563844831180502E-3</v>
      </c>
    </row>
    <row r="223" spans="1:7" x14ac:dyDescent="0.2">
      <c r="A223" s="1" t="s">
        <v>233</v>
      </c>
      <c r="B223" s="1" t="s">
        <v>9</v>
      </c>
      <c r="C223" s="1">
        <f>VLOOKUP(A223,'[1]f6a25cc7-ffae-4be2-990e-8fa1fe4'!$A$1:$B$65536,2,0)</f>
        <v>3.3599370369999999</v>
      </c>
      <c r="D223" s="2" t="s">
        <v>19</v>
      </c>
      <c r="E223" s="1">
        <v>2.980158587</v>
      </c>
      <c r="F223" s="1">
        <v>4.09704788848651E-4</v>
      </c>
      <c r="G223" s="1">
        <v>4.4455337229886002E-3</v>
      </c>
    </row>
    <row r="224" spans="1:7" x14ac:dyDescent="0.2">
      <c r="A224" s="1" t="s">
        <v>234</v>
      </c>
      <c r="B224" s="1" t="s">
        <v>9</v>
      </c>
      <c r="C224" s="1">
        <f>VLOOKUP(A224,'[1]f6a25cc7-ffae-4be2-990e-8fa1fe4'!$A$1:$B$65536,2,0)</f>
        <v>3.3599370369999999</v>
      </c>
      <c r="D224" s="2" t="s">
        <v>19</v>
      </c>
      <c r="E224" s="1">
        <v>2.980158587</v>
      </c>
      <c r="F224" s="1">
        <v>4.09704788848651E-4</v>
      </c>
      <c r="G224" s="1">
        <v>4.4455337229886002E-3</v>
      </c>
    </row>
    <row r="225" spans="1:7" x14ac:dyDescent="0.2">
      <c r="A225" s="1" t="s">
        <v>235</v>
      </c>
      <c r="B225" s="1" t="s">
        <v>9</v>
      </c>
      <c r="C225" s="1">
        <f>VLOOKUP(A225,'[1]f6a25cc7-ffae-4be2-990e-8fa1fe4'!$A$1:$B$65536,2,0)</f>
        <v>3.5096499680000002</v>
      </c>
      <c r="D225" s="2" t="s">
        <v>13</v>
      </c>
      <c r="E225" s="1">
        <v>2.978864873</v>
      </c>
      <c r="F225" s="1">
        <v>1.45597624542204E-4</v>
      </c>
      <c r="G225" s="1">
        <v>3.1623452048517701E-3</v>
      </c>
    </row>
    <row r="226" spans="1:7" ht="15.75" x14ac:dyDescent="0.2">
      <c r="A226" s="1" t="s">
        <v>236</v>
      </c>
      <c r="B226" s="1" t="s">
        <v>9</v>
      </c>
      <c r="C226" s="1">
        <f>VLOOKUP(A226,'[1]f6a25cc7-ffae-4be2-990e-8fa1fe4'!$A$1:$B$65536,2,0)</f>
        <v>3.4293047460000001</v>
      </c>
      <c r="D226" s="4" t="s">
        <v>22</v>
      </c>
      <c r="E226" s="1">
        <v>2.9785047339999999</v>
      </c>
      <c r="F226" s="1">
        <v>1.3991709239330599E-4</v>
      </c>
      <c r="G226" s="1">
        <v>3.1512231275995098E-3</v>
      </c>
    </row>
    <row r="227" spans="1:7" x14ac:dyDescent="0.2">
      <c r="A227" s="1" t="s">
        <v>237</v>
      </c>
      <c r="B227" s="1" t="s">
        <v>9</v>
      </c>
      <c r="C227" s="1">
        <f>VLOOKUP(A227,'[1]f6a25cc7-ffae-4be2-990e-8fa1fe4'!$A$1:$B$65536,2,0)</f>
        <v>3.4985512050000001</v>
      </c>
      <c r="D227" s="2" t="s">
        <v>19</v>
      </c>
      <c r="E227" s="1">
        <v>2.9673149840000002</v>
      </c>
      <c r="F227" s="1">
        <v>1.8577982094919901E-3</v>
      </c>
      <c r="G227" s="1">
        <v>1.1477262976909699E-2</v>
      </c>
    </row>
    <row r="228" spans="1:7" x14ac:dyDescent="0.2">
      <c r="A228" s="1" t="s">
        <v>238</v>
      </c>
      <c r="B228" s="1" t="s">
        <v>9</v>
      </c>
      <c r="C228" s="1">
        <f>VLOOKUP(A228,'[1]f6a25cc7-ffae-4be2-990e-8fa1fe4'!$A$1:$B$65536,2,0)</f>
        <v>3.5594676199999999</v>
      </c>
      <c r="D228" s="2" t="s">
        <v>19</v>
      </c>
      <c r="E228" s="1">
        <v>2.9590447169999998</v>
      </c>
      <c r="F228" s="1">
        <v>7.3934177799010097E-4</v>
      </c>
      <c r="G228" s="1">
        <v>6.1293818368856803E-3</v>
      </c>
    </row>
    <row r="229" spans="1:7" x14ac:dyDescent="0.2">
      <c r="A229" s="1" t="s">
        <v>239</v>
      </c>
      <c r="B229" s="1" t="s">
        <v>9</v>
      </c>
      <c r="C229" s="1">
        <f>VLOOKUP(A229,'[1]f6a25cc7-ffae-4be2-990e-8fa1fe4'!$A$1:$B$65536,2,0)</f>
        <v>3.62857275</v>
      </c>
      <c r="D229" s="2" t="s">
        <v>10</v>
      </c>
      <c r="E229" s="1">
        <v>2.9584225599999998</v>
      </c>
      <c r="F229" s="1">
        <v>2.17912236744165E-4</v>
      </c>
      <c r="G229" s="1">
        <v>3.5467572064237E-3</v>
      </c>
    </row>
    <row r="230" spans="1:7" ht="15.75" x14ac:dyDescent="0.2">
      <c r="A230" s="1" t="s">
        <v>240</v>
      </c>
      <c r="B230" s="1" t="s">
        <v>9</v>
      </c>
      <c r="C230" s="1">
        <f>VLOOKUP(A230,'[1]f6a25cc7-ffae-4be2-990e-8fa1fe4'!$A$1:$B$65536,2,0)</f>
        <v>3.549055176</v>
      </c>
      <c r="D230" s="4" t="s">
        <v>22</v>
      </c>
      <c r="E230" s="1">
        <v>2.955401229</v>
      </c>
      <c r="F230" s="1">
        <v>3.3272489586334603E-4</v>
      </c>
      <c r="G230" s="1">
        <v>4.1929783674438696E-3</v>
      </c>
    </row>
    <row r="231" spans="1:7" ht="15.75" x14ac:dyDescent="0.2">
      <c r="A231" s="1" t="s">
        <v>241</v>
      </c>
      <c r="B231" s="1" t="s">
        <v>9</v>
      </c>
      <c r="C231" s="1">
        <f>VLOOKUP(A231,'[1]f6a25cc7-ffae-4be2-990e-8fa1fe4'!$A$1:$B$65536,2,0)</f>
        <v>3.5973821510000001</v>
      </c>
      <c r="D231" s="4" t="s">
        <v>22</v>
      </c>
      <c r="E231" s="1">
        <v>2.9544467060000001</v>
      </c>
      <c r="F231" s="3">
        <v>5.1135157470139099E-5</v>
      </c>
      <c r="G231" s="1">
        <v>2.9563844831180502E-3</v>
      </c>
    </row>
    <row r="232" spans="1:7" ht="15.75" x14ac:dyDescent="0.2">
      <c r="A232" s="1" t="s">
        <v>242</v>
      </c>
      <c r="B232" s="1" t="s">
        <v>9</v>
      </c>
      <c r="C232" s="1">
        <f>VLOOKUP(A232,'[1]f6a25cc7-ffae-4be2-990e-8fa1fe4'!$A$1:$B$65536,2,0)</f>
        <v>3.5973821510000001</v>
      </c>
      <c r="D232" s="4" t="s">
        <v>22</v>
      </c>
      <c r="E232" s="1">
        <v>2.9544467060000001</v>
      </c>
      <c r="F232" s="3">
        <v>5.1135157470139099E-5</v>
      </c>
      <c r="G232" s="1">
        <v>2.9563844831180502E-3</v>
      </c>
    </row>
    <row r="233" spans="1:7" x14ac:dyDescent="0.2">
      <c r="A233" s="1" t="s">
        <v>243</v>
      </c>
      <c r="B233" s="1" t="s">
        <v>9</v>
      </c>
      <c r="C233" s="1">
        <f>VLOOKUP(A233,'[1]f6a25cc7-ffae-4be2-990e-8fa1fe4'!$A$1:$B$65536,2,0)</f>
        <v>3.5973821510000001</v>
      </c>
      <c r="D233" s="2" t="s">
        <v>22</v>
      </c>
      <c r="E233" s="1">
        <v>2.9544467060000001</v>
      </c>
      <c r="F233" s="3">
        <v>5.1135157470139099E-5</v>
      </c>
      <c r="G233" s="1">
        <v>2.9563844831180502E-3</v>
      </c>
    </row>
    <row r="234" spans="1:7" ht="15.75" x14ac:dyDescent="0.2">
      <c r="A234" s="1" t="s">
        <v>244</v>
      </c>
      <c r="B234" s="1" t="s">
        <v>9</v>
      </c>
      <c r="C234" s="1">
        <f>VLOOKUP(A234,'[1]f6a25cc7-ffae-4be2-990e-8fa1fe4'!$A$1:$B$65536,2,0)</f>
        <v>3.4010407530000002</v>
      </c>
      <c r="D234" s="4" t="s">
        <v>22</v>
      </c>
      <c r="E234" s="1">
        <v>2.9446249789999999</v>
      </c>
      <c r="F234" s="1">
        <v>4.4737289704028903E-4</v>
      </c>
      <c r="G234" s="1">
        <v>4.6360820378771898E-3</v>
      </c>
    </row>
    <row r="235" spans="1:7" x14ac:dyDescent="0.2">
      <c r="A235" s="1" t="s">
        <v>245</v>
      </c>
      <c r="B235" s="1" t="s">
        <v>9</v>
      </c>
      <c r="C235" s="1">
        <f>VLOOKUP(A235,'[1]f6a25cc7-ffae-4be2-990e-8fa1fe4'!$A$1:$B$65536,2,0)</f>
        <v>3.4403282160000002</v>
      </c>
      <c r="D235" s="2" t="s">
        <v>19</v>
      </c>
      <c r="E235" s="1">
        <v>2.9441225800000002</v>
      </c>
      <c r="F235" s="3">
        <v>9.9638782721120405E-5</v>
      </c>
      <c r="G235" s="1">
        <v>2.9563844831180502E-3</v>
      </c>
    </row>
    <row r="236" spans="1:7" x14ac:dyDescent="0.2">
      <c r="A236" s="1" t="s">
        <v>246</v>
      </c>
      <c r="B236" s="1" t="s">
        <v>9</v>
      </c>
      <c r="C236" s="1">
        <f>VLOOKUP(A236,'[1]f6a25cc7-ffae-4be2-990e-8fa1fe4'!$A$1:$B$65536,2,0)</f>
        <v>3.4403282160000002</v>
      </c>
      <c r="D236" s="2" t="s">
        <v>19</v>
      </c>
      <c r="E236" s="1">
        <v>2.9441225800000002</v>
      </c>
      <c r="F236" s="3">
        <v>9.9638782721120405E-5</v>
      </c>
      <c r="G236" s="1">
        <v>2.9563844831180502E-3</v>
      </c>
    </row>
    <row r="237" spans="1:7" x14ac:dyDescent="0.2">
      <c r="A237" s="1" t="s">
        <v>247</v>
      </c>
      <c r="B237" s="1" t="s">
        <v>9</v>
      </c>
      <c r="C237" s="1">
        <f>VLOOKUP(A237,'[1]f6a25cc7-ffae-4be2-990e-8fa1fe4'!$A$1:$B$65536,2,0)</f>
        <v>3.445605928</v>
      </c>
      <c r="D237" s="2" t="s">
        <v>19</v>
      </c>
      <c r="E237" s="1">
        <v>2.9372893879999999</v>
      </c>
      <c r="F237" s="1">
        <v>1.02127723002895E-4</v>
      </c>
      <c r="G237" s="1">
        <v>2.9563844831180502E-3</v>
      </c>
    </row>
    <row r="238" spans="1:7" x14ac:dyDescent="0.2">
      <c r="A238" s="1" t="s">
        <v>248</v>
      </c>
      <c r="B238" s="1" t="s">
        <v>9</v>
      </c>
      <c r="C238" s="1">
        <f>VLOOKUP(A238,'[1]f6a25cc7-ffae-4be2-990e-8fa1fe4'!$A$1:$B$65536,2,0)</f>
        <v>3.3422835960000001</v>
      </c>
      <c r="D238" s="2" t="s">
        <v>19</v>
      </c>
      <c r="E238" s="1">
        <v>2.9332608279999999</v>
      </c>
      <c r="F238" s="1">
        <v>1.0600146729264101E-3</v>
      </c>
      <c r="G238" s="1">
        <v>7.9099041809325907E-3</v>
      </c>
    </row>
    <row r="239" spans="1:7" x14ac:dyDescent="0.2">
      <c r="A239" s="1" t="s">
        <v>249</v>
      </c>
      <c r="B239" s="1" t="s">
        <v>9</v>
      </c>
      <c r="C239" s="1">
        <f>VLOOKUP(A239,'[1]f6a25cc7-ffae-4be2-990e-8fa1fe4'!$A$1:$B$65536,2,0)</f>
        <v>3.5177714299999998</v>
      </c>
      <c r="D239" s="2" t="s">
        <v>19</v>
      </c>
      <c r="E239" s="1">
        <v>2.9309984149999999</v>
      </c>
      <c r="F239" s="3">
        <v>7.3856088645780893E-5</v>
      </c>
      <c r="G239" s="1">
        <v>2.9563844831180502E-3</v>
      </c>
    </row>
    <row r="240" spans="1:7" x14ac:dyDescent="0.2">
      <c r="A240" s="1" t="s">
        <v>250</v>
      </c>
      <c r="B240" s="1" t="s">
        <v>9</v>
      </c>
      <c r="C240" s="1">
        <f>VLOOKUP(A240,'[1]f6a25cc7-ffae-4be2-990e-8fa1fe4'!$A$1:$B$65536,2,0)</f>
        <v>3.5920604850000002</v>
      </c>
      <c r="D240" s="2" t="s">
        <v>19</v>
      </c>
      <c r="E240" s="1">
        <v>2.9205142419999999</v>
      </c>
      <c r="F240" s="1">
        <v>1.8577982094919901E-3</v>
      </c>
      <c r="G240" s="1">
        <v>1.1477262976909699E-2</v>
      </c>
    </row>
    <row r="241" spans="1:7" x14ac:dyDescent="0.2">
      <c r="A241" s="1" t="s">
        <v>251</v>
      </c>
      <c r="B241" s="1" t="s">
        <v>9</v>
      </c>
      <c r="C241" s="1">
        <f>VLOOKUP(A241,'[1]f6a25cc7-ffae-4be2-990e-8fa1fe4'!$A$1:$B$65536,2,0)</f>
        <v>3.6878182490000002</v>
      </c>
      <c r="D241" s="2" t="s">
        <v>13</v>
      </c>
      <c r="E241" s="1">
        <v>2.9133846480000001</v>
      </c>
      <c r="F241" s="1">
        <v>1.8234438345522601E-3</v>
      </c>
      <c r="G241" s="1">
        <v>1.1402069719706399E-2</v>
      </c>
    </row>
    <row r="242" spans="1:7" x14ac:dyDescent="0.2">
      <c r="A242" s="1" t="s">
        <v>252</v>
      </c>
      <c r="B242" s="1" t="s">
        <v>9</v>
      </c>
      <c r="C242" s="1">
        <f>VLOOKUP(A242,'[1]f6a25cc7-ffae-4be2-990e-8fa1fe4'!$A$1:$B$65536,2,0)</f>
        <v>3.6878182490000002</v>
      </c>
      <c r="D242" s="2" t="s">
        <v>13</v>
      </c>
      <c r="E242" s="1">
        <v>2.9133846480000001</v>
      </c>
      <c r="F242" s="1">
        <v>1.8234438345522601E-3</v>
      </c>
      <c r="G242" s="1">
        <v>1.1402069719706399E-2</v>
      </c>
    </row>
    <row r="243" spans="1:7" ht="15.75" x14ac:dyDescent="0.2">
      <c r="A243" s="1" t="s">
        <v>253</v>
      </c>
      <c r="B243" s="1" t="s">
        <v>9</v>
      </c>
      <c r="C243" s="1">
        <f>VLOOKUP(A243,'[1]f6a25cc7-ffae-4be2-990e-8fa1fe4'!$A$1:$B$65536,2,0)</f>
        <v>3.3675794539999999</v>
      </c>
      <c r="D243" s="4" t="s">
        <v>22</v>
      </c>
      <c r="E243" s="1">
        <v>2.905806203</v>
      </c>
      <c r="F243" s="1">
        <v>4.6894883176936899E-4</v>
      </c>
      <c r="G243" s="1">
        <v>4.6713120063848002E-3</v>
      </c>
    </row>
    <row r="244" spans="1:7" ht="15.75" x14ac:dyDescent="0.2">
      <c r="A244" s="1" t="s">
        <v>254</v>
      </c>
      <c r="B244" s="1" t="s">
        <v>9</v>
      </c>
      <c r="C244" s="1">
        <f>VLOOKUP(A244,'[1]f6a25cc7-ffae-4be2-990e-8fa1fe4'!$A$1:$B$65536,2,0)</f>
        <v>3.3675794539999999</v>
      </c>
      <c r="D244" s="4" t="s">
        <v>22</v>
      </c>
      <c r="E244" s="1">
        <v>2.905806203</v>
      </c>
      <c r="F244" s="1">
        <v>4.6894883176936899E-4</v>
      </c>
      <c r="G244" s="1">
        <v>4.6713120063848002E-3</v>
      </c>
    </row>
    <row r="245" spans="1:7" ht="15.75" x14ac:dyDescent="0.2">
      <c r="A245" s="1" t="s">
        <v>255</v>
      </c>
      <c r="B245" s="1" t="s">
        <v>9</v>
      </c>
      <c r="C245" s="1">
        <f>VLOOKUP(A245,'[1]f6a25cc7-ffae-4be2-990e-8fa1fe4'!$A$1:$B$65536,2,0)</f>
        <v>3.3675794539999999</v>
      </c>
      <c r="D245" s="4" t="s">
        <v>22</v>
      </c>
      <c r="E245" s="1">
        <v>2.905806203</v>
      </c>
      <c r="F245" s="1">
        <v>4.6894883176936899E-4</v>
      </c>
      <c r="G245" s="1">
        <v>4.6713120063848002E-3</v>
      </c>
    </row>
    <row r="246" spans="1:7" x14ac:dyDescent="0.2">
      <c r="A246" s="1" t="s">
        <v>256</v>
      </c>
      <c r="B246" s="1" t="s">
        <v>9</v>
      </c>
      <c r="C246" s="1">
        <f>VLOOKUP(A246,'[1]f6a25cc7-ffae-4be2-990e-8fa1fe4'!$A$1:$B$65536,2,0)</f>
        <v>3.4889943990000001</v>
      </c>
      <c r="D246" s="2" t="s">
        <v>19</v>
      </c>
      <c r="E246" s="1">
        <v>2.8923968499999999</v>
      </c>
      <c r="F246" s="1">
        <v>2.15046076075264E-4</v>
      </c>
      <c r="G246" s="1">
        <v>3.5467572064237E-3</v>
      </c>
    </row>
    <row r="247" spans="1:7" ht="15.75" x14ac:dyDescent="0.2">
      <c r="A247" s="1" t="s">
        <v>257</v>
      </c>
      <c r="B247" s="1" t="s">
        <v>9</v>
      </c>
      <c r="C247" s="1">
        <f>VLOOKUP(A247,'[1]f6a25cc7-ffae-4be2-990e-8fa1fe4'!$A$1:$B$65536,2,0)</f>
        <v>3.4598843970000002</v>
      </c>
      <c r="D247" s="4" t="s">
        <v>22</v>
      </c>
      <c r="E247" s="1">
        <v>2.8847509640000002</v>
      </c>
      <c r="F247" s="3">
        <v>5.8865321704351302E-5</v>
      </c>
      <c r="G247" s="1">
        <v>2.9563844831180502E-3</v>
      </c>
    </row>
    <row r="248" spans="1:7" x14ac:dyDescent="0.2">
      <c r="A248" s="1" t="s">
        <v>258</v>
      </c>
      <c r="B248" s="1" t="s">
        <v>9</v>
      </c>
      <c r="C248" s="1">
        <f>VLOOKUP(A248,'[1]f6a25cc7-ffae-4be2-990e-8fa1fe4'!$A$1:$B$65536,2,0)</f>
        <v>3.481275691</v>
      </c>
      <c r="D248" s="2" t="s">
        <v>19</v>
      </c>
      <c r="E248" s="1">
        <v>2.8831448819999999</v>
      </c>
      <c r="F248" s="1">
        <v>1.7577082323788401E-3</v>
      </c>
      <c r="G248" s="1">
        <v>1.11263796975705E-2</v>
      </c>
    </row>
    <row r="249" spans="1:7" x14ac:dyDescent="0.2">
      <c r="A249" s="1" t="s">
        <v>259</v>
      </c>
      <c r="B249" s="1" t="s">
        <v>9</v>
      </c>
      <c r="C249" s="1">
        <f>VLOOKUP(A249,'[1]f6a25cc7-ffae-4be2-990e-8fa1fe4'!$A$1:$B$65536,2,0)</f>
        <v>3.5535562949999999</v>
      </c>
      <c r="D249" s="2" t="s">
        <v>10</v>
      </c>
      <c r="E249" s="1">
        <v>2.8829067990000001</v>
      </c>
      <c r="F249" s="1">
        <v>1.0325607429472899E-3</v>
      </c>
      <c r="G249" s="1">
        <v>7.7593014893992396E-3</v>
      </c>
    </row>
    <row r="250" spans="1:7" x14ac:dyDescent="0.2">
      <c r="A250" s="1" t="s">
        <v>260</v>
      </c>
      <c r="B250" s="1" t="s">
        <v>9</v>
      </c>
      <c r="C250" s="1">
        <f>VLOOKUP(A250,'[1]f6a25cc7-ffae-4be2-990e-8fa1fe4'!$A$1:$B$65536,2,0)</f>
        <v>3.4467382149999999</v>
      </c>
      <c r="D250" s="2" t="s">
        <v>19</v>
      </c>
      <c r="E250" s="1">
        <v>2.8806048820000001</v>
      </c>
      <c r="F250" s="1">
        <v>3.9685004658479598E-3</v>
      </c>
      <c r="G250" s="1">
        <v>1.82451631435228E-2</v>
      </c>
    </row>
    <row r="251" spans="1:7" ht="15.75" x14ac:dyDescent="0.2">
      <c r="A251" s="1" t="s">
        <v>261</v>
      </c>
      <c r="B251" s="1" t="s">
        <v>9</v>
      </c>
      <c r="C251" s="1">
        <f>VLOOKUP(A251,'[1]f6a25cc7-ffae-4be2-990e-8fa1fe4'!$A$1:$B$65536,2,0)</f>
        <v>3.4469195539999999</v>
      </c>
      <c r="D251" s="4" t="s">
        <v>22</v>
      </c>
      <c r="E251" s="1">
        <v>2.88045917</v>
      </c>
      <c r="F251" s="1">
        <v>3.6702586348846703E-4</v>
      </c>
      <c r="G251" s="1">
        <v>4.3669280979877802E-3</v>
      </c>
    </row>
    <row r="252" spans="1:7" ht="15.75" x14ac:dyDescent="0.2">
      <c r="A252" s="1" t="s">
        <v>262</v>
      </c>
      <c r="B252" s="1" t="s">
        <v>9</v>
      </c>
      <c r="C252" s="1">
        <f>VLOOKUP(A252,'[1]f6a25cc7-ffae-4be2-990e-8fa1fe4'!$A$1:$B$65536,2,0)</f>
        <v>3.5178024419999998</v>
      </c>
      <c r="D252" s="4" t="s">
        <v>22</v>
      </c>
      <c r="E252" s="1">
        <v>2.8789851579999999</v>
      </c>
      <c r="F252" s="1">
        <v>5.9948070340423501E-3</v>
      </c>
      <c r="G252" s="1">
        <v>2.3702544734598201E-2</v>
      </c>
    </row>
    <row r="253" spans="1:7" ht="15.75" x14ac:dyDescent="0.2">
      <c r="A253" s="1" t="s">
        <v>263</v>
      </c>
      <c r="B253" s="1" t="s">
        <v>9</v>
      </c>
      <c r="C253" s="1">
        <f>VLOOKUP(A253,'[1]f6a25cc7-ffae-4be2-990e-8fa1fe4'!$A$1:$B$65536,2,0)</f>
        <v>3.489460062</v>
      </c>
      <c r="D253" s="4" t="s">
        <v>22</v>
      </c>
      <c r="E253" s="1">
        <v>2.874311139</v>
      </c>
      <c r="F253" s="1">
        <v>5.9039446212303705E-4</v>
      </c>
      <c r="G253" s="1">
        <v>5.39969312333169E-3</v>
      </c>
    </row>
    <row r="254" spans="1:7" x14ac:dyDescent="0.2">
      <c r="A254" s="1" t="s">
        <v>264</v>
      </c>
      <c r="B254" s="1" t="s">
        <v>9</v>
      </c>
      <c r="C254" s="1">
        <f>VLOOKUP(A254,'[1]f6a25cc7-ffae-4be2-990e-8fa1fe4'!$A$1:$B$65536,2,0)</f>
        <v>3.4127483600000001</v>
      </c>
      <c r="D254" s="2" t="s">
        <v>19</v>
      </c>
      <c r="E254" s="1">
        <v>2.8698749939999999</v>
      </c>
      <c r="F254" s="1">
        <v>7.1161755694205599E-3</v>
      </c>
      <c r="G254" s="1">
        <v>2.70141376859835E-2</v>
      </c>
    </row>
    <row r="255" spans="1:7" ht="15.75" x14ac:dyDescent="0.2">
      <c r="A255" s="1" t="s">
        <v>265</v>
      </c>
      <c r="B255" s="1" t="s">
        <v>9</v>
      </c>
      <c r="C255" s="1">
        <f>VLOOKUP(A255,'[1]f6a25cc7-ffae-4be2-990e-8fa1fe4'!$A$1:$B$65536,2,0)</f>
        <v>3.4257622059999999</v>
      </c>
      <c r="D255" s="4" t="s">
        <v>22</v>
      </c>
      <c r="E255" s="1">
        <v>2.8653208179999998</v>
      </c>
      <c r="F255" s="1">
        <v>1.5656535415730001E-4</v>
      </c>
      <c r="G255" s="1">
        <v>3.1703378011808899E-3</v>
      </c>
    </row>
    <row r="256" spans="1:7" x14ac:dyDescent="0.2">
      <c r="A256" s="1" t="s">
        <v>266</v>
      </c>
      <c r="B256" s="1" t="s">
        <v>9</v>
      </c>
      <c r="C256" s="1">
        <f>VLOOKUP(A256,'[1]f6a25cc7-ffae-4be2-990e-8fa1fe4'!$A$1:$B$65536,2,0)</f>
        <v>3.170375988</v>
      </c>
      <c r="D256" s="2" t="s">
        <v>19</v>
      </c>
      <c r="E256" s="1">
        <v>2.863702822</v>
      </c>
      <c r="F256" s="1">
        <v>2.7282083832731699E-3</v>
      </c>
      <c r="G256" s="1">
        <v>1.44481378198766E-2</v>
      </c>
    </row>
    <row r="257" spans="1:7" x14ac:dyDescent="0.2">
      <c r="A257" s="1" t="s">
        <v>267</v>
      </c>
      <c r="B257" s="1" t="s">
        <v>9</v>
      </c>
      <c r="C257" s="1">
        <f>VLOOKUP(A257,'[1]f6a25cc7-ffae-4be2-990e-8fa1fe4'!$A$1:$B$65536,2,0)</f>
        <v>3.2260667930000002</v>
      </c>
      <c r="D257" s="2" t="s">
        <v>19</v>
      </c>
      <c r="E257" s="1">
        <v>2.8632463330000002</v>
      </c>
      <c r="F257" s="1">
        <v>4.3510462503968898E-3</v>
      </c>
      <c r="G257" s="1">
        <v>1.95835181497723E-2</v>
      </c>
    </row>
    <row r="258" spans="1:7" ht="15.75" x14ac:dyDescent="0.2">
      <c r="A258" s="1" t="s">
        <v>268</v>
      </c>
      <c r="B258" s="1" t="s">
        <v>9</v>
      </c>
      <c r="C258" s="1">
        <f>VLOOKUP(A258,'[1]f6a25cc7-ffae-4be2-990e-8fa1fe4'!$A$1:$B$65536,2,0)</f>
        <v>3.4216766199999999</v>
      </c>
      <c r="D258" s="4" t="s">
        <v>22</v>
      </c>
      <c r="E258" s="1">
        <v>2.8622566570000001</v>
      </c>
      <c r="F258" s="1">
        <v>2.7966758089579901E-4</v>
      </c>
      <c r="G258" s="1">
        <v>3.7066568671082199E-3</v>
      </c>
    </row>
    <row r="259" spans="1:7" x14ac:dyDescent="0.2">
      <c r="A259" s="1" t="s">
        <v>269</v>
      </c>
      <c r="B259" s="1" t="s">
        <v>9</v>
      </c>
      <c r="C259" s="1">
        <f>VLOOKUP(A259,'[1]f6a25cc7-ffae-4be2-990e-8fa1fe4'!$A$1:$B$65536,2,0)</f>
        <v>3.1736590119999999</v>
      </c>
      <c r="D259" s="2" t="s">
        <v>19</v>
      </c>
      <c r="E259" s="1">
        <v>2.8605227640000002</v>
      </c>
      <c r="F259" s="1">
        <v>1.10690429588552E-3</v>
      </c>
      <c r="G259" s="1">
        <v>8.0587649870419008E-3</v>
      </c>
    </row>
    <row r="260" spans="1:7" ht="15.75" x14ac:dyDescent="0.2">
      <c r="A260" s="1" t="s">
        <v>270</v>
      </c>
      <c r="B260" s="1" t="s">
        <v>9</v>
      </c>
      <c r="C260" s="1">
        <f>VLOOKUP(A260,'[1]f6a25cc7-ffae-4be2-990e-8fa1fe4'!$A$1:$B$65536,2,0)</f>
        <v>3.4090278989999998</v>
      </c>
      <c r="D260" s="4" t="s">
        <v>22</v>
      </c>
      <c r="E260" s="1">
        <v>2.857564977</v>
      </c>
      <c r="F260" s="1">
        <v>2.4594430372417803E-4</v>
      </c>
      <c r="G260" s="1">
        <v>3.7066568671082199E-3</v>
      </c>
    </row>
    <row r="261" spans="1:7" ht="15.75" x14ac:dyDescent="0.2">
      <c r="A261" s="1" t="s">
        <v>271</v>
      </c>
      <c r="B261" s="1" t="s">
        <v>9</v>
      </c>
      <c r="C261" s="1">
        <f>VLOOKUP(A261,'[1]f6a25cc7-ffae-4be2-990e-8fa1fe4'!$A$1:$B$65536,2,0)</f>
        <v>3.4090278989999998</v>
      </c>
      <c r="D261" s="4" t="s">
        <v>22</v>
      </c>
      <c r="E261" s="1">
        <v>2.857564977</v>
      </c>
      <c r="F261" s="1">
        <v>2.4594430372417803E-4</v>
      </c>
      <c r="G261" s="1">
        <v>3.7066568671082199E-3</v>
      </c>
    </row>
    <row r="262" spans="1:7" ht="15.75" x14ac:dyDescent="0.2">
      <c r="A262" s="1" t="s">
        <v>272</v>
      </c>
      <c r="B262" s="1" t="s">
        <v>9</v>
      </c>
      <c r="C262" s="1">
        <f>VLOOKUP(A262,'[1]f6a25cc7-ffae-4be2-990e-8fa1fe4'!$A$1:$B$65536,2,0)</f>
        <v>3.4162355770000001</v>
      </c>
      <c r="D262" s="4" t="s">
        <v>22</v>
      </c>
      <c r="E262" s="1">
        <v>2.8548259050000002</v>
      </c>
      <c r="F262" s="1">
        <v>1.2137222123458E-4</v>
      </c>
      <c r="G262" s="1">
        <v>2.9949566893731801E-3</v>
      </c>
    </row>
    <row r="263" spans="1:7" ht="15.75" x14ac:dyDescent="0.2">
      <c r="A263" s="1" t="s">
        <v>273</v>
      </c>
      <c r="B263" s="1" t="s">
        <v>9</v>
      </c>
      <c r="C263" s="1">
        <f>VLOOKUP(A263,'[1]f6a25cc7-ffae-4be2-990e-8fa1fe4'!$A$1:$B$65536,2,0)</f>
        <v>3.4876180489999999</v>
      </c>
      <c r="D263" s="4" t="s">
        <v>22</v>
      </c>
      <c r="E263" s="1">
        <v>2.8534265319999998</v>
      </c>
      <c r="F263" s="1">
        <v>8.1694573377482406E-3</v>
      </c>
      <c r="G263" s="1">
        <v>3.0181907745794202E-2</v>
      </c>
    </row>
    <row r="264" spans="1:7" ht="15.75" x14ac:dyDescent="0.2">
      <c r="A264" s="1" t="s">
        <v>274</v>
      </c>
      <c r="B264" s="1" t="s">
        <v>9</v>
      </c>
      <c r="C264" s="1">
        <f>VLOOKUP(A264,'[1]f6a25cc7-ffae-4be2-990e-8fa1fe4'!$A$1:$B$65536,2,0)</f>
        <v>3.4876180489999999</v>
      </c>
      <c r="D264" s="4" t="s">
        <v>22</v>
      </c>
      <c r="E264" s="1">
        <v>2.8534265319999998</v>
      </c>
      <c r="F264" s="1">
        <v>8.1694573377482406E-3</v>
      </c>
      <c r="G264" s="1">
        <v>3.0181907745794202E-2</v>
      </c>
    </row>
    <row r="265" spans="1:7" ht="15.75" x14ac:dyDescent="0.2">
      <c r="A265" s="1" t="s">
        <v>275</v>
      </c>
      <c r="B265" s="1" t="s">
        <v>9</v>
      </c>
      <c r="C265" s="1">
        <f>VLOOKUP(A265,'[1]f6a25cc7-ffae-4be2-990e-8fa1fe4'!$A$1:$B$65536,2,0)</f>
        <v>3.4876180489999999</v>
      </c>
      <c r="D265" s="4" t="s">
        <v>22</v>
      </c>
      <c r="E265" s="1">
        <v>2.8534265319999998</v>
      </c>
      <c r="F265" s="1">
        <v>8.1694573377482406E-3</v>
      </c>
      <c r="G265" s="1">
        <v>3.0181907745794202E-2</v>
      </c>
    </row>
    <row r="266" spans="1:7" x14ac:dyDescent="0.2">
      <c r="A266" s="1" t="s">
        <v>276</v>
      </c>
      <c r="B266" s="1" t="s">
        <v>9</v>
      </c>
      <c r="C266" s="1">
        <f>VLOOKUP(A266,'[1]f6a25cc7-ffae-4be2-990e-8fa1fe4'!$A$1:$B$65536,2,0)</f>
        <v>3.2029238979999999</v>
      </c>
      <c r="D266" s="2" t="s">
        <v>10</v>
      </c>
      <c r="E266" s="1">
        <v>2.8457407419999998</v>
      </c>
      <c r="F266" s="1">
        <v>6.2780775978951405E-4</v>
      </c>
      <c r="G266" s="1">
        <v>5.6234227166685703E-3</v>
      </c>
    </row>
    <row r="267" spans="1:7" x14ac:dyDescent="0.2">
      <c r="A267" s="1" t="s">
        <v>277</v>
      </c>
      <c r="B267" s="1" t="s">
        <v>9</v>
      </c>
      <c r="C267" s="1">
        <f>VLOOKUP(A267,'[1]f6a25cc7-ffae-4be2-990e-8fa1fe4'!$A$1:$B$65536,2,0)</f>
        <v>3.3715125690000001</v>
      </c>
      <c r="D267" s="2" t="s">
        <v>19</v>
      </c>
      <c r="E267" s="1">
        <v>2.8426726489999998</v>
      </c>
      <c r="F267" s="1">
        <v>2.7966758089579901E-4</v>
      </c>
      <c r="G267" s="1">
        <v>3.7066568671082199E-3</v>
      </c>
    </row>
    <row r="268" spans="1:7" x14ac:dyDescent="0.2">
      <c r="A268" s="1" t="s">
        <v>278</v>
      </c>
      <c r="B268" s="1" t="s">
        <v>9</v>
      </c>
      <c r="C268" s="1">
        <f>VLOOKUP(A268,'[1]f6a25cc7-ffae-4be2-990e-8fa1fe4'!$A$1:$B$65536,2,0)</f>
        <v>3.3715125690000001</v>
      </c>
      <c r="D268" s="2" t="s">
        <v>19</v>
      </c>
      <c r="E268" s="1">
        <v>2.8426726489999998</v>
      </c>
      <c r="F268" s="1">
        <v>2.7966758089579901E-4</v>
      </c>
      <c r="G268" s="1">
        <v>3.7066568671082199E-3</v>
      </c>
    </row>
    <row r="269" spans="1:7" ht="15.75" x14ac:dyDescent="0.2">
      <c r="A269" s="1" t="s">
        <v>279</v>
      </c>
      <c r="B269" s="1" t="s">
        <v>9</v>
      </c>
      <c r="C269" s="1">
        <f>VLOOKUP(A269,'[1]f6a25cc7-ffae-4be2-990e-8fa1fe4'!$A$1:$B$65536,2,0)</f>
        <v>3.5116969180000002</v>
      </c>
      <c r="D269" s="4" t="s">
        <v>22</v>
      </c>
      <c r="E269" s="1">
        <v>2.8425853669999999</v>
      </c>
      <c r="F269" s="1">
        <v>5.5680023169491699E-3</v>
      </c>
      <c r="G269" s="1">
        <v>2.2606265331057401E-2</v>
      </c>
    </row>
    <row r="270" spans="1:7" x14ac:dyDescent="0.2">
      <c r="A270" s="1" t="s">
        <v>280</v>
      </c>
      <c r="B270" s="1" t="s">
        <v>9</v>
      </c>
      <c r="C270" s="1">
        <f>VLOOKUP(A270,'[1]f6a25cc7-ffae-4be2-990e-8fa1fe4'!$A$1:$B$65536,2,0)</f>
        <v>3.198437975</v>
      </c>
      <c r="D270" s="2" t="s">
        <v>10</v>
      </c>
      <c r="E270" s="1">
        <v>2.8421973710000001</v>
      </c>
      <c r="F270" s="1">
        <v>1.19728026296442E-3</v>
      </c>
      <c r="G270" s="1">
        <v>8.6352312946395404E-3</v>
      </c>
    </row>
    <row r="271" spans="1:7" x14ac:dyDescent="0.2">
      <c r="A271" s="1" t="s">
        <v>281</v>
      </c>
      <c r="B271" s="1" t="s">
        <v>9</v>
      </c>
      <c r="C271" s="1">
        <f>VLOOKUP(A271,'[1]f6a25cc7-ffae-4be2-990e-8fa1fe4'!$A$1:$B$65536,2,0)</f>
        <v>3.4458234970000001</v>
      </c>
      <c r="D271" s="2" t="s">
        <v>19</v>
      </c>
      <c r="E271" s="1">
        <v>2.83551953</v>
      </c>
      <c r="F271" s="1">
        <v>2.0101466567705399E-4</v>
      </c>
      <c r="G271" s="1">
        <v>3.44405127193353E-3</v>
      </c>
    </row>
    <row r="272" spans="1:7" ht="15.75" x14ac:dyDescent="0.2">
      <c r="A272" s="1" t="s">
        <v>282</v>
      </c>
      <c r="B272" s="1" t="s">
        <v>9</v>
      </c>
      <c r="C272" s="1">
        <f>VLOOKUP(A272,'[1]f6a25cc7-ffae-4be2-990e-8fa1fe4'!$A$1:$B$65536,2,0)</f>
        <v>3.5472544610000001</v>
      </c>
      <c r="D272" s="4" t="s">
        <v>22</v>
      </c>
      <c r="E272" s="1">
        <v>2.831318397</v>
      </c>
      <c r="F272" s="1">
        <v>4.66242102216305E-3</v>
      </c>
      <c r="G272" s="1">
        <v>2.01848759878736E-2</v>
      </c>
    </row>
    <row r="273" spans="1:7" x14ac:dyDescent="0.2">
      <c r="A273" s="1" t="s">
        <v>283</v>
      </c>
      <c r="B273" s="1" t="s">
        <v>9</v>
      </c>
      <c r="C273" s="1">
        <f>VLOOKUP(A273,'[1]f6a25cc7-ffae-4be2-990e-8fa1fe4'!$A$1:$B$65536,2,0)</f>
        <v>3.1882993389999998</v>
      </c>
      <c r="D273" s="2" t="s">
        <v>19</v>
      </c>
      <c r="E273" s="1">
        <v>2.8287371380000002</v>
      </c>
      <c r="F273" s="1">
        <v>1.9684295723874502E-3</v>
      </c>
      <c r="G273" s="1">
        <v>1.1910613508955999E-2</v>
      </c>
    </row>
    <row r="274" spans="1:7" x14ac:dyDescent="0.2">
      <c r="A274" s="1" t="s">
        <v>284</v>
      </c>
      <c r="B274" s="1" t="s">
        <v>9</v>
      </c>
      <c r="C274" s="1">
        <f>VLOOKUP(A274,'[1]f6a25cc7-ffae-4be2-990e-8fa1fe4'!$A$1:$B$65536,2,0)</f>
        <v>3.243054404</v>
      </c>
      <c r="D274" s="2" t="s">
        <v>13</v>
      </c>
      <c r="E274" s="1">
        <v>2.8275268150000001</v>
      </c>
      <c r="F274" s="1">
        <v>1.89442094641203E-4</v>
      </c>
      <c r="G274" s="1">
        <v>3.4046586239712701E-3</v>
      </c>
    </row>
    <row r="275" spans="1:7" ht="15.75" x14ac:dyDescent="0.2">
      <c r="A275" s="1" t="s">
        <v>285</v>
      </c>
      <c r="B275" s="1" t="s">
        <v>9</v>
      </c>
      <c r="C275" s="1">
        <f>VLOOKUP(A275,'[1]f6a25cc7-ffae-4be2-990e-8fa1fe4'!$A$1:$B$65536,2,0)</f>
        <v>3.4160467130000001</v>
      </c>
      <c r="D275" s="4" t="s">
        <v>22</v>
      </c>
      <c r="E275" s="1">
        <v>2.8267457060000001</v>
      </c>
      <c r="F275" s="1">
        <v>7.2968226671665099E-4</v>
      </c>
      <c r="G275" s="1">
        <v>6.0688783995527301E-3</v>
      </c>
    </row>
    <row r="276" spans="1:7" ht="15.75" x14ac:dyDescent="0.2">
      <c r="A276" s="1" t="s">
        <v>286</v>
      </c>
      <c r="B276" s="1" t="s">
        <v>9</v>
      </c>
      <c r="C276" s="1">
        <f>VLOOKUP(A276,'[1]f6a25cc7-ffae-4be2-990e-8fa1fe4'!$A$1:$B$65536,2,0)</f>
        <v>3.4160467130000001</v>
      </c>
      <c r="D276" s="4" t="s">
        <v>22</v>
      </c>
      <c r="E276" s="1">
        <v>2.8267457060000001</v>
      </c>
      <c r="F276" s="1">
        <v>7.2968226671665099E-4</v>
      </c>
      <c r="G276" s="1">
        <v>6.0688783995527301E-3</v>
      </c>
    </row>
    <row r="277" spans="1:7" x14ac:dyDescent="0.2">
      <c r="A277" s="1" t="s">
        <v>287</v>
      </c>
      <c r="B277" s="1" t="s">
        <v>9</v>
      </c>
      <c r="C277" s="1">
        <f>VLOOKUP(A277,'[1]f6a25cc7-ffae-4be2-990e-8fa1fe4'!$A$1:$B$65536,2,0)</f>
        <v>3.3016225850000001</v>
      </c>
      <c r="D277" s="2" t="s">
        <v>19</v>
      </c>
      <c r="E277" s="1">
        <v>2.8210346999999998</v>
      </c>
      <c r="F277" s="1">
        <v>5.7649109592403005E-4</v>
      </c>
      <c r="G277" s="1">
        <v>5.3294320738300604E-3</v>
      </c>
    </row>
    <row r="278" spans="1:7" x14ac:dyDescent="0.2">
      <c r="A278" s="1" t="s">
        <v>288</v>
      </c>
      <c r="B278" s="1" t="s">
        <v>9</v>
      </c>
      <c r="C278" s="1">
        <f>VLOOKUP(A278,'[1]f6a25cc7-ffae-4be2-990e-8fa1fe4'!$A$1:$B$65536,2,0)</f>
        <v>3.2360540339999999</v>
      </c>
      <c r="D278" s="2" t="s">
        <v>13</v>
      </c>
      <c r="E278" s="1">
        <v>2.8133729949999999</v>
      </c>
      <c r="F278" s="1">
        <v>3.9728037609857E-4</v>
      </c>
      <c r="G278" s="1">
        <v>4.4455337229886002E-3</v>
      </c>
    </row>
    <row r="279" spans="1:7" x14ac:dyDescent="0.2">
      <c r="A279" s="1" t="s">
        <v>289</v>
      </c>
      <c r="B279" s="1" t="s">
        <v>9</v>
      </c>
      <c r="C279" s="1">
        <f>VLOOKUP(A279,'[1]f6a25cc7-ffae-4be2-990e-8fa1fe4'!$A$1:$B$65536,2,0)</f>
        <v>3.2360540339999999</v>
      </c>
      <c r="D279" s="2" t="s">
        <v>13</v>
      </c>
      <c r="E279" s="1">
        <v>2.8133729949999999</v>
      </c>
      <c r="F279" s="1">
        <v>3.9728037609857E-4</v>
      </c>
      <c r="G279" s="1">
        <v>4.4455337229886002E-3</v>
      </c>
    </row>
    <row r="280" spans="1:7" ht="15.75" x14ac:dyDescent="0.2">
      <c r="A280" s="1" t="s">
        <v>290</v>
      </c>
      <c r="B280" s="1" t="s">
        <v>9</v>
      </c>
      <c r="C280" s="1">
        <f>VLOOKUP(A280,'[1]f6a25cc7-ffae-4be2-990e-8fa1fe4'!$A$1:$B$65536,2,0)</f>
        <v>3.4525124589999998</v>
      </c>
      <c r="D280" s="4" t="s">
        <v>22</v>
      </c>
      <c r="E280" s="1">
        <v>2.805284248</v>
      </c>
      <c r="F280" s="1">
        <v>2.928652836637E-3</v>
      </c>
      <c r="G280" s="1">
        <v>1.5021202666359699E-2</v>
      </c>
    </row>
    <row r="281" spans="1:7" ht="15.75" x14ac:dyDescent="0.2">
      <c r="A281" s="1" t="s">
        <v>291</v>
      </c>
      <c r="B281" s="1" t="s">
        <v>9</v>
      </c>
      <c r="C281" s="1">
        <f>VLOOKUP(A281,'[1]f6a25cc7-ffae-4be2-990e-8fa1fe4'!$A$1:$B$65536,2,0)</f>
        <v>3.3197509630000002</v>
      </c>
      <c r="D281" s="4" t="s">
        <v>22</v>
      </c>
      <c r="E281" s="1">
        <v>2.7852639849999998</v>
      </c>
      <c r="F281" s="1">
        <v>4.1462571857062201E-4</v>
      </c>
      <c r="G281" s="1">
        <v>4.4455337229886002E-3</v>
      </c>
    </row>
    <row r="282" spans="1:7" ht="15.75" x14ac:dyDescent="0.2">
      <c r="A282" s="1" t="s">
        <v>292</v>
      </c>
      <c r="B282" s="1" t="s">
        <v>9</v>
      </c>
      <c r="C282" s="1">
        <f>VLOOKUP(A282,'[1]f6a25cc7-ffae-4be2-990e-8fa1fe4'!$A$1:$B$65536,2,0)</f>
        <v>3.3197509630000002</v>
      </c>
      <c r="D282" s="4" t="s">
        <v>22</v>
      </c>
      <c r="E282" s="1">
        <v>2.7852639849999998</v>
      </c>
      <c r="F282" s="1">
        <v>4.1462571857062201E-4</v>
      </c>
      <c r="G282" s="1">
        <v>4.4455337229886002E-3</v>
      </c>
    </row>
    <row r="283" spans="1:7" ht="15.75" x14ac:dyDescent="0.2">
      <c r="A283" s="1" t="s">
        <v>293</v>
      </c>
      <c r="B283" s="1" t="s">
        <v>9</v>
      </c>
      <c r="C283" s="1">
        <f>VLOOKUP(A283,'[1]f6a25cc7-ffae-4be2-990e-8fa1fe4'!$A$1:$B$65536,2,0)</f>
        <v>3.3197509630000002</v>
      </c>
      <c r="D283" s="4" t="s">
        <v>22</v>
      </c>
      <c r="E283" s="1">
        <v>2.7852639849999998</v>
      </c>
      <c r="F283" s="1">
        <v>4.1462571857062201E-4</v>
      </c>
      <c r="G283" s="1">
        <v>4.4455337229886002E-3</v>
      </c>
    </row>
    <row r="284" spans="1:7" x14ac:dyDescent="0.2">
      <c r="A284" s="1" t="s">
        <v>294</v>
      </c>
      <c r="B284" s="1" t="s">
        <v>9</v>
      </c>
      <c r="C284" s="1">
        <f>VLOOKUP(A284,'[1]f6a25cc7-ffae-4be2-990e-8fa1fe4'!$A$1:$B$65536,2,0)</f>
        <v>3.368773918</v>
      </c>
      <c r="D284" s="2" t="s">
        <v>10</v>
      </c>
      <c r="E284" s="1">
        <v>2.7812432999999999</v>
      </c>
      <c r="F284" s="1">
        <v>9.7388321192507805E-3</v>
      </c>
      <c r="G284" s="1">
        <v>3.4496018828097698E-2</v>
      </c>
    </row>
    <row r="285" spans="1:7" ht="15.75" x14ac:dyDescent="0.2">
      <c r="A285" s="1" t="s">
        <v>295</v>
      </c>
      <c r="B285" s="1" t="s">
        <v>9</v>
      </c>
      <c r="C285" s="1">
        <f>VLOOKUP(A285,'[1]f6a25cc7-ffae-4be2-990e-8fa1fe4'!$A$1:$B$65536,2,0)</f>
        <v>3.407421383</v>
      </c>
      <c r="D285" s="4" t="s">
        <v>22</v>
      </c>
      <c r="E285" s="1">
        <v>2.7778748750000002</v>
      </c>
      <c r="F285" s="3">
        <v>9.9828075986850594E-5</v>
      </c>
      <c r="G285" s="1">
        <v>2.9563844831180502E-3</v>
      </c>
    </row>
    <row r="286" spans="1:7" ht="15.75" x14ac:dyDescent="0.2">
      <c r="A286" s="1" t="s">
        <v>296</v>
      </c>
      <c r="B286" s="1" t="s">
        <v>9</v>
      </c>
      <c r="C286" s="1">
        <f>VLOOKUP(A286,'[1]f6a25cc7-ffae-4be2-990e-8fa1fe4'!$A$1:$B$65536,2,0)</f>
        <v>3.407421383</v>
      </c>
      <c r="D286" s="4" t="s">
        <v>22</v>
      </c>
      <c r="E286" s="1">
        <v>2.7778748750000002</v>
      </c>
      <c r="F286" s="3">
        <v>9.9828075986850594E-5</v>
      </c>
      <c r="G286" s="1">
        <v>2.9563844831180502E-3</v>
      </c>
    </row>
    <row r="287" spans="1:7" ht="15.75" x14ac:dyDescent="0.2">
      <c r="A287" s="1" t="s">
        <v>297</v>
      </c>
      <c r="B287" s="1" t="s">
        <v>9</v>
      </c>
      <c r="C287" s="1">
        <f>VLOOKUP(A287,'[1]f6a25cc7-ffae-4be2-990e-8fa1fe4'!$A$1:$B$65536,2,0)</f>
        <v>3.4109704700000001</v>
      </c>
      <c r="D287" s="4" t="s">
        <v>22</v>
      </c>
      <c r="E287" s="1">
        <v>2.777208184</v>
      </c>
      <c r="F287" s="3">
        <v>9.5563588868718998E-5</v>
      </c>
      <c r="G287" s="1">
        <v>2.9563844831180502E-3</v>
      </c>
    </row>
    <row r="288" spans="1:7" x14ac:dyDescent="0.2">
      <c r="A288" s="1" t="s">
        <v>298</v>
      </c>
      <c r="B288" s="1" t="s">
        <v>9</v>
      </c>
      <c r="C288" s="1">
        <f>VLOOKUP(A288,'[1]f6a25cc7-ffae-4be2-990e-8fa1fe4'!$A$1:$B$65536,2,0)</f>
        <v>3.211555025</v>
      </c>
      <c r="D288" s="2" t="s">
        <v>19</v>
      </c>
      <c r="E288" s="1">
        <v>2.7763565730000002</v>
      </c>
      <c r="F288" s="1">
        <v>1.8836949095187201E-4</v>
      </c>
      <c r="G288" s="1">
        <v>3.4046586239712701E-3</v>
      </c>
    </row>
    <row r="289" spans="1:7" ht="15.75" x14ac:dyDescent="0.2">
      <c r="A289" s="1" t="s">
        <v>299</v>
      </c>
      <c r="B289" s="1" t="s">
        <v>9</v>
      </c>
      <c r="C289" s="1">
        <f>VLOOKUP(A289,'[1]f6a25cc7-ffae-4be2-990e-8fa1fe4'!$A$1:$B$65536,2,0)</f>
        <v>3.3764265340000001</v>
      </c>
      <c r="D289" s="4" t="s">
        <v>22</v>
      </c>
      <c r="E289" s="1">
        <v>2.7689228469999998</v>
      </c>
      <c r="F289" s="1">
        <v>3.53435624754281E-4</v>
      </c>
      <c r="G289" s="1">
        <v>4.2863419147656998E-3</v>
      </c>
    </row>
    <row r="290" spans="1:7" x14ac:dyDescent="0.2">
      <c r="A290" s="1" t="s">
        <v>300</v>
      </c>
      <c r="B290" s="1" t="s">
        <v>9</v>
      </c>
      <c r="C290" s="1">
        <f>VLOOKUP(A290,'[1]f6a25cc7-ffae-4be2-990e-8fa1fe4'!$A$1:$B$65536,2,0)</f>
        <v>3.3761394280000001</v>
      </c>
      <c r="D290" s="2" t="s">
        <v>19</v>
      </c>
      <c r="E290" s="1">
        <v>2.7651409920000001</v>
      </c>
      <c r="F290" s="1">
        <v>2.7731792068932601E-3</v>
      </c>
      <c r="G290" s="1">
        <v>1.4574786424776401E-2</v>
      </c>
    </row>
    <row r="291" spans="1:7" x14ac:dyDescent="0.2">
      <c r="A291" s="1" t="s">
        <v>301</v>
      </c>
      <c r="B291" s="1" t="s">
        <v>9</v>
      </c>
      <c r="C291" s="1">
        <f>VLOOKUP(A291,'[1]f6a25cc7-ffae-4be2-990e-8fa1fe4'!$A$1:$B$65536,2,0)</f>
        <v>3.3761394280000001</v>
      </c>
      <c r="D291" s="2" t="s">
        <v>19</v>
      </c>
      <c r="E291" s="1">
        <v>2.7651409920000001</v>
      </c>
      <c r="F291" s="1">
        <v>2.7731792068932601E-3</v>
      </c>
      <c r="G291" s="1">
        <v>1.4574786424776401E-2</v>
      </c>
    </row>
    <row r="292" spans="1:7" x14ac:dyDescent="0.2">
      <c r="A292" s="1" t="s">
        <v>302</v>
      </c>
      <c r="B292" s="1" t="s">
        <v>9</v>
      </c>
      <c r="C292" s="1">
        <f>VLOOKUP(A292,'[1]f6a25cc7-ffae-4be2-990e-8fa1fe4'!$A$1:$B$65536,2,0)</f>
        <v>3.0811350910000002</v>
      </c>
      <c r="D292" s="2" t="s">
        <v>19</v>
      </c>
      <c r="E292" s="1">
        <v>2.7643216769999999</v>
      </c>
      <c r="F292" s="1">
        <v>1.06245031691751E-2</v>
      </c>
      <c r="G292" s="1">
        <v>3.6261584521620198E-2</v>
      </c>
    </row>
    <row r="293" spans="1:7" x14ac:dyDescent="0.2">
      <c r="A293" s="1" t="s">
        <v>303</v>
      </c>
      <c r="B293" s="1" t="s">
        <v>9</v>
      </c>
      <c r="C293" s="1">
        <f>VLOOKUP(A293,'[1]f6a25cc7-ffae-4be2-990e-8fa1fe4'!$A$1:$B$65536,2,0)</f>
        <v>3.0811350910000002</v>
      </c>
      <c r="D293" s="2" t="s">
        <v>19</v>
      </c>
      <c r="E293" s="1">
        <v>2.7643216769999999</v>
      </c>
      <c r="F293" s="1">
        <v>1.06245031691751E-2</v>
      </c>
      <c r="G293" s="1">
        <v>3.6261584521620198E-2</v>
      </c>
    </row>
    <row r="294" spans="1:7" ht="15.75" x14ac:dyDescent="0.2">
      <c r="A294" s="1" t="s">
        <v>304</v>
      </c>
      <c r="B294" s="1" t="s">
        <v>9</v>
      </c>
      <c r="C294" s="1">
        <f>VLOOKUP(A294,'[1]f6a25cc7-ffae-4be2-990e-8fa1fe4'!$A$1:$B$65536,2,0)</f>
        <v>3.21893684</v>
      </c>
      <c r="D294" s="4" t="s">
        <v>22</v>
      </c>
      <c r="E294" s="1">
        <v>2.759211981</v>
      </c>
      <c r="F294" s="1">
        <v>1.8577982094919901E-3</v>
      </c>
      <c r="G294" s="1">
        <v>1.1477262976909699E-2</v>
      </c>
    </row>
    <row r="295" spans="1:7" ht="15.75" x14ac:dyDescent="0.2">
      <c r="A295" s="1" t="s">
        <v>305</v>
      </c>
      <c r="B295" s="1" t="s">
        <v>9</v>
      </c>
      <c r="C295" s="1">
        <f>VLOOKUP(A295,'[1]f6a25cc7-ffae-4be2-990e-8fa1fe4'!$A$1:$B$65536,2,0)</f>
        <v>3.21893684</v>
      </c>
      <c r="D295" s="4" t="s">
        <v>22</v>
      </c>
      <c r="E295" s="1">
        <v>2.759211981</v>
      </c>
      <c r="F295" s="1">
        <v>1.8577982094919901E-3</v>
      </c>
      <c r="G295" s="1">
        <v>1.1477262976909699E-2</v>
      </c>
    </row>
    <row r="296" spans="1:7" x14ac:dyDescent="0.2">
      <c r="A296" s="1" t="s">
        <v>306</v>
      </c>
      <c r="B296" s="1" t="s">
        <v>9</v>
      </c>
      <c r="C296" s="1">
        <f>VLOOKUP(A296,'[1]f6a25cc7-ffae-4be2-990e-8fa1fe4'!$A$1:$B$65536,2,0)</f>
        <v>3.199357987</v>
      </c>
      <c r="D296" s="2" t="s">
        <v>19</v>
      </c>
      <c r="E296" s="1">
        <v>2.7564055660000002</v>
      </c>
      <c r="F296" s="1">
        <v>1.19861763254178E-2</v>
      </c>
      <c r="G296" s="1">
        <v>3.9717988496649002E-2</v>
      </c>
    </row>
    <row r="297" spans="1:7" x14ac:dyDescent="0.2">
      <c r="A297" s="1" t="s">
        <v>307</v>
      </c>
      <c r="B297" s="1" t="s">
        <v>9</v>
      </c>
      <c r="C297" s="1">
        <f>VLOOKUP(A297,'[1]f6a25cc7-ffae-4be2-990e-8fa1fe4'!$A$1:$B$65536,2,0)</f>
        <v>3.2797604370000002</v>
      </c>
      <c r="D297" s="2" t="s">
        <v>13</v>
      </c>
      <c r="E297" s="1">
        <v>2.7537035429999999</v>
      </c>
      <c r="F297" s="1">
        <v>1.3016974770911701E-3</v>
      </c>
      <c r="G297" s="1">
        <v>9.1154291992487906E-3</v>
      </c>
    </row>
    <row r="298" spans="1:7" x14ac:dyDescent="0.2">
      <c r="A298" s="1" t="s">
        <v>308</v>
      </c>
      <c r="B298" s="1" t="s">
        <v>9</v>
      </c>
      <c r="C298" s="1">
        <f>VLOOKUP(A298,'[1]f6a25cc7-ffae-4be2-990e-8fa1fe4'!$A$1:$B$65536,2,0)</f>
        <v>3.675857648</v>
      </c>
      <c r="D298" s="2" t="s">
        <v>13</v>
      </c>
      <c r="E298" s="1">
        <v>2.7452264940000002</v>
      </c>
      <c r="F298" s="1">
        <v>6.3972509094825398E-4</v>
      </c>
      <c r="G298" s="1">
        <v>5.6490836760962797E-3</v>
      </c>
    </row>
    <row r="299" spans="1:7" x14ac:dyDescent="0.2">
      <c r="A299" s="1" t="s">
        <v>309</v>
      </c>
      <c r="B299" s="1" t="s">
        <v>9</v>
      </c>
      <c r="C299" s="1">
        <f>VLOOKUP(A299,'[1]f6a25cc7-ffae-4be2-990e-8fa1fe4'!$A$1:$B$65536,2,0)</f>
        <v>3.0744290580000002</v>
      </c>
      <c r="D299" s="2" t="s">
        <v>13</v>
      </c>
      <c r="E299" s="1">
        <v>2.7404495170000001</v>
      </c>
      <c r="F299" s="1">
        <v>2.5397529485156301E-4</v>
      </c>
      <c r="G299" s="1">
        <v>3.7066568671082199E-3</v>
      </c>
    </row>
    <row r="300" spans="1:7" x14ac:dyDescent="0.2">
      <c r="A300" s="1" t="s">
        <v>310</v>
      </c>
      <c r="B300" s="1" t="s">
        <v>9</v>
      </c>
      <c r="C300" s="1">
        <f>VLOOKUP(A300,'[1]f6a25cc7-ffae-4be2-990e-8fa1fe4'!$A$1:$B$65536,2,0)</f>
        <v>3.3354242909999998</v>
      </c>
      <c r="D300" s="2" t="s">
        <v>10</v>
      </c>
      <c r="E300" s="1">
        <v>2.7394759629999998</v>
      </c>
      <c r="F300" s="1">
        <v>6.8195093848297597E-4</v>
      </c>
      <c r="G300" s="1">
        <v>5.7651773417804197E-3</v>
      </c>
    </row>
    <row r="301" spans="1:7" ht="15.75" x14ac:dyDescent="0.2">
      <c r="A301" s="1" t="s">
        <v>311</v>
      </c>
      <c r="B301" s="1" t="s">
        <v>9</v>
      </c>
      <c r="C301" s="1">
        <f>VLOOKUP(A301,'[1]f6a25cc7-ffae-4be2-990e-8fa1fe4'!$A$1:$B$65536,2,0)</f>
        <v>3.268258967</v>
      </c>
      <c r="D301" s="4" t="s">
        <v>22</v>
      </c>
      <c r="E301" s="1">
        <v>2.7360375760000002</v>
      </c>
      <c r="F301" s="3">
        <v>8.1010773489433594E-5</v>
      </c>
      <c r="G301" s="1">
        <v>2.9563844831180502E-3</v>
      </c>
    </row>
    <row r="302" spans="1:7" ht="15.75" x14ac:dyDescent="0.2">
      <c r="A302" s="1" t="s">
        <v>312</v>
      </c>
      <c r="B302" s="1" t="s">
        <v>9</v>
      </c>
      <c r="C302" s="1">
        <f>VLOOKUP(A302,'[1]f6a25cc7-ffae-4be2-990e-8fa1fe4'!$A$1:$B$65536,2,0)</f>
        <v>3.268258967</v>
      </c>
      <c r="D302" s="4" t="s">
        <v>22</v>
      </c>
      <c r="E302" s="1">
        <v>2.7360375760000002</v>
      </c>
      <c r="F302" s="3">
        <v>8.1010773489433594E-5</v>
      </c>
      <c r="G302" s="1">
        <v>2.9563844831180502E-3</v>
      </c>
    </row>
    <row r="303" spans="1:7" ht="15.75" x14ac:dyDescent="0.2">
      <c r="A303" s="1" t="s">
        <v>313</v>
      </c>
      <c r="B303" s="1" t="s">
        <v>9</v>
      </c>
      <c r="C303" s="1">
        <f>VLOOKUP(A303,'[1]f6a25cc7-ffae-4be2-990e-8fa1fe4'!$A$1:$B$65536,2,0)</f>
        <v>3.268258967</v>
      </c>
      <c r="D303" s="4" t="s">
        <v>22</v>
      </c>
      <c r="E303" s="1">
        <v>2.7360375760000002</v>
      </c>
      <c r="F303" s="3">
        <v>8.1010773489433594E-5</v>
      </c>
      <c r="G303" s="1">
        <v>2.9563844831180502E-3</v>
      </c>
    </row>
    <row r="304" spans="1:7" ht="15.75" x14ac:dyDescent="0.2">
      <c r="A304" s="1" t="s">
        <v>314</v>
      </c>
      <c r="B304" s="1" t="s">
        <v>9</v>
      </c>
      <c r="C304" s="1">
        <f>VLOOKUP(A304,'[1]f6a25cc7-ffae-4be2-990e-8fa1fe4'!$A$1:$B$65536,2,0)</f>
        <v>3.3800922619999998</v>
      </c>
      <c r="D304" s="4" t="s">
        <v>22</v>
      </c>
      <c r="E304" s="1">
        <v>2.7330263910000001</v>
      </c>
      <c r="F304" s="1">
        <v>2.6735505705434699E-3</v>
      </c>
      <c r="G304" s="1">
        <v>1.4355927818966E-2</v>
      </c>
    </row>
    <row r="305" spans="1:7" ht="15.75" x14ac:dyDescent="0.2">
      <c r="A305" s="1" t="s">
        <v>315</v>
      </c>
      <c r="B305" s="1" t="s">
        <v>9</v>
      </c>
      <c r="C305" s="1">
        <f>VLOOKUP(A305,'[1]f6a25cc7-ffae-4be2-990e-8fa1fe4'!$A$1:$B$65536,2,0)</f>
        <v>3.3800922619999998</v>
      </c>
      <c r="D305" s="4" t="s">
        <v>22</v>
      </c>
      <c r="E305" s="1">
        <v>2.7330263910000001</v>
      </c>
      <c r="F305" s="1">
        <v>2.6735505705434699E-3</v>
      </c>
      <c r="G305" s="1">
        <v>1.4355927818966E-2</v>
      </c>
    </row>
    <row r="306" spans="1:7" x14ac:dyDescent="0.2">
      <c r="A306" s="1" t="s">
        <v>316</v>
      </c>
      <c r="B306" s="1" t="s">
        <v>9</v>
      </c>
      <c r="C306" s="1">
        <f>VLOOKUP(A306,'[1]f6a25cc7-ffae-4be2-990e-8fa1fe4'!$A$1:$B$65536,2,0)</f>
        <v>3.1857771559999999</v>
      </c>
      <c r="D306" s="2" t="s">
        <v>19</v>
      </c>
      <c r="E306" s="1">
        <v>2.732726489</v>
      </c>
      <c r="F306" s="3">
        <v>9.2353131670360299E-5</v>
      </c>
      <c r="G306" s="1">
        <v>2.9563844831180502E-3</v>
      </c>
    </row>
    <row r="307" spans="1:7" x14ac:dyDescent="0.2">
      <c r="A307" s="1" t="s">
        <v>317</v>
      </c>
      <c r="B307" s="1" t="s">
        <v>9</v>
      </c>
      <c r="C307" s="1">
        <f>VLOOKUP(A307,'[1]f6a25cc7-ffae-4be2-990e-8fa1fe4'!$A$1:$B$65536,2,0)</f>
        <v>3.2169994869999998</v>
      </c>
      <c r="D307" s="2" t="s">
        <v>10</v>
      </c>
      <c r="E307" s="1">
        <v>2.7234331940000001</v>
      </c>
      <c r="F307" s="1">
        <v>1.06078283480067E-4</v>
      </c>
      <c r="G307" s="1">
        <v>2.9563844831180502E-3</v>
      </c>
    </row>
    <row r="308" spans="1:7" ht="15.75" x14ac:dyDescent="0.2">
      <c r="A308" s="1" t="s">
        <v>318</v>
      </c>
      <c r="B308" s="1" t="s">
        <v>9</v>
      </c>
      <c r="C308" s="1">
        <f>VLOOKUP(A308,'[1]f6a25cc7-ffae-4be2-990e-8fa1fe4'!$A$1:$B$65536,2,0)</f>
        <v>3.2689245800000002</v>
      </c>
      <c r="D308" s="4" t="s">
        <v>22</v>
      </c>
      <c r="E308" s="1">
        <v>2.7189655720000001</v>
      </c>
      <c r="F308" s="1">
        <v>9.7304018512918097E-4</v>
      </c>
      <c r="G308" s="1">
        <v>7.4871654963532801E-3</v>
      </c>
    </row>
    <row r="309" spans="1:7" ht="15.75" x14ac:dyDescent="0.2">
      <c r="A309" s="1" t="s">
        <v>319</v>
      </c>
      <c r="B309" s="1" t="s">
        <v>9</v>
      </c>
      <c r="C309" s="1">
        <f>VLOOKUP(A309,'[1]f6a25cc7-ffae-4be2-990e-8fa1fe4'!$A$1:$B$65536,2,0)</f>
        <v>3.2669678860000002</v>
      </c>
      <c r="D309" s="4" t="s">
        <v>22</v>
      </c>
      <c r="E309" s="1">
        <v>2.717981934</v>
      </c>
      <c r="F309" s="1">
        <v>8.6403263518035898E-4</v>
      </c>
      <c r="G309" s="1">
        <v>6.7907152061575599E-3</v>
      </c>
    </row>
    <row r="310" spans="1:7" x14ac:dyDescent="0.2">
      <c r="A310" s="1" t="s">
        <v>320</v>
      </c>
      <c r="B310" s="1" t="s">
        <v>9</v>
      </c>
      <c r="C310" s="1">
        <f>VLOOKUP(A310,'[1]f6a25cc7-ffae-4be2-990e-8fa1fe4'!$A$1:$B$65536,2,0)</f>
        <v>3.3205444000000002</v>
      </c>
      <c r="D310" s="2" t="s">
        <v>19</v>
      </c>
      <c r="E310" s="1">
        <v>2.7138567739999999</v>
      </c>
      <c r="F310" s="1">
        <v>2.74240019135733E-3</v>
      </c>
      <c r="G310" s="1">
        <v>1.44722145621937E-2</v>
      </c>
    </row>
    <row r="311" spans="1:7" ht="15.75" x14ac:dyDescent="0.2">
      <c r="A311" s="1" t="s">
        <v>321</v>
      </c>
      <c r="B311" s="1" t="s">
        <v>9</v>
      </c>
      <c r="C311" s="1">
        <f>VLOOKUP(A311,'[1]f6a25cc7-ffae-4be2-990e-8fa1fe4'!$A$1:$B$65536,2,0)</f>
        <v>3.2675191720000001</v>
      </c>
      <c r="D311" s="4" t="s">
        <v>22</v>
      </c>
      <c r="E311" s="1">
        <v>2.7098755470000002</v>
      </c>
      <c r="F311" s="1">
        <v>2.0167456638684098E-3</v>
      </c>
      <c r="G311" s="1">
        <v>1.2138258445297E-2</v>
      </c>
    </row>
    <row r="312" spans="1:7" x14ac:dyDescent="0.2">
      <c r="A312" s="1" t="s">
        <v>322</v>
      </c>
      <c r="B312" s="1" t="s">
        <v>9</v>
      </c>
      <c r="C312" s="1">
        <f>VLOOKUP(A312,'[1]f6a25cc7-ffae-4be2-990e-8fa1fe4'!$A$1:$B$65536,2,0)</f>
        <v>3.2393040169999998</v>
      </c>
      <c r="D312" s="2" t="s">
        <v>19</v>
      </c>
      <c r="E312" s="1">
        <v>2.7069639959999998</v>
      </c>
      <c r="F312" s="1">
        <v>1.40087472365361E-2</v>
      </c>
      <c r="G312" s="1">
        <v>4.4608583700117103E-2</v>
      </c>
    </row>
    <row r="313" spans="1:7" x14ac:dyDescent="0.2">
      <c r="A313" s="1" t="s">
        <v>323</v>
      </c>
      <c r="B313" s="1" t="s">
        <v>9</v>
      </c>
      <c r="C313" s="1">
        <f>VLOOKUP(A313,'[1]f6a25cc7-ffae-4be2-990e-8fa1fe4'!$A$1:$B$65536,2,0)</f>
        <v>3.2286115639999999</v>
      </c>
      <c r="D313" s="2" t="s">
        <v>19</v>
      </c>
      <c r="E313" s="1">
        <v>2.7057613229999999</v>
      </c>
      <c r="F313" s="1">
        <v>2.14910531974237E-4</v>
      </c>
      <c r="G313" s="1">
        <v>3.5467572064237E-3</v>
      </c>
    </row>
    <row r="314" spans="1:7" x14ac:dyDescent="0.2">
      <c r="A314" s="1" t="s">
        <v>324</v>
      </c>
      <c r="B314" s="1" t="s">
        <v>9</v>
      </c>
      <c r="C314" s="1">
        <f>VLOOKUP(A314,'[1]f6a25cc7-ffae-4be2-990e-8fa1fe4'!$A$1:$B$65536,2,0)</f>
        <v>3.2286115639999999</v>
      </c>
      <c r="D314" s="2" t="s">
        <v>19</v>
      </c>
      <c r="E314" s="1">
        <v>2.7057613229999999</v>
      </c>
      <c r="F314" s="1">
        <v>2.14910531974237E-4</v>
      </c>
      <c r="G314" s="1">
        <v>3.5467572064237E-3</v>
      </c>
    </row>
    <row r="315" spans="1:7" ht="15.75" x14ac:dyDescent="0.2">
      <c r="A315" s="1" t="s">
        <v>325</v>
      </c>
      <c r="B315" s="1" t="s">
        <v>9</v>
      </c>
      <c r="C315" s="1">
        <f>VLOOKUP(A315,'[1]f6a25cc7-ffae-4be2-990e-8fa1fe4'!$A$1:$B$65536,2,0)</f>
        <v>3.3992992580000001</v>
      </c>
      <c r="D315" s="4" t="s">
        <v>22</v>
      </c>
      <c r="E315" s="1">
        <v>2.6994599689999998</v>
      </c>
      <c r="F315" s="1">
        <v>3.47019420468043E-3</v>
      </c>
      <c r="G315" s="1">
        <v>1.6837582835367501E-2</v>
      </c>
    </row>
    <row r="316" spans="1:7" ht="15.75" x14ac:dyDescent="0.2">
      <c r="A316" s="1" t="s">
        <v>326</v>
      </c>
      <c r="B316" s="1" t="s">
        <v>9</v>
      </c>
      <c r="C316" s="1">
        <f>VLOOKUP(A316,'[1]f6a25cc7-ffae-4be2-990e-8fa1fe4'!$A$1:$B$65536,2,0)</f>
        <v>3.4761390379999999</v>
      </c>
      <c r="D316" s="4" t="s">
        <v>22</v>
      </c>
      <c r="E316" s="1">
        <v>2.697287668</v>
      </c>
      <c r="F316" s="1">
        <v>8.7765661276734408E-3</v>
      </c>
      <c r="G316" s="1">
        <v>3.16794591967988E-2</v>
      </c>
    </row>
    <row r="317" spans="1:7" x14ac:dyDescent="0.2">
      <c r="A317" s="1" t="s">
        <v>327</v>
      </c>
      <c r="B317" s="1" t="s">
        <v>9</v>
      </c>
      <c r="C317" s="1">
        <f>VLOOKUP(A317,'[1]f6a25cc7-ffae-4be2-990e-8fa1fe4'!$A$1:$B$65536,2,0)</f>
        <v>3.0902834339999998</v>
      </c>
      <c r="D317" s="2" t="s">
        <v>19</v>
      </c>
      <c r="E317" s="1">
        <v>2.6946809329999999</v>
      </c>
      <c r="F317" s="1">
        <v>1.9428905962261399E-3</v>
      </c>
      <c r="G317" s="1">
        <v>1.18043234806174E-2</v>
      </c>
    </row>
    <row r="318" spans="1:7" ht="15.75" x14ac:dyDescent="0.2">
      <c r="A318" s="1" t="s">
        <v>328</v>
      </c>
      <c r="B318" s="1" t="s">
        <v>9</v>
      </c>
      <c r="C318" s="1">
        <f>VLOOKUP(A318,'[1]f6a25cc7-ffae-4be2-990e-8fa1fe4'!$A$1:$B$65536,2,0)</f>
        <v>3.2950045829999999</v>
      </c>
      <c r="D318" s="4" t="s">
        <v>22</v>
      </c>
      <c r="E318" s="1">
        <v>2.6931135880000001</v>
      </c>
      <c r="F318" s="1">
        <v>2.52053515567028E-3</v>
      </c>
      <c r="G318" s="1">
        <v>1.4051573427489399E-2</v>
      </c>
    </row>
    <row r="319" spans="1:7" x14ac:dyDescent="0.2">
      <c r="A319" s="1" t="s">
        <v>329</v>
      </c>
      <c r="B319" s="1" t="s">
        <v>9</v>
      </c>
      <c r="C319" s="1">
        <f>VLOOKUP(A319,'[1]f6a25cc7-ffae-4be2-990e-8fa1fe4'!$A$1:$B$65536,2,0)</f>
        <v>3.09469321</v>
      </c>
      <c r="D319" s="2" t="s">
        <v>13</v>
      </c>
      <c r="E319" s="1">
        <v>2.6925971199999998</v>
      </c>
      <c r="F319" s="1">
        <v>6.4658413610787701E-3</v>
      </c>
      <c r="G319" s="1">
        <v>2.5203319312000101E-2</v>
      </c>
    </row>
    <row r="320" spans="1:7" ht="15.75" x14ac:dyDescent="0.2">
      <c r="A320" s="1" t="s">
        <v>330</v>
      </c>
      <c r="B320" s="1" t="s">
        <v>9</v>
      </c>
      <c r="C320" s="1">
        <f>VLOOKUP(A320,'[1]f6a25cc7-ffae-4be2-990e-8fa1fe4'!$A$1:$B$65536,2,0)</f>
        <v>3.302463157</v>
      </c>
      <c r="D320" s="4" t="s">
        <v>22</v>
      </c>
      <c r="E320" s="1">
        <v>2.692271104</v>
      </c>
      <c r="F320" s="1">
        <v>5.5680023169491699E-3</v>
      </c>
      <c r="G320" s="1">
        <v>2.2606265331057401E-2</v>
      </c>
    </row>
    <row r="321" spans="1:7" ht="15.75" x14ac:dyDescent="0.2">
      <c r="A321" s="1" t="s">
        <v>331</v>
      </c>
      <c r="B321" s="1" t="s">
        <v>9</v>
      </c>
      <c r="C321" s="1">
        <f>VLOOKUP(A321,'[1]f6a25cc7-ffae-4be2-990e-8fa1fe4'!$A$1:$B$65536,2,0)</f>
        <v>3.302463157</v>
      </c>
      <c r="D321" s="4" t="s">
        <v>22</v>
      </c>
      <c r="E321" s="1">
        <v>2.692271104</v>
      </c>
      <c r="F321" s="1">
        <v>5.5680023169491699E-3</v>
      </c>
      <c r="G321" s="1">
        <v>2.2606265331057401E-2</v>
      </c>
    </row>
    <row r="322" spans="1:7" x14ac:dyDescent="0.2">
      <c r="A322" s="1" t="s">
        <v>332</v>
      </c>
      <c r="B322" s="1" t="s">
        <v>9</v>
      </c>
      <c r="C322" s="1">
        <f>VLOOKUP(A322,'[1]f6a25cc7-ffae-4be2-990e-8fa1fe4'!$A$1:$B$65536,2,0)</f>
        <v>3.2627782079999998</v>
      </c>
      <c r="D322" s="2" t="s">
        <v>19</v>
      </c>
      <c r="E322" s="1">
        <v>2.6840790769999998</v>
      </c>
      <c r="F322" s="1">
        <v>1.31334439985894E-2</v>
      </c>
      <c r="G322" s="1">
        <v>4.2456542234433702E-2</v>
      </c>
    </row>
    <row r="323" spans="1:7" ht="15.75" x14ac:dyDescent="0.2">
      <c r="A323" s="1" t="s">
        <v>333</v>
      </c>
      <c r="B323" s="1" t="s">
        <v>9</v>
      </c>
      <c r="C323" s="1">
        <f>VLOOKUP(A323,'[1]f6a25cc7-ffae-4be2-990e-8fa1fe4'!$A$1:$B$65536,2,0)</f>
        <v>3.590118779</v>
      </c>
      <c r="D323" s="4" t="s">
        <v>22</v>
      </c>
      <c r="E323" s="1">
        <v>2.6810392049999998</v>
      </c>
      <c r="F323" s="1">
        <v>5.9433923762741503E-3</v>
      </c>
      <c r="G323" s="1">
        <v>2.36082201035928E-2</v>
      </c>
    </row>
    <row r="324" spans="1:7" x14ac:dyDescent="0.2">
      <c r="A324" s="1" t="s">
        <v>334</v>
      </c>
      <c r="B324" s="1" t="s">
        <v>9</v>
      </c>
      <c r="C324" s="1">
        <f>VLOOKUP(A324,'[1]f6a25cc7-ffae-4be2-990e-8fa1fe4'!$A$1:$B$65536,2,0)</f>
        <v>3.345456467</v>
      </c>
      <c r="D324" s="2" t="s">
        <v>19</v>
      </c>
      <c r="E324" s="1">
        <v>2.6776153140000001</v>
      </c>
      <c r="F324" s="1">
        <v>2.50961003217701E-3</v>
      </c>
      <c r="G324" s="1">
        <v>1.40210821362933E-2</v>
      </c>
    </row>
    <row r="325" spans="1:7" x14ac:dyDescent="0.2">
      <c r="A325" s="1" t="s">
        <v>335</v>
      </c>
      <c r="B325" s="1" t="s">
        <v>9</v>
      </c>
      <c r="C325" s="1">
        <f>VLOOKUP(A325,'[1]f6a25cc7-ffae-4be2-990e-8fa1fe4'!$A$1:$B$65536,2,0)</f>
        <v>3.1470259390000002</v>
      </c>
      <c r="D325" s="2" t="s">
        <v>19</v>
      </c>
      <c r="E325" s="1">
        <v>2.6742676950000002</v>
      </c>
      <c r="F325" s="1">
        <v>2.6845093340997902E-4</v>
      </c>
      <c r="G325" s="1">
        <v>3.7066568671082199E-3</v>
      </c>
    </row>
    <row r="326" spans="1:7" x14ac:dyDescent="0.2">
      <c r="A326" s="1" t="s">
        <v>336</v>
      </c>
      <c r="B326" s="1" t="s">
        <v>9</v>
      </c>
      <c r="C326" s="1">
        <f>VLOOKUP(A326,'[1]f6a25cc7-ffae-4be2-990e-8fa1fe4'!$A$1:$B$65536,2,0)</f>
        <v>3.099517337</v>
      </c>
      <c r="D326" s="2" t="s">
        <v>13</v>
      </c>
      <c r="E326" s="1">
        <v>2.6684925970000002</v>
      </c>
      <c r="F326" s="1">
        <v>1.25700390489889E-3</v>
      </c>
      <c r="G326" s="1">
        <v>8.9240332474866003E-3</v>
      </c>
    </row>
    <row r="327" spans="1:7" x14ac:dyDescent="0.2">
      <c r="A327" s="1" t="s">
        <v>337</v>
      </c>
      <c r="B327" s="1" t="s">
        <v>9</v>
      </c>
      <c r="C327" s="1">
        <f>VLOOKUP(A327,'[1]f6a25cc7-ffae-4be2-990e-8fa1fe4'!$A$1:$B$65536,2,0)</f>
        <v>2.9822657339999998</v>
      </c>
      <c r="D327" s="2" t="s">
        <v>10</v>
      </c>
      <c r="E327" s="1">
        <v>2.6622854409999999</v>
      </c>
      <c r="F327" s="1">
        <v>1.54304878906004E-3</v>
      </c>
      <c r="G327" s="1">
        <v>1.01606162438418E-2</v>
      </c>
    </row>
    <row r="328" spans="1:7" x14ac:dyDescent="0.2">
      <c r="A328" s="1" t="s">
        <v>338</v>
      </c>
      <c r="B328" s="1" t="s">
        <v>9</v>
      </c>
      <c r="C328" s="1">
        <f>VLOOKUP(A328,'[1]f6a25cc7-ffae-4be2-990e-8fa1fe4'!$A$1:$B$65536,2,0)</f>
        <v>3.0495406790000001</v>
      </c>
      <c r="D328" s="2" t="s">
        <v>19</v>
      </c>
      <c r="E328" s="1">
        <v>2.661179577</v>
      </c>
      <c r="F328" s="1">
        <v>2.54455749746635E-4</v>
      </c>
      <c r="G328" s="1">
        <v>3.7066568671082199E-3</v>
      </c>
    </row>
    <row r="329" spans="1:7" ht="15.75" x14ac:dyDescent="0.2">
      <c r="A329" s="1" t="s">
        <v>339</v>
      </c>
      <c r="B329" s="1" t="s">
        <v>9</v>
      </c>
      <c r="C329" s="1">
        <f>VLOOKUP(A329,'[1]f6a25cc7-ffae-4be2-990e-8fa1fe4'!$A$1:$B$65536,2,0)</f>
        <v>3.2753153460000002</v>
      </c>
      <c r="D329" s="4" t="s">
        <v>22</v>
      </c>
      <c r="E329" s="1">
        <v>2.653077165</v>
      </c>
      <c r="F329" s="1">
        <v>3.47703084432994E-4</v>
      </c>
      <c r="G329" s="1">
        <v>4.2755833827406503E-3</v>
      </c>
    </row>
    <row r="330" spans="1:7" x14ac:dyDescent="0.2">
      <c r="A330" s="1" t="s">
        <v>340</v>
      </c>
      <c r="B330" s="1" t="s">
        <v>9</v>
      </c>
      <c r="C330" s="1">
        <f>VLOOKUP(A330,'[1]f6a25cc7-ffae-4be2-990e-8fa1fe4'!$A$1:$B$65536,2,0)</f>
        <v>3.1081922039999998</v>
      </c>
      <c r="D330" s="2" t="s">
        <v>19</v>
      </c>
      <c r="E330" s="1">
        <v>2.6523248860000002</v>
      </c>
      <c r="F330" s="3">
        <v>6.9190743385460306E-5</v>
      </c>
      <c r="G330" s="1">
        <v>2.9563844831180502E-3</v>
      </c>
    </row>
    <row r="331" spans="1:7" x14ac:dyDescent="0.2">
      <c r="A331" s="1" t="s">
        <v>341</v>
      </c>
      <c r="B331" s="1" t="s">
        <v>9</v>
      </c>
      <c r="C331" s="1">
        <f>VLOOKUP(A331,'[1]f6a25cc7-ffae-4be2-990e-8fa1fe4'!$A$1:$B$65536,2,0)</f>
        <v>3.1028869819999998</v>
      </c>
      <c r="D331" s="2" t="s">
        <v>19</v>
      </c>
      <c r="E331" s="1">
        <v>2.6457299129999998</v>
      </c>
      <c r="F331" s="1">
        <v>1.09486401511548E-4</v>
      </c>
      <c r="G331" s="1">
        <v>2.9563844831180502E-3</v>
      </c>
    </row>
    <row r="332" spans="1:7" ht="15.75" x14ac:dyDescent="0.2">
      <c r="A332" s="1" t="s">
        <v>342</v>
      </c>
      <c r="B332" s="1" t="s">
        <v>9</v>
      </c>
      <c r="C332" s="1">
        <f>VLOOKUP(A332,'[1]f6a25cc7-ffae-4be2-990e-8fa1fe4'!$A$1:$B$65536,2,0)</f>
        <v>3.316574428</v>
      </c>
      <c r="D332" s="4" t="s">
        <v>22</v>
      </c>
      <c r="E332" s="1">
        <v>2.6455801480000001</v>
      </c>
      <c r="F332" s="1">
        <v>2.3732565861673098E-3</v>
      </c>
      <c r="G332" s="1">
        <v>1.3611756419046101E-2</v>
      </c>
    </row>
    <row r="333" spans="1:7" ht="15.75" x14ac:dyDescent="0.2">
      <c r="A333" s="1" t="s">
        <v>343</v>
      </c>
      <c r="B333" s="1" t="s">
        <v>9</v>
      </c>
      <c r="C333" s="1">
        <f>VLOOKUP(A333,'[1]f6a25cc7-ffae-4be2-990e-8fa1fe4'!$A$1:$B$65536,2,0)</f>
        <v>3.2718011200000001</v>
      </c>
      <c r="D333" s="4" t="s">
        <v>22</v>
      </c>
      <c r="E333" s="1">
        <v>2.6422879479999999</v>
      </c>
      <c r="F333" s="1">
        <v>2.59800814855793E-4</v>
      </c>
      <c r="G333" s="1">
        <v>3.7066568671082199E-3</v>
      </c>
    </row>
    <row r="334" spans="1:7" x14ac:dyDescent="0.2">
      <c r="A334" s="1" t="s">
        <v>344</v>
      </c>
      <c r="B334" s="1" t="s">
        <v>9</v>
      </c>
      <c r="C334" s="1">
        <f>VLOOKUP(A334,'[1]f6a25cc7-ffae-4be2-990e-8fa1fe4'!$A$1:$B$65536,2,0)</f>
        <v>3.010294756</v>
      </c>
      <c r="D334" s="2" t="s">
        <v>13</v>
      </c>
      <c r="E334" s="1">
        <v>2.6417878510000001</v>
      </c>
      <c r="F334" s="1">
        <v>1.58313226493682E-3</v>
      </c>
      <c r="G334" s="1">
        <v>1.0222738494692501E-2</v>
      </c>
    </row>
    <row r="335" spans="1:7" ht="15.75" x14ac:dyDescent="0.2">
      <c r="A335" s="1" t="s">
        <v>345</v>
      </c>
      <c r="B335" s="1" t="s">
        <v>9</v>
      </c>
      <c r="C335" s="1">
        <f>VLOOKUP(A335,'[1]f6a25cc7-ffae-4be2-990e-8fa1fe4'!$A$1:$B$65536,2,0)</f>
        <v>3.1652767310000001</v>
      </c>
      <c r="D335" s="4" t="s">
        <v>22</v>
      </c>
      <c r="E335" s="1">
        <v>2.640584848</v>
      </c>
      <c r="F335" s="1">
        <v>1.22994129016734E-4</v>
      </c>
      <c r="G335" s="1">
        <v>2.9949566893731801E-3</v>
      </c>
    </row>
    <row r="336" spans="1:7" ht="15.75" x14ac:dyDescent="0.2">
      <c r="A336" s="1" t="s">
        <v>346</v>
      </c>
      <c r="B336" s="1" t="s">
        <v>9</v>
      </c>
      <c r="C336" s="1">
        <f>VLOOKUP(A336,'[1]f6a25cc7-ffae-4be2-990e-8fa1fe4'!$A$1:$B$65536,2,0)</f>
        <v>3.1652767310000001</v>
      </c>
      <c r="D336" s="4" t="s">
        <v>22</v>
      </c>
      <c r="E336" s="1">
        <v>2.640584848</v>
      </c>
      <c r="F336" s="1">
        <v>1.22994129016734E-4</v>
      </c>
      <c r="G336" s="1">
        <v>2.9949566893731801E-3</v>
      </c>
    </row>
    <row r="337" spans="1:7" ht="15.75" x14ac:dyDescent="0.2">
      <c r="A337" s="1" t="s">
        <v>347</v>
      </c>
      <c r="B337" s="1" t="s">
        <v>9</v>
      </c>
      <c r="C337" s="1">
        <f>VLOOKUP(A337,'[1]f6a25cc7-ffae-4be2-990e-8fa1fe4'!$A$1:$B$65536,2,0)</f>
        <v>3.1652767310000001</v>
      </c>
      <c r="D337" s="4" t="s">
        <v>22</v>
      </c>
      <c r="E337" s="1">
        <v>2.640584848</v>
      </c>
      <c r="F337" s="1">
        <v>1.22994129016734E-4</v>
      </c>
      <c r="G337" s="1">
        <v>2.9949566893731801E-3</v>
      </c>
    </row>
    <row r="338" spans="1:7" ht="15.75" x14ac:dyDescent="0.2">
      <c r="A338" s="1" t="s">
        <v>348</v>
      </c>
      <c r="B338" s="1" t="s">
        <v>9</v>
      </c>
      <c r="C338" s="1">
        <f>VLOOKUP(A338,'[1]f6a25cc7-ffae-4be2-990e-8fa1fe4'!$A$1:$B$65536,2,0)</f>
        <v>3.2916871560000001</v>
      </c>
      <c r="D338" s="4" t="s">
        <v>22</v>
      </c>
      <c r="E338" s="1">
        <v>2.6398896939999998</v>
      </c>
      <c r="F338" s="1">
        <v>6.3017344062278201E-4</v>
      </c>
      <c r="G338" s="1">
        <v>5.6234227166685703E-3</v>
      </c>
    </row>
    <row r="339" spans="1:7" x14ac:dyDescent="0.2">
      <c r="A339" s="1" t="s">
        <v>349</v>
      </c>
      <c r="B339" s="1" t="s">
        <v>9</v>
      </c>
      <c r="C339" s="1">
        <f>VLOOKUP(A339,'[1]f6a25cc7-ffae-4be2-990e-8fa1fe4'!$A$1:$B$65536,2,0)</f>
        <v>3.0793083769999998</v>
      </c>
      <c r="D339" s="2" t="s">
        <v>10</v>
      </c>
      <c r="E339" s="1">
        <v>2.6384040280000001</v>
      </c>
      <c r="F339" s="1">
        <v>1.4810188170138899E-4</v>
      </c>
      <c r="G339" s="1">
        <v>3.1703378011808899E-3</v>
      </c>
    </row>
    <row r="340" spans="1:7" x14ac:dyDescent="0.2">
      <c r="A340" s="1" t="s">
        <v>350</v>
      </c>
      <c r="B340" s="1" t="s">
        <v>9</v>
      </c>
      <c r="C340" s="1">
        <f>VLOOKUP(A340,'[1]f6a25cc7-ffae-4be2-990e-8fa1fe4'!$A$1:$B$65536,2,0)</f>
        <v>3.1761129069999998</v>
      </c>
      <c r="D340" s="2" t="s">
        <v>19</v>
      </c>
      <c r="E340" s="1">
        <v>2.6348595399999999</v>
      </c>
      <c r="F340" s="1">
        <v>1.46427657345276E-4</v>
      </c>
      <c r="G340" s="1">
        <v>3.1623452048517701E-3</v>
      </c>
    </row>
    <row r="341" spans="1:7" x14ac:dyDescent="0.2">
      <c r="A341" s="1" t="s">
        <v>351</v>
      </c>
      <c r="B341" s="1" t="s">
        <v>9</v>
      </c>
      <c r="C341" s="1">
        <f>VLOOKUP(A341,'[1]f6a25cc7-ffae-4be2-990e-8fa1fe4'!$A$1:$B$65536,2,0)</f>
        <v>3.0041257589999999</v>
      </c>
      <c r="D341" s="2" t="s">
        <v>19</v>
      </c>
      <c r="E341" s="1">
        <v>2.6334736090000002</v>
      </c>
      <c r="F341" s="1">
        <v>1.54898809517694E-3</v>
      </c>
      <c r="G341" s="1">
        <v>1.01606162438418E-2</v>
      </c>
    </row>
    <row r="342" spans="1:7" x14ac:dyDescent="0.2">
      <c r="A342" s="1" t="s">
        <v>352</v>
      </c>
      <c r="B342" s="1" t="s">
        <v>9</v>
      </c>
      <c r="C342" s="1">
        <f>VLOOKUP(A342,'[1]f6a25cc7-ffae-4be2-990e-8fa1fe4'!$A$1:$B$65536,2,0)</f>
        <v>3.0334634930000002</v>
      </c>
      <c r="D342" s="2" t="s">
        <v>13</v>
      </c>
      <c r="E342" s="1">
        <v>2.6330727899999999</v>
      </c>
      <c r="F342" s="1">
        <v>5.9069347824123796E-3</v>
      </c>
      <c r="G342" s="1">
        <v>2.34997250631576E-2</v>
      </c>
    </row>
    <row r="343" spans="1:7" x14ac:dyDescent="0.2">
      <c r="A343" s="1" t="s">
        <v>353</v>
      </c>
      <c r="B343" s="1" t="s">
        <v>9</v>
      </c>
      <c r="C343" s="1">
        <f>VLOOKUP(A343,'[1]f6a25cc7-ffae-4be2-990e-8fa1fe4'!$A$1:$B$65536,2,0)</f>
        <v>3.0793906099999999</v>
      </c>
      <c r="D343" s="2" t="s">
        <v>13</v>
      </c>
      <c r="E343" s="1">
        <v>2.629859181</v>
      </c>
      <c r="F343" s="1">
        <v>4.4105397691812202E-3</v>
      </c>
      <c r="G343" s="1">
        <v>1.9713195142253399E-2</v>
      </c>
    </row>
    <row r="344" spans="1:7" x14ac:dyDescent="0.2">
      <c r="A344" s="1" t="s">
        <v>354</v>
      </c>
      <c r="B344" s="1" t="s">
        <v>9</v>
      </c>
      <c r="C344" s="1">
        <f>VLOOKUP(A344,'[1]f6a25cc7-ffae-4be2-990e-8fa1fe4'!$A$1:$B$65536,2,0)</f>
        <v>3.0532889050000001</v>
      </c>
      <c r="D344" s="2" t="s">
        <v>19</v>
      </c>
      <c r="E344" s="1">
        <v>2.6195076369999999</v>
      </c>
      <c r="F344" s="1">
        <v>9.7447897545521207E-3</v>
      </c>
      <c r="G344" s="1">
        <v>3.4496018828097698E-2</v>
      </c>
    </row>
    <row r="345" spans="1:7" x14ac:dyDescent="0.2">
      <c r="A345" s="1" t="s">
        <v>355</v>
      </c>
      <c r="B345" s="1" t="s">
        <v>9</v>
      </c>
      <c r="C345" s="1">
        <f>VLOOKUP(A345,'[1]f6a25cc7-ffae-4be2-990e-8fa1fe4'!$A$1:$B$65536,2,0)</f>
        <v>3.2003390239999998</v>
      </c>
      <c r="D345" s="2" t="s">
        <v>19</v>
      </c>
      <c r="E345" s="1">
        <v>2.618211713</v>
      </c>
      <c r="F345" s="1">
        <v>2.2545812478501299E-4</v>
      </c>
      <c r="G345" s="1">
        <v>3.64419736287726E-3</v>
      </c>
    </row>
    <row r="346" spans="1:7" x14ac:dyDescent="0.2">
      <c r="A346" s="1" t="s">
        <v>356</v>
      </c>
      <c r="B346" s="1" t="s">
        <v>9</v>
      </c>
      <c r="C346" s="1">
        <f>VLOOKUP(A346,'[1]f6a25cc7-ffae-4be2-990e-8fa1fe4'!$A$1:$B$65536,2,0)</f>
        <v>3.1984350269999999</v>
      </c>
      <c r="D346" s="2" t="s">
        <v>19</v>
      </c>
      <c r="E346" s="1">
        <v>2.617930189</v>
      </c>
      <c r="F346" s="1">
        <v>3.9503941694481702E-4</v>
      </c>
      <c r="G346" s="1">
        <v>4.4455337229886002E-3</v>
      </c>
    </row>
    <row r="347" spans="1:7" ht="15.75" x14ac:dyDescent="0.2">
      <c r="A347" s="1" t="s">
        <v>357</v>
      </c>
      <c r="B347" s="1" t="s">
        <v>9</v>
      </c>
      <c r="C347" s="1">
        <f>VLOOKUP(A347,'[1]f6a25cc7-ffae-4be2-990e-8fa1fe4'!$A$1:$B$65536,2,0)</f>
        <v>3.2173193630000001</v>
      </c>
      <c r="D347" s="4" t="s">
        <v>22</v>
      </c>
      <c r="E347" s="1">
        <v>2.6138247109999999</v>
      </c>
      <c r="F347" s="1">
        <v>3.9778008137972601E-4</v>
      </c>
      <c r="G347" s="1">
        <v>4.4455337229886002E-3</v>
      </c>
    </row>
    <row r="348" spans="1:7" ht="15.75" x14ac:dyDescent="0.2">
      <c r="A348" s="1" t="s">
        <v>358</v>
      </c>
      <c r="B348" s="1" t="s">
        <v>9</v>
      </c>
      <c r="C348" s="1">
        <f>VLOOKUP(A348,'[1]f6a25cc7-ffae-4be2-990e-8fa1fe4'!$A$1:$B$65536,2,0)</f>
        <v>3.2173193630000001</v>
      </c>
      <c r="D348" s="4" t="s">
        <v>22</v>
      </c>
      <c r="E348" s="1">
        <v>2.6138247109999999</v>
      </c>
      <c r="F348" s="1">
        <v>3.9778008137972601E-4</v>
      </c>
      <c r="G348" s="1">
        <v>4.4455337229886002E-3</v>
      </c>
    </row>
    <row r="349" spans="1:7" ht="15.75" x14ac:dyDescent="0.2">
      <c r="A349" s="1" t="s">
        <v>359</v>
      </c>
      <c r="B349" s="1" t="s">
        <v>9</v>
      </c>
      <c r="C349" s="1">
        <f>VLOOKUP(A349,'[1]f6a25cc7-ffae-4be2-990e-8fa1fe4'!$A$1:$B$65536,2,0)</f>
        <v>3.2173193630000001</v>
      </c>
      <c r="D349" s="4" t="s">
        <v>22</v>
      </c>
      <c r="E349" s="1">
        <v>2.6138247109999999</v>
      </c>
      <c r="F349" s="1">
        <v>3.9778008137972601E-4</v>
      </c>
      <c r="G349" s="1">
        <v>4.4455337229886002E-3</v>
      </c>
    </row>
    <row r="350" spans="1:7" ht="15.75" x14ac:dyDescent="0.2">
      <c r="A350" s="1" t="s">
        <v>360</v>
      </c>
      <c r="B350" s="1" t="s">
        <v>9</v>
      </c>
      <c r="C350" s="1">
        <f>VLOOKUP(A350,'[1]f6a25cc7-ffae-4be2-990e-8fa1fe4'!$A$1:$B$65536,2,0)</f>
        <v>3.2036748890000002</v>
      </c>
      <c r="D350" s="4" t="s">
        <v>22</v>
      </c>
      <c r="E350" s="1">
        <v>2.6128926909999999</v>
      </c>
      <c r="F350" s="1">
        <v>4.6451948776732701E-3</v>
      </c>
      <c r="G350" s="1">
        <v>2.01848759878736E-2</v>
      </c>
    </row>
    <row r="351" spans="1:7" ht="15.75" x14ac:dyDescent="0.2">
      <c r="A351" s="1" t="s">
        <v>361</v>
      </c>
      <c r="B351" s="1" t="s">
        <v>9</v>
      </c>
      <c r="C351" s="1">
        <f>VLOOKUP(A351,'[1]f6a25cc7-ffae-4be2-990e-8fa1fe4'!$A$1:$B$65536,2,0)</f>
        <v>3.2036748890000002</v>
      </c>
      <c r="D351" s="4" t="s">
        <v>22</v>
      </c>
      <c r="E351" s="1">
        <v>2.6128926909999999</v>
      </c>
      <c r="F351" s="1">
        <v>4.6451948776732701E-3</v>
      </c>
      <c r="G351" s="1">
        <v>2.01848759878736E-2</v>
      </c>
    </row>
    <row r="352" spans="1:7" ht="15.75" x14ac:dyDescent="0.2">
      <c r="A352" s="1" t="s">
        <v>362</v>
      </c>
      <c r="B352" s="1" t="s">
        <v>9</v>
      </c>
      <c r="C352" s="1">
        <f>VLOOKUP(A352,'[1]f6a25cc7-ffae-4be2-990e-8fa1fe4'!$A$1:$B$65536,2,0)</f>
        <v>3.2036748890000002</v>
      </c>
      <c r="D352" s="4" t="s">
        <v>22</v>
      </c>
      <c r="E352" s="1">
        <v>2.6128926909999999</v>
      </c>
      <c r="F352" s="1">
        <v>4.6451948776732701E-3</v>
      </c>
      <c r="G352" s="1">
        <v>2.01848759878736E-2</v>
      </c>
    </row>
    <row r="353" spans="1:7" ht="15.75" x14ac:dyDescent="0.2">
      <c r="A353" s="1" t="s">
        <v>363</v>
      </c>
      <c r="B353" s="1" t="s">
        <v>9</v>
      </c>
      <c r="C353" s="1">
        <f>VLOOKUP(A353,'[1]f6a25cc7-ffae-4be2-990e-8fa1fe4'!$A$1:$B$65536,2,0)</f>
        <v>3.1239907520000001</v>
      </c>
      <c r="D353" s="4" t="s">
        <v>22</v>
      </c>
      <c r="E353" s="1">
        <v>2.6087779339999999</v>
      </c>
      <c r="F353" s="1">
        <v>3.0562736094347199E-4</v>
      </c>
      <c r="G353" s="1">
        <v>3.9669814021450599E-3</v>
      </c>
    </row>
    <row r="354" spans="1:7" ht="15.75" x14ac:dyDescent="0.2">
      <c r="A354" s="1" t="s">
        <v>364</v>
      </c>
      <c r="B354" s="1" t="s">
        <v>9</v>
      </c>
      <c r="C354" s="1">
        <f>VLOOKUP(A354,'[1]f6a25cc7-ffae-4be2-990e-8fa1fe4'!$A$1:$B$65536,2,0)</f>
        <v>3.3652324230000001</v>
      </c>
      <c r="D354" s="4" t="s">
        <v>22</v>
      </c>
      <c r="E354" s="1">
        <v>2.6078064200000002</v>
      </c>
      <c r="F354" s="1">
        <v>6.8798307432079604E-3</v>
      </c>
      <c r="G354" s="1">
        <v>2.6389798522454402E-2</v>
      </c>
    </row>
    <row r="355" spans="1:7" x14ac:dyDescent="0.2">
      <c r="A355" s="1" t="s">
        <v>365</v>
      </c>
      <c r="B355" s="1" t="s">
        <v>9</v>
      </c>
      <c r="C355" s="1">
        <f>VLOOKUP(A355,'[1]f6a25cc7-ffae-4be2-990e-8fa1fe4'!$A$1:$B$65536,2,0)</f>
        <v>3.2793138690000001</v>
      </c>
      <c r="D355" s="2" t="s">
        <v>19</v>
      </c>
      <c r="E355" s="1">
        <v>2.6008645989999999</v>
      </c>
      <c r="F355" s="1">
        <v>5.67166277293009E-4</v>
      </c>
      <c r="G355" s="1">
        <v>5.3118979796550102E-3</v>
      </c>
    </row>
    <row r="356" spans="1:7" x14ac:dyDescent="0.2">
      <c r="A356" s="1" t="s">
        <v>366</v>
      </c>
      <c r="B356" s="1" t="s">
        <v>9</v>
      </c>
      <c r="C356" s="1">
        <f>VLOOKUP(A356,'[1]f6a25cc7-ffae-4be2-990e-8fa1fe4'!$A$1:$B$65536,2,0)</f>
        <v>3.245490749</v>
      </c>
      <c r="D356" s="2" t="s">
        <v>13</v>
      </c>
      <c r="E356" s="1">
        <v>2.6007167440000001</v>
      </c>
      <c r="F356" s="1">
        <v>8.3722005689481696E-3</v>
      </c>
      <c r="G356" s="1">
        <v>3.05632890088023E-2</v>
      </c>
    </row>
    <row r="357" spans="1:7" ht="15.75" x14ac:dyDescent="0.2">
      <c r="A357" s="1" t="s">
        <v>367</v>
      </c>
      <c r="B357" s="1" t="s">
        <v>9</v>
      </c>
      <c r="C357" s="1">
        <f>VLOOKUP(A357,'[1]f6a25cc7-ffae-4be2-990e-8fa1fe4'!$A$1:$B$65536,2,0)</f>
        <v>3.03940667</v>
      </c>
      <c r="D357" s="4" t="s">
        <v>22</v>
      </c>
      <c r="E357" s="1">
        <v>2.5975226220000001</v>
      </c>
      <c r="F357" s="1">
        <v>2.97806420321937E-3</v>
      </c>
      <c r="G357" s="1">
        <v>1.5125741111213E-2</v>
      </c>
    </row>
    <row r="358" spans="1:7" x14ac:dyDescent="0.2">
      <c r="A358" s="1" t="s">
        <v>368</v>
      </c>
      <c r="B358" s="1" t="s">
        <v>9</v>
      </c>
      <c r="C358" s="1">
        <f>VLOOKUP(A358,'[1]f6a25cc7-ffae-4be2-990e-8fa1fe4'!$A$1:$B$65536,2,0)</f>
        <v>3.021639328</v>
      </c>
      <c r="D358" s="2" t="s">
        <v>13</v>
      </c>
      <c r="E358" s="1">
        <v>2.5961010340000001</v>
      </c>
      <c r="F358" s="3">
        <v>7.0117478764128297E-5</v>
      </c>
      <c r="G358" s="1">
        <v>2.9563844831180502E-3</v>
      </c>
    </row>
    <row r="359" spans="1:7" x14ac:dyDescent="0.2">
      <c r="A359" s="1" t="s">
        <v>369</v>
      </c>
      <c r="B359" s="1" t="s">
        <v>9</v>
      </c>
      <c r="C359" s="1">
        <f>VLOOKUP(A359,'[1]f6a25cc7-ffae-4be2-990e-8fa1fe4'!$A$1:$B$65536,2,0)</f>
        <v>2.92565959</v>
      </c>
      <c r="D359" s="2" t="s">
        <v>19</v>
      </c>
      <c r="E359" s="1">
        <v>2.5923988969999998</v>
      </c>
      <c r="F359" s="1">
        <v>2.5663008635710399E-3</v>
      </c>
      <c r="G359" s="1">
        <v>1.42383193968155E-2</v>
      </c>
    </row>
    <row r="360" spans="1:7" x14ac:dyDescent="0.2">
      <c r="A360" s="1" t="s">
        <v>370</v>
      </c>
      <c r="B360" s="1" t="s">
        <v>9</v>
      </c>
      <c r="C360" s="1">
        <f>VLOOKUP(A360,'[1]f6a25cc7-ffae-4be2-990e-8fa1fe4'!$A$1:$B$65536,2,0)</f>
        <v>2.967902343</v>
      </c>
      <c r="D360" s="2" t="s">
        <v>13</v>
      </c>
      <c r="E360" s="1">
        <v>2.5850417220000002</v>
      </c>
      <c r="F360" s="1">
        <v>1.28235312013491E-3</v>
      </c>
      <c r="G360" s="1">
        <v>9.0439111291377404E-3</v>
      </c>
    </row>
    <row r="361" spans="1:7" x14ac:dyDescent="0.2">
      <c r="A361" s="1" t="s">
        <v>371</v>
      </c>
      <c r="B361" s="1" t="s">
        <v>9</v>
      </c>
      <c r="C361" s="1">
        <f>VLOOKUP(A361,'[1]f6a25cc7-ffae-4be2-990e-8fa1fe4'!$A$1:$B$65536,2,0)</f>
        <v>3.1764316159999999</v>
      </c>
      <c r="D361" s="2" t="s">
        <v>13</v>
      </c>
      <c r="E361" s="1">
        <v>2.5773637909999998</v>
      </c>
      <c r="F361" s="1">
        <v>2.3791577213078002E-3</v>
      </c>
      <c r="G361" s="1">
        <v>1.3611756419046101E-2</v>
      </c>
    </row>
    <row r="362" spans="1:7" x14ac:dyDescent="0.2">
      <c r="A362" s="1" t="s">
        <v>372</v>
      </c>
      <c r="B362" s="1" t="s">
        <v>9</v>
      </c>
      <c r="C362" s="1">
        <f>VLOOKUP(A362,'[1]f6a25cc7-ffae-4be2-990e-8fa1fe4'!$A$1:$B$65536,2,0)</f>
        <v>3.1299608280000002</v>
      </c>
      <c r="D362" s="2" t="s">
        <v>13</v>
      </c>
      <c r="E362" s="1">
        <v>2.5747088140000001</v>
      </c>
      <c r="F362" s="1">
        <v>2.7065786666940399E-4</v>
      </c>
      <c r="G362" s="1">
        <v>3.7066568671082199E-3</v>
      </c>
    </row>
    <row r="363" spans="1:7" x14ac:dyDescent="0.2">
      <c r="A363" s="1" t="s">
        <v>373</v>
      </c>
      <c r="B363" s="1" t="s">
        <v>9</v>
      </c>
      <c r="C363" s="1">
        <f>VLOOKUP(A363,'[1]f6a25cc7-ffae-4be2-990e-8fa1fe4'!$A$1:$B$65536,2,0)</f>
        <v>3.2570996910000001</v>
      </c>
      <c r="D363" s="2" t="s">
        <v>13</v>
      </c>
      <c r="E363" s="1">
        <v>2.5697977999999999</v>
      </c>
      <c r="F363" s="1">
        <v>6.2739628897658401E-3</v>
      </c>
      <c r="G363" s="1">
        <v>2.4616923094195799E-2</v>
      </c>
    </row>
    <row r="364" spans="1:7" ht="15.75" x14ac:dyDescent="0.2">
      <c r="A364" s="1" t="s">
        <v>374</v>
      </c>
      <c r="B364" s="1" t="s">
        <v>9</v>
      </c>
      <c r="C364" s="1">
        <f>VLOOKUP(A364,'[1]f6a25cc7-ffae-4be2-990e-8fa1fe4'!$A$1:$B$65536,2,0)</f>
        <v>3.2498616509999998</v>
      </c>
      <c r="D364" s="4" t="s">
        <v>22</v>
      </c>
      <c r="E364" s="1">
        <v>2.5690893620000002</v>
      </c>
      <c r="F364" s="1">
        <v>6.7177279433601597E-4</v>
      </c>
      <c r="G364" s="1">
        <v>5.6978748562493799E-3</v>
      </c>
    </row>
    <row r="365" spans="1:7" ht="15.75" x14ac:dyDescent="0.2">
      <c r="A365" s="1" t="s">
        <v>375</v>
      </c>
      <c r="B365" s="1" t="s">
        <v>9</v>
      </c>
      <c r="C365" s="1">
        <f>VLOOKUP(A365,'[1]f6a25cc7-ffae-4be2-990e-8fa1fe4'!$A$1:$B$65536,2,0)</f>
        <v>3.1256466770000002</v>
      </c>
      <c r="D365" s="4" t="s">
        <v>22</v>
      </c>
      <c r="E365" s="1">
        <v>2.5630670489999998</v>
      </c>
      <c r="F365" s="1">
        <v>1.59005019501707E-3</v>
      </c>
      <c r="G365" s="1">
        <v>1.0241676694721501E-2</v>
      </c>
    </row>
    <row r="366" spans="1:7" x14ac:dyDescent="0.2">
      <c r="A366" s="1" t="s">
        <v>376</v>
      </c>
      <c r="B366" s="1" t="s">
        <v>9</v>
      </c>
      <c r="C366" s="1">
        <f>VLOOKUP(A366,'[1]f6a25cc7-ffae-4be2-990e-8fa1fe4'!$A$1:$B$65536,2,0)</f>
        <v>3.0792387460000001</v>
      </c>
      <c r="D366" s="2" t="s">
        <v>10</v>
      </c>
      <c r="E366" s="1">
        <v>2.5612602880000002</v>
      </c>
      <c r="F366" s="1">
        <v>3.6916201588217002E-3</v>
      </c>
      <c r="G366" s="1">
        <v>1.7536901678690899E-2</v>
      </c>
    </row>
    <row r="367" spans="1:7" ht="15.75" x14ac:dyDescent="0.2">
      <c r="A367" s="1" t="s">
        <v>377</v>
      </c>
      <c r="B367" s="1" t="s">
        <v>9</v>
      </c>
      <c r="C367" s="1">
        <f>VLOOKUP(A367,'[1]f6a25cc7-ffae-4be2-990e-8fa1fe4'!$A$1:$B$65536,2,0)</f>
        <v>3.02791772</v>
      </c>
      <c r="D367" s="4" t="s">
        <v>22</v>
      </c>
      <c r="E367" s="1">
        <v>2.5609258910000001</v>
      </c>
      <c r="F367" s="1">
        <v>1.53369826542172E-2</v>
      </c>
      <c r="G367" s="1">
        <v>4.7318181778317203E-2</v>
      </c>
    </row>
    <row r="368" spans="1:7" ht="15.75" x14ac:dyDescent="0.2">
      <c r="A368" s="1" t="s">
        <v>378</v>
      </c>
      <c r="B368" s="1" t="s">
        <v>9</v>
      </c>
      <c r="C368" s="1">
        <f>VLOOKUP(A368,'[1]f6a25cc7-ffae-4be2-990e-8fa1fe4'!$A$1:$B$65536,2,0)</f>
        <v>3.02791772</v>
      </c>
      <c r="D368" s="4" t="s">
        <v>22</v>
      </c>
      <c r="E368" s="1">
        <v>2.5609258910000001</v>
      </c>
      <c r="F368" s="1">
        <v>1.40942295581693E-2</v>
      </c>
      <c r="G368" s="1">
        <v>4.4608583700117103E-2</v>
      </c>
    </row>
    <row r="369" spans="1:7" ht="15.75" x14ac:dyDescent="0.2">
      <c r="A369" s="1" t="s">
        <v>379</v>
      </c>
      <c r="B369" s="1" t="s">
        <v>9</v>
      </c>
      <c r="C369" s="1">
        <f>VLOOKUP(A369,'[1]f6a25cc7-ffae-4be2-990e-8fa1fe4'!$A$1:$B$65536,2,0)</f>
        <v>3.02791772</v>
      </c>
      <c r="D369" s="4" t="s">
        <v>22</v>
      </c>
      <c r="E369" s="1">
        <v>2.5609258910000001</v>
      </c>
      <c r="F369" s="1">
        <v>1.40942295581693E-2</v>
      </c>
      <c r="G369" s="1">
        <v>4.4608583700117103E-2</v>
      </c>
    </row>
    <row r="370" spans="1:7" ht="15.75" x14ac:dyDescent="0.2">
      <c r="A370" s="1" t="s">
        <v>380</v>
      </c>
      <c r="B370" s="1" t="s">
        <v>9</v>
      </c>
      <c r="C370" s="1">
        <f>VLOOKUP(A370,'[1]f6a25cc7-ffae-4be2-990e-8fa1fe4'!$A$1:$B$65536,2,0)</f>
        <v>3.02791772</v>
      </c>
      <c r="D370" s="4" t="s">
        <v>22</v>
      </c>
      <c r="E370" s="1">
        <v>2.5609258910000001</v>
      </c>
      <c r="F370" s="1">
        <v>1.40942295581693E-2</v>
      </c>
      <c r="G370" s="1">
        <v>4.4608583700117103E-2</v>
      </c>
    </row>
    <row r="371" spans="1:7" ht="15.75" x14ac:dyDescent="0.2">
      <c r="A371" s="1" t="s">
        <v>381</v>
      </c>
      <c r="B371" s="1" t="s">
        <v>9</v>
      </c>
      <c r="C371" s="1">
        <f>VLOOKUP(A371,'[1]f6a25cc7-ffae-4be2-990e-8fa1fe4'!$A$1:$B$65536,2,0)</f>
        <v>3.02791772</v>
      </c>
      <c r="D371" s="4" t="s">
        <v>22</v>
      </c>
      <c r="E371" s="1">
        <v>2.5609258910000001</v>
      </c>
      <c r="F371" s="1">
        <v>1.40942295581693E-2</v>
      </c>
      <c r="G371" s="1">
        <v>4.4608583700117103E-2</v>
      </c>
    </row>
    <row r="372" spans="1:7" x14ac:dyDescent="0.2">
      <c r="A372" s="1" t="s">
        <v>382</v>
      </c>
      <c r="B372" s="1" t="s">
        <v>9</v>
      </c>
      <c r="C372" s="1">
        <f>VLOOKUP(A372,'[1]f6a25cc7-ffae-4be2-990e-8fa1fe4'!$A$1:$B$65536,2,0)</f>
        <v>3.0478229620000001</v>
      </c>
      <c r="D372" s="2" t="s">
        <v>10</v>
      </c>
      <c r="E372" s="1">
        <v>2.556193183</v>
      </c>
      <c r="F372" s="1">
        <v>5.16172042037752E-3</v>
      </c>
      <c r="G372" s="1">
        <v>2.1782629688621099E-2</v>
      </c>
    </row>
    <row r="373" spans="1:7" ht="15.75" x14ac:dyDescent="0.2">
      <c r="A373" s="1" t="s">
        <v>383</v>
      </c>
      <c r="B373" s="1" t="s">
        <v>9</v>
      </c>
      <c r="C373" s="1">
        <f>VLOOKUP(A373,'[1]f6a25cc7-ffae-4be2-990e-8fa1fe4'!$A$1:$B$65536,2,0)</f>
        <v>3.120168719</v>
      </c>
      <c r="D373" s="4" t="s">
        <v>22</v>
      </c>
      <c r="E373" s="1">
        <v>2.5515446160000002</v>
      </c>
      <c r="F373" s="1">
        <v>4.5967287446447803E-3</v>
      </c>
      <c r="G373" s="1">
        <v>2.01848759878736E-2</v>
      </c>
    </row>
    <row r="374" spans="1:7" x14ac:dyDescent="0.2">
      <c r="A374" s="1" t="s">
        <v>384</v>
      </c>
      <c r="B374" s="1" t="s">
        <v>9</v>
      </c>
      <c r="C374" s="1">
        <f>VLOOKUP(A374,'[1]f6a25cc7-ffae-4be2-990e-8fa1fe4'!$A$1:$B$65536,2,0)</f>
        <v>3.1015685789999998</v>
      </c>
      <c r="D374" s="2" t="s">
        <v>19</v>
      </c>
      <c r="E374" s="1">
        <v>2.5465854019999998</v>
      </c>
      <c r="F374" s="1">
        <v>1.2855794952586799E-4</v>
      </c>
      <c r="G374" s="1">
        <v>3.0035811843770899E-3</v>
      </c>
    </row>
    <row r="375" spans="1:7" x14ac:dyDescent="0.2">
      <c r="A375" s="1" t="s">
        <v>385</v>
      </c>
      <c r="B375" s="1" t="s">
        <v>9</v>
      </c>
      <c r="C375" s="1">
        <f>VLOOKUP(A375,'[1]f6a25cc7-ffae-4be2-990e-8fa1fe4'!$A$1:$B$65536,2,0)</f>
        <v>2.8969050709999999</v>
      </c>
      <c r="D375" s="2" t="s">
        <v>19</v>
      </c>
      <c r="E375" s="1">
        <v>2.541567353</v>
      </c>
      <c r="F375" s="1">
        <v>9.8255265616301202E-3</v>
      </c>
      <c r="G375" s="1">
        <v>3.4686268218941503E-2</v>
      </c>
    </row>
    <row r="376" spans="1:7" ht="15.75" x14ac:dyDescent="0.2">
      <c r="A376" s="1" t="s">
        <v>386</v>
      </c>
      <c r="B376" s="1" t="s">
        <v>9</v>
      </c>
      <c r="C376" s="1">
        <f>VLOOKUP(A376,'[1]f6a25cc7-ffae-4be2-990e-8fa1fe4'!$A$1:$B$65536,2,0)</f>
        <v>3.01828948</v>
      </c>
      <c r="D376" s="4" t="s">
        <v>22</v>
      </c>
      <c r="E376" s="1">
        <v>2.5361328470000002</v>
      </c>
      <c r="F376" s="1">
        <v>1.5999850192333299E-3</v>
      </c>
      <c r="G376" s="1">
        <v>1.02542680783782E-2</v>
      </c>
    </row>
    <row r="377" spans="1:7" x14ac:dyDescent="0.2">
      <c r="A377" s="1" t="s">
        <v>387</v>
      </c>
      <c r="B377" s="1" t="s">
        <v>9</v>
      </c>
      <c r="C377" s="1">
        <f>VLOOKUP(A377,'[1]f6a25cc7-ffae-4be2-990e-8fa1fe4'!$A$1:$B$65536,2,0)</f>
        <v>3.059255083</v>
      </c>
      <c r="D377" s="2" t="s">
        <v>10</v>
      </c>
      <c r="E377" s="1">
        <v>2.5337837510000001</v>
      </c>
      <c r="F377" s="1">
        <v>8.3363653470583093E-3</v>
      </c>
      <c r="G377" s="1">
        <v>3.0513132924375699E-2</v>
      </c>
    </row>
    <row r="378" spans="1:7" x14ac:dyDescent="0.2">
      <c r="A378" s="1" t="s">
        <v>388</v>
      </c>
      <c r="B378" s="1" t="s">
        <v>9</v>
      </c>
      <c r="C378" s="1">
        <f>VLOOKUP(A378,'[1]f6a25cc7-ffae-4be2-990e-8fa1fe4'!$A$1:$B$65536,2,0)</f>
        <v>2.912451678</v>
      </c>
      <c r="D378" s="2" t="s">
        <v>19</v>
      </c>
      <c r="E378" s="1">
        <v>2.5336164920000002</v>
      </c>
      <c r="F378" s="1">
        <v>4.1514711810010298E-4</v>
      </c>
      <c r="G378" s="1">
        <v>4.4455337229886002E-3</v>
      </c>
    </row>
    <row r="379" spans="1:7" x14ac:dyDescent="0.2">
      <c r="A379" s="1" t="s">
        <v>389</v>
      </c>
      <c r="B379" s="1" t="s">
        <v>9</v>
      </c>
      <c r="C379" s="1">
        <f>VLOOKUP(A379,'[1]f6a25cc7-ffae-4be2-990e-8fa1fe4'!$A$1:$B$65536,2,0)</f>
        <v>2.9540171709999998</v>
      </c>
      <c r="D379" s="2" t="s">
        <v>19</v>
      </c>
      <c r="E379" s="1">
        <v>2.5271177570000001</v>
      </c>
      <c r="F379" s="1">
        <v>2.7495283046724198E-4</v>
      </c>
      <c r="G379" s="1">
        <v>3.7066568671082199E-3</v>
      </c>
    </row>
    <row r="380" spans="1:7" x14ac:dyDescent="0.2">
      <c r="A380" s="1" t="s">
        <v>390</v>
      </c>
      <c r="B380" s="1" t="s">
        <v>9</v>
      </c>
      <c r="C380" s="1">
        <f>VLOOKUP(A380,'[1]f6a25cc7-ffae-4be2-990e-8fa1fe4'!$A$1:$B$65536,2,0)</f>
        <v>2.9540171709999998</v>
      </c>
      <c r="D380" s="2" t="s">
        <v>19</v>
      </c>
      <c r="E380" s="1">
        <v>2.5271177570000001</v>
      </c>
      <c r="F380" s="1">
        <v>2.7495283046724198E-4</v>
      </c>
      <c r="G380" s="1">
        <v>3.7066568671082199E-3</v>
      </c>
    </row>
    <row r="381" spans="1:7" ht="15.75" x14ac:dyDescent="0.2">
      <c r="A381" s="1" t="s">
        <v>391</v>
      </c>
      <c r="B381" s="1" t="s">
        <v>9</v>
      </c>
      <c r="C381" s="1">
        <f>VLOOKUP(A381,'[1]f6a25cc7-ffae-4be2-990e-8fa1fe4'!$A$1:$B$65536,2,0)</f>
        <v>3.2287046410000002</v>
      </c>
      <c r="D381" s="4" t="s">
        <v>22</v>
      </c>
      <c r="E381" s="1">
        <v>2.5208560260000001</v>
      </c>
      <c r="F381" s="1">
        <v>4.8512117512744302E-4</v>
      </c>
      <c r="G381" s="1">
        <v>4.78559469796681E-3</v>
      </c>
    </row>
    <row r="382" spans="1:7" ht="15.75" x14ac:dyDescent="0.2">
      <c r="A382" s="1" t="s">
        <v>392</v>
      </c>
      <c r="B382" s="1" t="s">
        <v>9</v>
      </c>
      <c r="C382" s="1">
        <f>VLOOKUP(A382,'[1]f6a25cc7-ffae-4be2-990e-8fa1fe4'!$A$1:$B$65536,2,0)</f>
        <v>3.0601674440000002</v>
      </c>
      <c r="D382" s="4" t="s">
        <v>22</v>
      </c>
      <c r="E382" s="1">
        <v>2.5131815300000002</v>
      </c>
      <c r="F382" s="1">
        <v>7.6237759679254904E-4</v>
      </c>
      <c r="G382" s="1">
        <v>6.2003494422685204E-3</v>
      </c>
    </row>
    <row r="383" spans="1:7" ht="15.75" x14ac:dyDescent="0.2">
      <c r="A383" s="1" t="s">
        <v>393</v>
      </c>
      <c r="B383" s="1" t="s">
        <v>9</v>
      </c>
      <c r="C383" s="1">
        <f>VLOOKUP(A383,'[1]f6a25cc7-ffae-4be2-990e-8fa1fe4'!$A$1:$B$65536,2,0)</f>
        <v>3.0601674440000002</v>
      </c>
      <c r="D383" s="4" t="s">
        <v>22</v>
      </c>
      <c r="E383" s="1">
        <v>2.5131815300000002</v>
      </c>
      <c r="F383" s="1">
        <v>7.6237759679254904E-4</v>
      </c>
      <c r="G383" s="1">
        <v>6.2003494422685204E-3</v>
      </c>
    </row>
    <row r="384" spans="1:7" ht="15.75" x14ac:dyDescent="0.2">
      <c r="A384" s="1" t="s">
        <v>394</v>
      </c>
      <c r="B384" s="1" t="s">
        <v>9</v>
      </c>
      <c r="C384" s="1">
        <f>VLOOKUP(A384,'[1]f6a25cc7-ffae-4be2-990e-8fa1fe4'!$A$1:$B$65536,2,0)</f>
        <v>3.0601674440000002</v>
      </c>
      <c r="D384" s="4" t="s">
        <v>22</v>
      </c>
      <c r="E384" s="1">
        <v>2.5131815300000002</v>
      </c>
      <c r="F384" s="1">
        <v>7.6237759679254904E-4</v>
      </c>
      <c r="G384" s="1">
        <v>6.2003494422685204E-3</v>
      </c>
    </row>
    <row r="385" spans="1:7" ht="15.75" x14ac:dyDescent="0.2">
      <c r="A385" s="1" t="s">
        <v>395</v>
      </c>
      <c r="B385" s="1" t="s">
        <v>9</v>
      </c>
      <c r="C385" s="1">
        <f>VLOOKUP(A385,'[1]f6a25cc7-ffae-4be2-990e-8fa1fe4'!$A$1:$B$65536,2,0)</f>
        <v>3.0601674440000002</v>
      </c>
      <c r="D385" s="4" t="s">
        <v>22</v>
      </c>
      <c r="E385" s="1">
        <v>2.5131815300000002</v>
      </c>
      <c r="F385" s="1">
        <v>7.6237759679254904E-4</v>
      </c>
      <c r="G385" s="1">
        <v>6.2003494422685204E-3</v>
      </c>
    </row>
    <row r="386" spans="1:7" x14ac:dyDescent="0.2">
      <c r="A386" s="1" t="s">
        <v>396</v>
      </c>
      <c r="B386" s="1" t="s">
        <v>9</v>
      </c>
      <c r="C386" s="1">
        <f>VLOOKUP(A386,'[1]f6a25cc7-ffae-4be2-990e-8fa1fe4'!$A$1:$B$65536,2,0)</f>
        <v>3.1287228840000001</v>
      </c>
      <c r="D386" s="2" t="s">
        <v>19</v>
      </c>
      <c r="E386" s="1">
        <v>2.5114858889999998</v>
      </c>
      <c r="F386" s="1">
        <v>3.0264259516896699E-3</v>
      </c>
      <c r="G386" s="1">
        <v>1.5249283532501901E-2</v>
      </c>
    </row>
    <row r="387" spans="1:7" ht="15.75" x14ac:dyDescent="0.2">
      <c r="A387" s="1" t="s">
        <v>397</v>
      </c>
      <c r="B387" s="1" t="s">
        <v>9</v>
      </c>
      <c r="C387" s="1">
        <f>VLOOKUP(A387,'[1]f6a25cc7-ffae-4be2-990e-8fa1fe4'!$A$1:$B$65536,2,0)</f>
        <v>3.0292322399999998</v>
      </c>
      <c r="D387" s="4" t="s">
        <v>22</v>
      </c>
      <c r="E387" s="1">
        <v>2.5110960919999998</v>
      </c>
      <c r="F387" s="1">
        <v>4.6630605230376699E-4</v>
      </c>
      <c r="G387" s="1">
        <v>4.6713120063848002E-3</v>
      </c>
    </row>
    <row r="388" spans="1:7" x14ac:dyDescent="0.2">
      <c r="A388" s="1" t="s">
        <v>398</v>
      </c>
      <c r="B388" s="1" t="s">
        <v>9</v>
      </c>
      <c r="C388" s="1">
        <f>VLOOKUP(A388,'[1]f6a25cc7-ffae-4be2-990e-8fa1fe4'!$A$1:$B$65536,2,0)</f>
        <v>3.1493852919999998</v>
      </c>
      <c r="D388" s="2" t="s">
        <v>13</v>
      </c>
      <c r="E388" s="1">
        <v>2.5004195419999999</v>
      </c>
      <c r="F388" s="1">
        <v>6.4539288025334696E-3</v>
      </c>
      <c r="G388" s="1">
        <v>2.5203319312000101E-2</v>
      </c>
    </row>
    <row r="389" spans="1:7" ht="15.75" x14ac:dyDescent="0.2">
      <c r="A389" s="1" t="s">
        <v>399</v>
      </c>
      <c r="B389" s="1" t="s">
        <v>9</v>
      </c>
      <c r="C389" s="1">
        <f>VLOOKUP(A389,'[1]f6a25cc7-ffae-4be2-990e-8fa1fe4'!$A$1:$B$65536,2,0)</f>
        <v>3.1189079959999999</v>
      </c>
      <c r="D389" s="4" t="s">
        <v>22</v>
      </c>
      <c r="E389" s="1">
        <v>2.4996135169999998</v>
      </c>
      <c r="F389" s="1">
        <v>1.0448064558680701E-2</v>
      </c>
      <c r="G389" s="1">
        <v>3.59458178257153E-2</v>
      </c>
    </row>
    <row r="390" spans="1:7" ht="15.75" x14ac:dyDescent="0.2">
      <c r="A390" s="1" t="s">
        <v>400</v>
      </c>
      <c r="B390" s="1" t="s">
        <v>9</v>
      </c>
      <c r="C390" s="1">
        <f>VLOOKUP(A390,'[1]f6a25cc7-ffae-4be2-990e-8fa1fe4'!$A$1:$B$65536,2,0)</f>
        <v>2.8120657709999999</v>
      </c>
      <c r="D390" s="4" t="s">
        <v>22</v>
      </c>
      <c r="E390" s="1">
        <v>2.496521601</v>
      </c>
      <c r="F390" s="1">
        <v>4.9462454147778702E-4</v>
      </c>
      <c r="G390" s="1">
        <v>4.7969247984826898E-3</v>
      </c>
    </row>
    <row r="391" spans="1:7" ht="15.75" x14ac:dyDescent="0.2">
      <c r="A391" s="1" t="s">
        <v>401</v>
      </c>
      <c r="B391" s="1" t="s">
        <v>9</v>
      </c>
      <c r="C391" s="1">
        <f>VLOOKUP(A391,'[1]f6a25cc7-ffae-4be2-990e-8fa1fe4'!$A$1:$B$65536,2,0)</f>
        <v>2.8120657709999999</v>
      </c>
      <c r="D391" s="4" t="s">
        <v>22</v>
      </c>
      <c r="E391" s="1">
        <v>2.496521601</v>
      </c>
      <c r="F391" s="1">
        <v>4.9462454147778702E-4</v>
      </c>
      <c r="G391" s="1">
        <v>4.7969247984826898E-3</v>
      </c>
    </row>
    <row r="392" spans="1:7" x14ac:dyDescent="0.2">
      <c r="A392" s="1" t="s">
        <v>402</v>
      </c>
      <c r="B392" s="1" t="s">
        <v>9</v>
      </c>
      <c r="C392" s="1">
        <f>VLOOKUP(A392,'[1]f6a25cc7-ffae-4be2-990e-8fa1fe4'!$A$1:$B$65536,2,0)</f>
        <v>2.8273975230000001</v>
      </c>
      <c r="D392" s="2" t="s">
        <v>19</v>
      </c>
      <c r="E392" s="1">
        <v>2.4912132320000002</v>
      </c>
      <c r="F392" s="1">
        <v>5.3771513528293202E-4</v>
      </c>
      <c r="G392" s="1">
        <v>5.0806172708718197E-3</v>
      </c>
    </row>
    <row r="393" spans="1:7" x14ac:dyDescent="0.2">
      <c r="A393" s="1" t="s">
        <v>403</v>
      </c>
      <c r="B393" s="1" t="s">
        <v>9</v>
      </c>
      <c r="C393" s="1">
        <f>VLOOKUP(A393,'[1]f6a25cc7-ffae-4be2-990e-8fa1fe4'!$A$1:$B$65536,2,0)</f>
        <v>2.8273975230000001</v>
      </c>
      <c r="D393" s="2" t="s">
        <v>19</v>
      </c>
      <c r="E393" s="1">
        <v>2.4912132320000002</v>
      </c>
      <c r="F393" s="1">
        <v>5.3771513528293202E-4</v>
      </c>
      <c r="G393" s="1">
        <v>5.0806172708718197E-3</v>
      </c>
    </row>
    <row r="394" spans="1:7" x14ac:dyDescent="0.2">
      <c r="A394" s="1" t="s">
        <v>404</v>
      </c>
      <c r="B394" s="1" t="s">
        <v>9</v>
      </c>
      <c r="C394" s="1">
        <f>VLOOKUP(A394,'[1]f6a25cc7-ffae-4be2-990e-8fa1fe4'!$A$1:$B$65536,2,0)</f>
        <v>2.8273975230000001</v>
      </c>
      <c r="D394" s="2" t="s">
        <v>19</v>
      </c>
      <c r="E394" s="1">
        <v>2.4912132320000002</v>
      </c>
      <c r="F394" s="1">
        <v>5.3771513528293202E-4</v>
      </c>
      <c r="G394" s="1">
        <v>5.0806172708718197E-3</v>
      </c>
    </row>
    <row r="395" spans="1:7" x14ac:dyDescent="0.2">
      <c r="A395" s="1" t="s">
        <v>405</v>
      </c>
      <c r="B395" s="1" t="s">
        <v>9</v>
      </c>
      <c r="C395" s="1">
        <f>VLOOKUP(A395,'[1]f6a25cc7-ffae-4be2-990e-8fa1fe4'!$A$1:$B$65536,2,0)</f>
        <v>2.8615100870000001</v>
      </c>
      <c r="D395" s="2" t="s">
        <v>19</v>
      </c>
      <c r="E395" s="1">
        <v>2.4908705769999999</v>
      </c>
      <c r="F395" s="1">
        <v>6.5064278214235901E-4</v>
      </c>
      <c r="G395" s="1">
        <v>5.6490836760962797E-3</v>
      </c>
    </row>
    <row r="396" spans="1:7" x14ac:dyDescent="0.2">
      <c r="A396" s="1" t="s">
        <v>406</v>
      </c>
      <c r="B396" s="1" t="s">
        <v>9</v>
      </c>
      <c r="C396" s="1">
        <f>VLOOKUP(A396,'[1]f6a25cc7-ffae-4be2-990e-8fa1fe4'!$A$1:$B$65536,2,0)</f>
        <v>2.9429387839999999</v>
      </c>
      <c r="D396" s="2" t="s">
        <v>13</v>
      </c>
      <c r="E396" s="1">
        <v>2.4903514520000001</v>
      </c>
      <c r="F396" s="1">
        <v>4.601970159775E-4</v>
      </c>
      <c r="G396" s="1">
        <v>4.6713120063848002E-3</v>
      </c>
    </row>
    <row r="397" spans="1:7" x14ac:dyDescent="0.2">
      <c r="A397" s="1" t="s">
        <v>407</v>
      </c>
      <c r="B397" s="1" t="s">
        <v>9</v>
      </c>
      <c r="C397" s="1">
        <f>VLOOKUP(A397,'[1]f6a25cc7-ffae-4be2-990e-8fa1fe4'!$A$1:$B$65536,2,0)</f>
        <v>2.9429387839999999</v>
      </c>
      <c r="D397" s="2" t="s">
        <v>13</v>
      </c>
      <c r="E397" s="1">
        <v>2.4903514520000001</v>
      </c>
      <c r="F397" s="1">
        <v>4.601970159775E-4</v>
      </c>
      <c r="G397" s="1">
        <v>4.6713120063848002E-3</v>
      </c>
    </row>
    <row r="398" spans="1:7" x14ac:dyDescent="0.2">
      <c r="A398" s="1" t="s">
        <v>408</v>
      </c>
      <c r="B398" s="1" t="s">
        <v>9</v>
      </c>
      <c r="C398" s="1">
        <f>VLOOKUP(A398,'[1]f6a25cc7-ffae-4be2-990e-8fa1fe4'!$A$1:$B$65536,2,0)</f>
        <v>2.9429387839999999</v>
      </c>
      <c r="D398" s="2" t="s">
        <v>13</v>
      </c>
      <c r="E398" s="1">
        <v>2.4903514520000001</v>
      </c>
      <c r="F398" s="1">
        <v>4.601970159775E-4</v>
      </c>
      <c r="G398" s="1">
        <v>4.6713120063848002E-3</v>
      </c>
    </row>
    <row r="399" spans="1:7" ht="15.75" x14ac:dyDescent="0.2">
      <c r="A399" s="1" t="s">
        <v>409</v>
      </c>
      <c r="B399" s="1" t="s">
        <v>9</v>
      </c>
      <c r="C399" s="1">
        <f>VLOOKUP(A399,'[1]f6a25cc7-ffae-4be2-990e-8fa1fe4'!$A$1:$B$65536,2,0)</f>
        <v>3.1189271459999999</v>
      </c>
      <c r="D399" s="4" t="s">
        <v>22</v>
      </c>
      <c r="E399" s="1">
        <v>2.4900527800000001</v>
      </c>
      <c r="F399" s="1">
        <v>5.5474695039625203E-3</v>
      </c>
      <c r="G399" s="1">
        <v>2.2606265331057401E-2</v>
      </c>
    </row>
    <row r="400" spans="1:7" x14ac:dyDescent="0.2">
      <c r="A400" s="1" t="s">
        <v>410</v>
      </c>
      <c r="B400" s="1" t="s">
        <v>9</v>
      </c>
      <c r="C400" s="1">
        <f>VLOOKUP(A400,'[1]f6a25cc7-ffae-4be2-990e-8fa1fe4'!$A$1:$B$65536,2,0)</f>
        <v>2.853194454</v>
      </c>
      <c r="D400" s="2" t="s">
        <v>13</v>
      </c>
      <c r="E400" s="1">
        <v>2.4887469210000002</v>
      </c>
      <c r="F400" s="1">
        <v>2.5016401050428899E-4</v>
      </c>
      <c r="G400" s="1">
        <v>3.7066568671082199E-3</v>
      </c>
    </row>
    <row r="401" spans="1:7" x14ac:dyDescent="0.2">
      <c r="A401" s="1" t="s">
        <v>411</v>
      </c>
      <c r="B401" s="1" t="s">
        <v>9</v>
      </c>
      <c r="C401" s="1">
        <f>VLOOKUP(A401,'[1]f6a25cc7-ffae-4be2-990e-8fa1fe4'!$A$1:$B$65536,2,0)</f>
        <v>2.853194454</v>
      </c>
      <c r="D401" s="2" t="s">
        <v>13</v>
      </c>
      <c r="E401" s="1">
        <v>2.4887469210000002</v>
      </c>
      <c r="F401" s="1">
        <v>2.5016401050428899E-4</v>
      </c>
      <c r="G401" s="1">
        <v>3.7066568671082199E-3</v>
      </c>
    </row>
    <row r="402" spans="1:7" x14ac:dyDescent="0.2">
      <c r="A402" s="1" t="s">
        <v>412</v>
      </c>
      <c r="B402" s="1" t="s">
        <v>9</v>
      </c>
      <c r="C402" s="1">
        <f>VLOOKUP(A402,'[1]f6a25cc7-ffae-4be2-990e-8fa1fe4'!$A$1:$B$65536,2,0)</f>
        <v>3.4679974850000002</v>
      </c>
      <c r="D402" s="2" t="s">
        <v>13</v>
      </c>
      <c r="E402" s="1">
        <v>2.4878122399999998</v>
      </c>
      <c r="F402" s="1">
        <v>3.73293717357306E-3</v>
      </c>
      <c r="G402" s="1">
        <v>1.7603024836849099E-2</v>
      </c>
    </row>
    <row r="403" spans="1:7" x14ac:dyDescent="0.2">
      <c r="A403" s="1" t="s">
        <v>413</v>
      </c>
      <c r="B403" s="1" t="s">
        <v>9</v>
      </c>
      <c r="C403" s="1">
        <f>VLOOKUP(A403,'[1]f6a25cc7-ffae-4be2-990e-8fa1fe4'!$A$1:$B$65536,2,0)</f>
        <v>2.8663770999999998</v>
      </c>
      <c r="D403" s="2" t="s">
        <v>19</v>
      </c>
      <c r="E403" s="1">
        <v>2.476785</v>
      </c>
      <c r="F403" s="1">
        <v>1.0977505948086201E-3</v>
      </c>
      <c r="G403" s="1">
        <v>8.0298583324841001E-3</v>
      </c>
    </row>
    <row r="404" spans="1:7" x14ac:dyDescent="0.2">
      <c r="A404" s="1" t="s">
        <v>414</v>
      </c>
      <c r="B404" s="1" t="s">
        <v>9</v>
      </c>
      <c r="C404" s="1">
        <f>VLOOKUP(A404,'[1]f6a25cc7-ffae-4be2-990e-8fa1fe4'!$A$1:$B$65536,2,0)</f>
        <v>3.0192607140000001</v>
      </c>
      <c r="D404" s="2" t="s">
        <v>13</v>
      </c>
      <c r="E404" s="1">
        <v>2.4765483659999998</v>
      </c>
      <c r="F404" s="1">
        <v>1.9696539849440899E-3</v>
      </c>
      <c r="G404" s="1">
        <v>1.1910613508955999E-2</v>
      </c>
    </row>
    <row r="405" spans="1:7" ht="15.75" x14ac:dyDescent="0.2">
      <c r="A405" s="1" t="s">
        <v>415</v>
      </c>
      <c r="B405" s="1" t="s">
        <v>9</v>
      </c>
      <c r="C405" s="1">
        <f>VLOOKUP(A405,'[1]f6a25cc7-ffae-4be2-990e-8fa1fe4'!$A$1:$B$65536,2,0)</f>
        <v>3.0771862369999998</v>
      </c>
      <c r="D405" s="4" t="s">
        <v>22</v>
      </c>
      <c r="E405" s="1">
        <v>2.4764281260000001</v>
      </c>
      <c r="F405" s="1">
        <v>2.59673093329025E-3</v>
      </c>
      <c r="G405" s="1">
        <v>1.4264212334454299E-2</v>
      </c>
    </row>
    <row r="406" spans="1:7" x14ac:dyDescent="0.2">
      <c r="A406" s="1" t="s">
        <v>416</v>
      </c>
      <c r="B406" s="1" t="s">
        <v>9</v>
      </c>
      <c r="C406" s="1">
        <f>VLOOKUP(A406,'[1]f6a25cc7-ffae-4be2-990e-8fa1fe4'!$A$1:$B$65536,2,0)</f>
        <v>2.9108344650000002</v>
      </c>
      <c r="D406" s="2" t="s">
        <v>19</v>
      </c>
      <c r="E406" s="1">
        <v>2.474090511</v>
      </c>
      <c r="F406" s="1">
        <v>3.7755849182373002E-4</v>
      </c>
      <c r="G406" s="1">
        <v>4.4455337229886002E-3</v>
      </c>
    </row>
    <row r="407" spans="1:7" x14ac:dyDescent="0.2">
      <c r="A407" s="1" t="s">
        <v>417</v>
      </c>
      <c r="B407" s="1" t="s">
        <v>9</v>
      </c>
      <c r="C407" s="1">
        <f>VLOOKUP(A407,'[1]f6a25cc7-ffae-4be2-990e-8fa1fe4'!$A$1:$B$65536,2,0)</f>
        <v>2.8011400599999998</v>
      </c>
      <c r="D407" s="2" t="s">
        <v>13</v>
      </c>
      <c r="E407" s="1">
        <v>2.467752194</v>
      </c>
      <c r="F407" s="1">
        <v>3.3107552878696802E-3</v>
      </c>
      <c r="G407" s="1">
        <v>1.6114850548911101E-2</v>
      </c>
    </row>
    <row r="408" spans="1:7" x14ac:dyDescent="0.2">
      <c r="A408" s="1" t="s">
        <v>418</v>
      </c>
      <c r="B408" s="1" t="s">
        <v>9</v>
      </c>
      <c r="C408" s="1">
        <f>VLOOKUP(A408,'[1]f6a25cc7-ffae-4be2-990e-8fa1fe4'!$A$1:$B$65536,2,0)</f>
        <v>3.412885481</v>
      </c>
      <c r="D408" s="2" t="s">
        <v>13</v>
      </c>
      <c r="E408" s="1">
        <v>2.4666497980000002</v>
      </c>
      <c r="F408" s="1">
        <v>7.5898703883535397E-3</v>
      </c>
      <c r="G408" s="1">
        <v>2.8392964917130399E-2</v>
      </c>
    </row>
    <row r="409" spans="1:7" x14ac:dyDescent="0.2">
      <c r="A409" s="1" t="s">
        <v>419</v>
      </c>
      <c r="B409" s="1" t="s">
        <v>9</v>
      </c>
      <c r="C409" s="1">
        <f>VLOOKUP(A409,'[1]f6a25cc7-ffae-4be2-990e-8fa1fe4'!$A$1:$B$65536,2,0)</f>
        <v>3.412885481</v>
      </c>
      <c r="D409" s="2" t="s">
        <v>13</v>
      </c>
      <c r="E409" s="1">
        <v>2.4666497980000002</v>
      </c>
      <c r="F409" s="1">
        <v>7.5898703883535397E-3</v>
      </c>
      <c r="G409" s="1">
        <v>2.8392964917130399E-2</v>
      </c>
    </row>
    <row r="410" spans="1:7" ht="15.75" x14ac:dyDescent="0.2">
      <c r="A410" s="1" t="s">
        <v>420</v>
      </c>
      <c r="B410" s="1" t="s">
        <v>9</v>
      </c>
      <c r="C410" s="1">
        <f>VLOOKUP(A410,'[1]f6a25cc7-ffae-4be2-990e-8fa1fe4'!$A$1:$B$65536,2,0)</f>
        <v>2.996008062</v>
      </c>
      <c r="D410" s="4" t="s">
        <v>22</v>
      </c>
      <c r="E410" s="1">
        <v>2.4634228980000001</v>
      </c>
      <c r="F410" s="1">
        <v>2.4781091346091802E-4</v>
      </c>
      <c r="G410" s="1">
        <v>3.7066568671082199E-3</v>
      </c>
    </row>
    <row r="411" spans="1:7" ht="15.75" x14ac:dyDescent="0.2">
      <c r="A411" s="1" t="s">
        <v>421</v>
      </c>
      <c r="B411" s="1" t="s">
        <v>9</v>
      </c>
      <c r="C411" s="1">
        <f>VLOOKUP(A411,'[1]f6a25cc7-ffae-4be2-990e-8fa1fe4'!$A$1:$B$65536,2,0)</f>
        <v>2.996008062</v>
      </c>
      <c r="D411" s="4" t="s">
        <v>22</v>
      </c>
      <c r="E411" s="1">
        <v>2.4634228980000001</v>
      </c>
      <c r="F411" s="1">
        <v>2.4781091346091802E-4</v>
      </c>
      <c r="G411" s="1">
        <v>3.7066568671082199E-3</v>
      </c>
    </row>
    <row r="412" spans="1:7" ht="15.75" x14ac:dyDescent="0.2">
      <c r="A412" s="1" t="s">
        <v>422</v>
      </c>
      <c r="B412" s="1" t="s">
        <v>9</v>
      </c>
      <c r="C412" s="1">
        <f>VLOOKUP(A412,'[1]f6a25cc7-ffae-4be2-990e-8fa1fe4'!$A$1:$B$65536,2,0)</f>
        <v>2.939739474</v>
      </c>
      <c r="D412" s="4" t="s">
        <v>22</v>
      </c>
      <c r="E412" s="1">
        <v>2.4563879069999999</v>
      </c>
      <c r="F412" s="1">
        <v>3.9778008137972601E-4</v>
      </c>
      <c r="G412" s="1">
        <v>4.4455337229886002E-3</v>
      </c>
    </row>
    <row r="413" spans="1:7" x14ac:dyDescent="0.2">
      <c r="A413" s="1" t="s">
        <v>423</v>
      </c>
      <c r="B413" s="1" t="s">
        <v>9</v>
      </c>
      <c r="C413" s="1">
        <f>VLOOKUP(A413,'[1]f6a25cc7-ffae-4be2-990e-8fa1fe4'!$A$1:$B$65536,2,0)</f>
        <v>3.2400763819999998</v>
      </c>
      <c r="D413" s="2" t="s">
        <v>19</v>
      </c>
      <c r="E413" s="1">
        <v>2.449727153</v>
      </c>
      <c r="F413" s="1">
        <v>1.4000227134636599E-2</v>
      </c>
      <c r="G413" s="1">
        <v>4.4608583700117103E-2</v>
      </c>
    </row>
    <row r="414" spans="1:7" ht="15.75" x14ac:dyDescent="0.2">
      <c r="A414" s="1" t="s">
        <v>424</v>
      </c>
      <c r="B414" s="1" t="s">
        <v>9</v>
      </c>
      <c r="C414" s="1">
        <f>VLOOKUP(A414,'[1]f6a25cc7-ffae-4be2-990e-8fa1fe4'!$A$1:$B$65536,2,0)</f>
        <v>2.8524606860000001</v>
      </c>
      <c r="D414" s="4" t="s">
        <v>22</v>
      </c>
      <c r="E414" s="1">
        <v>2.4472197659999999</v>
      </c>
      <c r="F414" s="1">
        <v>4.65720782016927E-4</v>
      </c>
      <c r="G414" s="1">
        <v>4.6713120063848002E-3</v>
      </c>
    </row>
    <row r="415" spans="1:7" ht="15.75" x14ac:dyDescent="0.2">
      <c r="A415" s="1" t="s">
        <v>425</v>
      </c>
      <c r="B415" s="1" t="s">
        <v>9</v>
      </c>
      <c r="C415" s="1">
        <f>VLOOKUP(A415,'[1]f6a25cc7-ffae-4be2-990e-8fa1fe4'!$A$1:$B$65536,2,0)</f>
        <v>2.8524606860000001</v>
      </c>
      <c r="D415" s="4" t="s">
        <v>22</v>
      </c>
      <c r="E415" s="1">
        <v>2.4472197659999999</v>
      </c>
      <c r="F415" s="1">
        <v>4.65720782016927E-4</v>
      </c>
      <c r="G415" s="1">
        <v>4.6713120063848002E-3</v>
      </c>
    </row>
    <row r="416" spans="1:7" ht="15.75" x14ac:dyDescent="0.2">
      <c r="A416" s="1" t="s">
        <v>426</v>
      </c>
      <c r="B416" s="1" t="s">
        <v>9</v>
      </c>
      <c r="C416" s="1">
        <f>VLOOKUP(A416,'[1]f6a25cc7-ffae-4be2-990e-8fa1fe4'!$A$1:$B$65536,2,0)</f>
        <v>2.983440248</v>
      </c>
      <c r="D416" s="4" t="s">
        <v>22</v>
      </c>
      <c r="E416" s="1">
        <v>2.446846039</v>
      </c>
      <c r="F416" s="1">
        <v>2.2723046892432798E-3</v>
      </c>
      <c r="G416" s="1">
        <v>1.3123197868214E-2</v>
      </c>
    </row>
    <row r="417" spans="1:7" ht="15.75" x14ac:dyDescent="0.2">
      <c r="A417" s="1" t="s">
        <v>427</v>
      </c>
      <c r="B417" s="1" t="s">
        <v>9</v>
      </c>
      <c r="C417" s="1">
        <f>VLOOKUP(A417,'[1]f6a25cc7-ffae-4be2-990e-8fa1fe4'!$A$1:$B$65536,2,0)</f>
        <v>2.983440248</v>
      </c>
      <c r="D417" s="4" t="s">
        <v>22</v>
      </c>
      <c r="E417" s="1">
        <v>2.446846039</v>
      </c>
      <c r="F417" s="1">
        <v>2.2723046892432798E-3</v>
      </c>
      <c r="G417" s="1">
        <v>1.3123197868214E-2</v>
      </c>
    </row>
    <row r="418" spans="1:7" ht="15.75" x14ac:dyDescent="0.2">
      <c r="A418" s="1" t="s">
        <v>428</v>
      </c>
      <c r="B418" s="1" t="s">
        <v>9</v>
      </c>
      <c r="C418" s="1">
        <f>VLOOKUP(A418,'[1]f6a25cc7-ffae-4be2-990e-8fa1fe4'!$A$1:$B$65536,2,0)</f>
        <v>2.983440248</v>
      </c>
      <c r="D418" s="4" t="s">
        <v>22</v>
      </c>
      <c r="E418" s="1">
        <v>2.446846039</v>
      </c>
      <c r="F418" s="1">
        <v>2.2723046892432798E-3</v>
      </c>
      <c r="G418" s="1">
        <v>1.3123197868214E-2</v>
      </c>
    </row>
    <row r="419" spans="1:7" ht="15.75" x14ac:dyDescent="0.2">
      <c r="A419" s="1" t="s">
        <v>429</v>
      </c>
      <c r="B419" s="1" t="s">
        <v>9</v>
      </c>
      <c r="C419" s="1">
        <f>VLOOKUP(A419,'[1]f6a25cc7-ffae-4be2-990e-8fa1fe4'!$A$1:$B$65536,2,0)</f>
        <v>2.983440248</v>
      </c>
      <c r="D419" s="4" t="s">
        <v>22</v>
      </c>
      <c r="E419" s="1">
        <v>2.446846039</v>
      </c>
      <c r="F419" s="1">
        <v>2.2723046892432798E-3</v>
      </c>
      <c r="G419" s="1">
        <v>1.3123197868214E-2</v>
      </c>
    </row>
    <row r="420" spans="1:7" x14ac:dyDescent="0.2">
      <c r="A420" s="1" t="s">
        <v>430</v>
      </c>
      <c r="B420" s="1" t="s">
        <v>9</v>
      </c>
      <c r="C420" s="1">
        <f>VLOOKUP(A420,'[1]f6a25cc7-ffae-4be2-990e-8fa1fe4'!$A$1:$B$65536,2,0)</f>
        <v>2.9904686819999999</v>
      </c>
      <c r="D420" s="2" t="s">
        <v>13</v>
      </c>
      <c r="E420" s="1">
        <v>2.4409737300000001</v>
      </c>
      <c r="F420" s="1">
        <v>5.2580241835097699E-3</v>
      </c>
      <c r="G420" s="1">
        <v>2.19021730444082E-2</v>
      </c>
    </row>
    <row r="421" spans="1:7" x14ac:dyDescent="0.2">
      <c r="A421" s="1" t="s">
        <v>431</v>
      </c>
      <c r="B421" s="1" t="s">
        <v>9</v>
      </c>
      <c r="C421" s="1">
        <f>VLOOKUP(A421,'[1]f6a25cc7-ffae-4be2-990e-8fa1fe4'!$A$1:$B$65536,2,0)</f>
        <v>2.9904686819999999</v>
      </c>
      <c r="D421" s="2" t="s">
        <v>13</v>
      </c>
      <c r="E421" s="1">
        <v>2.4409737300000001</v>
      </c>
      <c r="F421" s="1">
        <v>5.2580241835097699E-3</v>
      </c>
      <c r="G421" s="1">
        <v>2.19021730444082E-2</v>
      </c>
    </row>
    <row r="422" spans="1:7" ht="15.75" x14ac:dyDescent="0.2">
      <c r="A422" s="1" t="s">
        <v>432</v>
      </c>
      <c r="B422" s="1" t="s">
        <v>9</v>
      </c>
      <c r="C422" s="1">
        <f>VLOOKUP(A422,'[1]f6a25cc7-ffae-4be2-990e-8fa1fe4'!$A$1:$B$65536,2,0)</f>
        <v>2.8438908399999998</v>
      </c>
      <c r="D422" s="4" t="s">
        <v>22</v>
      </c>
      <c r="E422" s="1">
        <v>2.4374708690000002</v>
      </c>
      <c r="F422" s="1">
        <v>1.01338427188369E-3</v>
      </c>
      <c r="G422" s="1">
        <v>7.6423038789697299E-3</v>
      </c>
    </row>
    <row r="423" spans="1:7" ht="15.75" x14ac:dyDescent="0.2">
      <c r="A423" s="1" t="s">
        <v>433</v>
      </c>
      <c r="B423" s="1" t="s">
        <v>9</v>
      </c>
      <c r="C423" s="1">
        <f>VLOOKUP(A423,'[1]f6a25cc7-ffae-4be2-990e-8fa1fe4'!$A$1:$B$65536,2,0)</f>
        <v>3.0763778460000002</v>
      </c>
      <c r="D423" s="4" t="s">
        <v>22</v>
      </c>
      <c r="E423" s="1">
        <v>2.4364764120000002</v>
      </c>
      <c r="F423" s="1">
        <v>5.3528065068688098E-3</v>
      </c>
      <c r="G423" s="1">
        <v>2.2084835919189801E-2</v>
      </c>
    </row>
    <row r="424" spans="1:7" ht="15.75" x14ac:dyDescent="0.2">
      <c r="A424" s="1" t="s">
        <v>434</v>
      </c>
      <c r="B424" s="1" t="s">
        <v>9</v>
      </c>
      <c r="C424" s="1">
        <f>VLOOKUP(A424,'[1]f6a25cc7-ffae-4be2-990e-8fa1fe4'!$A$1:$B$65536,2,0)</f>
        <v>3.0763778460000002</v>
      </c>
      <c r="D424" s="4" t="s">
        <v>22</v>
      </c>
      <c r="E424" s="1">
        <v>2.4364764120000002</v>
      </c>
      <c r="F424" s="1">
        <v>5.3528065068688098E-3</v>
      </c>
      <c r="G424" s="1">
        <v>2.2084835919189801E-2</v>
      </c>
    </row>
    <row r="425" spans="1:7" x14ac:dyDescent="0.2">
      <c r="A425" s="1" t="s">
        <v>435</v>
      </c>
      <c r="B425" s="1" t="s">
        <v>9</v>
      </c>
      <c r="C425" s="1">
        <f>VLOOKUP(A425,'[1]f6a25cc7-ffae-4be2-990e-8fa1fe4'!$A$1:$B$65536,2,0)</f>
        <v>1.3534676940000001</v>
      </c>
      <c r="D425" s="2" t="s">
        <v>19</v>
      </c>
      <c r="E425" s="1">
        <v>2.4361357909999999</v>
      </c>
      <c r="F425" s="1">
        <v>1.3794351699552499E-4</v>
      </c>
      <c r="G425" s="1">
        <v>3.13729945733185E-3</v>
      </c>
    </row>
    <row r="426" spans="1:7" ht="15.75" x14ac:dyDescent="0.2">
      <c r="A426" s="1" t="s">
        <v>436</v>
      </c>
      <c r="B426" s="1" t="s">
        <v>9</v>
      </c>
      <c r="C426" s="1">
        <f>VLOOKUP(A426,'[1]f6a25cc7-ffae-4be2-990e-8fa1fe4'!$A$1:$B$65536,2,0)</f>
        <v>2.8532157919999999</v>
      </c>
      <c r="D426" s="4" t="s">
        <v>22</v>
      </c>
      <c r="E426" s="1">
        <v>2.435740977</v>
      </c>
      <c r="F426" s="1">
        <v>2.6459013102620701E-4</v>
      </c>
      <c r="G426" s="1">
        <v>3.7066568671082199E-3</v>
      </c>
    </row>
    <row r="427" spans="1:7" ht="15.75" x14ac:dyDescent="0.2">
      <c r="A427" s="1" t="s">
        <v>437</v>
      </c>
      <c r="B427" s="1" t="s">
        <v>9</v>
      </c>
      <c r="C427" s="1">
        <f>VLOOKUP(A427,'[1]f6a25cc7-ffae-4be2-990e-8fa1fe4'!$A$1:$B$65536,2,0)</f>
        <v>2.8532157919999999</v>
      </c>
      <c r="D427" s="4" t="s">
        <v>22</v>
      </c>
      <c r="E427" s="1">
        <v>2.435740977</v>
      </c>
      <c r="F427" s="1">
        <v>2.6459013102620701E-4</v>
      </c>
      <c r="G427" s="1">
        <v>3.7066568671082199E-3</v>
      </c>
    </row>
    <row r="428" spans="1:7" x14ac:dyDescent="0.2">
      <c r="A428" s="1" t="s">
        <v>438</v>
      </c>
      <c r="B428" s="1" t="s">
        <v>9</v>
      </c>
      <c r="C428" s="1">
        <f>VLOOKUP(A428,'[1]f6a25cc7-ffae-4be2-990e-8fa1fe4'!$A$1:$B$65536,2,0)</f>
        <v>2.821773673</v>
      </c>
      <c r="D428" s="2" t="s">
        <v>13</v>
      </c>
      <c r="E428" s="1">
        <v>2.4356453889999998</v>
      </c>
      <c r="F428" s="3">
        <v>6.7887962612394007E-5</v>
      </c>
      <c r="G428" s="1">
        <v>2.9563844831180502E-3</v>
      </c>
    </row>
    <row r="429" spans="1:7" x14ac:dyDescent="0.2">
      <c r="A429" s="1" t="s">
        <v>439</v>
      </c>
      <c r="B429" s="1" t="s">
        <v>9</v>
      </c>
      <c r="C429" s="1">
        <f>VLOOKUP(A429,'[1]f6a25cc7-ffae-4be2-990e-8fa1fe4'!$A$1:$B$65536,2,0)</f>
        <v>2.821773673</v>
      </c>
      <c r="D429" s="2" t="s">
        <v>13</v>
      </c>
      <c r="E429" s="1">
        <v>2.4356453889999998</v>
      </c>
      <c r="F429" s="3">
        <v>6.7887962612394007E-5</v>
      </c>
      <c r="G429" s="1">
        <v>2.9563844831180502E-3</v>
      </c>
    </row>
    <row r="430" spans="1:7" x14ac:dyDescent="0.2">
      <c r="A430" s="1" t="s">
        <v>440</v>
      </c>
      <c r="B430" s="1" t="s">
        <v>9</v>
      </c>
      <c r="C430" s="1">
        <f>VLOOKUP(A430,'[1]f6a25cc7-ffae-4be2-990e-8fa1fe4'!$A$1:$B$65536,2,0)</f>
        <v>2.821773673</v>
      </c>
      <c r="D430" s="2" t="s">
        <v>13</v>
      </c>
      <c r="E430" s="1">
        <v>2.4356453889999998</v>
      </c>
      <c r="F430" s="3">
        <v>6.7887962612394007E-5</v>
      </c>
      <c r="G430" s="1">
        <v>2.9563844831180502E-3</v>
      </c>
    </row>
    <row r="431" spans="1:7" x14ac:dyDescent="0.2">
      <c r="A431" s="1" t="s">
        <v>441</v>
      </c>
      <c r="B431" s="1" t="s">
        <v>9</v>
      </c>
      <c r="C431" s="1">
        <f>VLOOKUP(A431,'[1]f6a25cc7-ffae-4be2-990e-8fa1fe4'!$A$1:$B$65536,2,0)</f>
        <v>2.821773673</v>
      </c>
      <c r="D431" s="2" t="s">
        <v>13</v>
      </c>
      <c r="E431" s="1">
        <v>2.4356453889999998</v>
      </c>
      <c r="F431" s="3">
        <v>6.7887962612394007E-5</v>
      </c>
      <c r="G431" s="1">
        <v>2.9563844831180502E-3</v>
      </c>
    </row>
    <row r="432" spans="1:7" x14ac:dyDescent="0.2">
      <c r="A432" s="1" t="s">
        <v>442</v>
      </c>
      <c r="B432" s="1" t="s">
        <v>9</v>
      </c>
      <c r="C432" s="1">
        <f>VLOOKUP(A432,'[1]f6a25cc7-ffae-4be2-990e-8fa1fe4'!$A$1:$B$65536,2,0)</f>
        <v>2.9502937939999998</v>
      </c>
      <c r="D432" s="2" t="s">
        <v>19</v>
      </c>
      <c r="E432" s="1">
        <v>2.430074098</v>
      </c>
      <c r="F432" s="1">
        <v>1.34209621932399E-3</v>
      </c>
      <c r="G432" s="1">
        <v>9.3473910126359496E-3</v>
      </c>
    </row>
    <row r="433" spans="1:7" x14ac:dyDescent="0.2">
      <c r="A433" s="1" t="s">
        <v>443</v>
      </c>
      <c r="B433" s="1" t="s">
        <v>9</v>
      </c>
      <c r="C433" s="1">
        <f>VLOOKUP(A433,'[1]f6a25cc7-ffae-4be2-990e-8fa1fe4'!$A$1:$B$65536,2,0)</f>
        <v>2.9502937939999998</v>
      </c>
      <c r="D433" s="2" t="s">
        <v>19</v>
      </c>
      <c r="E433" s="1">
        <v>2.430074098</v>
      </c>
      <c r="F433" s="1">
        <v>1.34209621932399E-3</v>
      </c>
      <c r="G433" s="1">
        <v>9.3473910126359496E-3</v>
      </c>
    </row>
    <row r="434" spans="1:7" x14ac:dyDescent="0.2">
      <c r="A434" s="1" t="s">
        <v>444</v>
      </c>
      <c r="B434" s="1" t="s">
        <v>9</v>
      </c>
      <c r="C434" s="1">
        <f>VLOOKUP(A434,'[1]f6a25cc7-ffae-4be2-990e-8fa1fe4'!$A$1:$B$65536,2,0)</f>
        <v>2.7704154019999998</v>
      </c>
      <c r="D434" s="2" t="s">
        <v>10</v>
      </c>
      <c r="E434" s="1">
        <v>2.429856966</v>
      </c>
      <c r="F434" s="1">
        <v>1.11583383214961E-4</v>
      </c>
      <c r="G434" s="1">
        <v>2.9563844831180502E-3</v>
      </c>
    </row>
    <row r="435" spans="1:7" x14ac:dyDescent="0.2">
      <c r="A435" s="1" t="s">
        <v>445</v>
      </c>
      <c r="B435" s="1" t="s">
        <v>9</v>
      </c>
      <c r="C435" s="1">
        <f>VLOOKUP(A435,'[1]f6a25cc7-ffae-4be2-990e-8fa1fe4'!$A$1:$B$65536,2,0)</f>
        <v>2.7704154019999998</v>
      </c>
      <c r="D435" s="2" t="s">
        <v>10</v>
      </c>
      <c r="E435" s="1">
        <v>2.429856966</v>
      </c>
      <c r="F435" s="1">
        <v>1.11583383214961E-4</v>
      </c>
      <c r="G435" s="1">
        <v>2.9563844831180502E-3</v>
      </c>
    </row>
    <row r="436" spans="1:7" x14ac:dyDescent="0.2">
      <c r="A436" s="1" t="s">
        <v>446</v>
      </c>
      <c r="B436" s="1" t="s">
        <v>9</v>
      </c>
      <c r="C436" s="1">
        <f>VLOOKUP(A436,'[1]f6a25cc7-ffae-4be2-990e-8fa1fe4'!$A$1:$B$65536,2,0)</f>
        <v>2.7562999640000001</v>
      </c>
      <c r="D436" s="2" t="s">
        <v>10</v>
      </c>
      <c r="E436" s="1">
        <v>2.429590643</v>
      </c>
      <c r="F436" s="1">
        <v>1.06078283480067E-4</v>
      </c>
      <c r="G436" s="1">
        <v>2.9563844831180502E-3</v>
      </c>
    </row>
    <row r="437" spans="1:7" ht="15.75" x14ac:dyDescent="0.2">
      <c r="A437" s="1" t="s">
        <v>447</v>
      </c>
      <c r="B437" s="1" t="s">
        <v>9</v>
      </c>
      <c r="C437" s="1">
        <f>VLOOKUP(A437,'[1]f6a25cc7-ffae-4be2-990e-8fa1fe4'!$A$1:$B$65536,2,0)</f>
        <v>2.956254275</v>
      </c>
      <c r="D437" s="4" t="s">
        <v>22</v>
      </c>
      <c r="E437" s="1">
        <v>2.4286434770000001</v>
      </c>
      <c r="F437" s="1">
        <v>1.4751926844199899E-2</v>
      </c>
      <c r="G437" s="1">
        <v>4.59544872601136E-2</v>
      </c>
    </row>
    <row r="438" spans="1:7" ht="15.75" x14ac:dyDescent="0.2">
      <c r="A438" s="1" t="s">
        <v>448</v>
      </c>
      <c r="B438" s="1" t="s">
        <v>9</v>
      </c>
      <c r="C438" s="1">
        <f>VLOOKUP(A438,'[1]f6a25cc7-ffae-4be2-990e-8fa1fe4'!$A$1:$B$65536,2,0)</f>
        <v>2.831543597</v>
      </c>
      <c r="D438" s="4" t="s">
        <v>22</v>
      </c>
      <c r="E438" s="1">
        <v>2.422242523</v>
      </c>
      <c r="F438" s="1">
        <v>1.4436623969063299E-3</v>
      </c>
      <c r="G438" s="1">
        <v>9.8798953854407606E-3</v>
      </c>
    </row>
    <row r="439" spans="1:7" ht="15.75" x14ac:dyDescent="0.2">
      <c r="A439" s="1" t="s">
        <v>449</v>
      </c>
      <c r="B439" s="1" t="s">
        <v>9</v>
      </c>
      <c r="C439" s="1">
        <f>VLOOKUP(A439,'[1]f6a25cc7-ffae-4be2-990e-8fa1fe4'!$A$1:$B$65536,2,0)</f>
        <v>2.831543597</v>
      </c>
      <c r="D439" s="4" t="s">
        <v>22</v>
      </c>
      <c r="E439" s="1">
        <v>2.422242523</v>
      </c>
      <c r="F439" s="1">
        <v>1.4436623969063299E-3</v>
      </c>
      <c r="G439" s="1">
        <v>9.8798953854407606E-3</v>
      </c>
    </row>
    <row r="440" spans="1:7" ht="15.75" x14ac:dyDescent="0.2">
      <c r="A440" s="1" t="s">
        <v>450</v>
      </c>
      <c r="B440" s="1" t="s">
        <v>9</v>
      </c>
      <c r="C440" s="1">
        <f>VLOOKUP(A440,'[1]f6a25cc7-ffae-4be2-990e-8fa1fe4'!$A$1:$B$65536,2,0)</f>
        <v>2.831543597</v>
      </c>
      <c r="D440" s="4" t="s">
        <v>22</v>
      </c>
      <c r="E440" s="1">
        <v>2.422242523</v>
      </c>
      <c r="F440" s="1">
        <v>1.4436623969063299E-3</v>
      </c>
      <c r="G440" s="1">
        <v>9.8798953854407606E-3</v>
      </c>
    </row>
    <row r="441" spans="1:7" x14ac:dyDescent="0.2">
      <c r="A441" s="1" t="s">
        <v>451</v>
      </c>
      <c r="B441" s="1" t="s">
        <v>9</v>
      </c>
      <c r="C441" s="1">
        <f>VLOOKUP(A441,'[1]f6a25cc7-ffae-4be2-990e-8fa1fe4'!$A$1:$B$65536,2,0)</f>
        <v>3.0568637189999999</v>
      </c>
      <c r="D441" s="2" t="s">
        <v>19</v>
      </c>
      <c r="E441" s="1">
        <v>2.4180169789999999</v>
      </c>
      <c r="F441" s="1">
        <v>7.7831771411767002E-3</v>
      </c>
      <c r="G441" s="1">
        <v>2.89475618709466E-2</v>
      </c>
    </row>
    <row r="442" spans="1:7" x14ac:dyDescent="0.2">
      <c r="A442" s="1" t="s">
        <v>452</v>
      </c>
      <c r="B442" s="1" t="s">
        <v>9</v>
      </c>
      <c r="C442" s="1">
        <f>VLOOKUP(A442,'[1]f6a25cc7-ffae-4be2-990e-8fa1fe4'!$A$1:$B$65536,2,0)</f>
        <v>3.0277563729999999</v>
      </c>
      <c r="D442" s="2" t="s">
        <v>19</v>
      </c>
      <c r="E442" s="1">
        <v>2.415432257</v>
      </c>
      <c r="F442" s="1">
        <v>6.3049010170865604E-3</v>
      </c>
      <c r="G442" s="1">
        <v>2.4700603069988499E-2</v>
      </c>
    </row>
    <row r="443" spans="1:7" x14ac:dyDescent="0.2">
      <c r="A443" s="1" t="s">
        <v>453</v>
      </c>
      <c r="B443" s="1" t="s">
        <v>9</v>
      </c>
      <c r="C443" s="1">
        <f>VLOOKUP(A443,'[1]f6a25cc7-ffae-4be2-990e-8fa1fe4'!$A$1:$B$65536,2,0)</f>
        <v>2.8427021209999999</v>
      </c>
      <c r="D443" s="2" t="s">
        <v>13</v>
      </c>
      <c r="E443" s="1">
        <v>2.4121412169999998</v>
      </c>
      <c r="F443" s="1">
        <v>5.6681064037290797E-4</v>
      </c>
      <c r="G443" s="1">
        <v>5.3118979796550102E-3</v>
      </c>
    </row>
    <row r="444" spans="1:7" x14ac:dyDescent="0.2">
      <c r="A444" s="1" t="s">
        <v>454</v>
      </c>
      <c r="B444" s="1" t="s">
        <v>9</v>
      </c>
      <c r="C444" s="1">
        <f>VLOOKUP(A444,'[1]f6a25cc7-ffae-4be2-990e-8fa1fe4'!$A$1:$B$65536,2,0)</f>
        <v>2.8480679809999998</v>
      </c>
      <c r="D444" s="2" t="s">
        <v>19</v>
      </c>
      <c r="E444" s="1">
        <v>2.4086258360000001</v>
      </c>
      <c r="F444" s="1">
        <v>1.44941097427754E-2</v>
      </c>
      <c r="G444" s="1">
        <v>4.55934663879227E-2</v>
      </c>
    </row>
    <row r="445" spans="1:7" x14ac:dyDescent="0.2">
      <c r="A445" s="1" t="s">
        <v>455</v>
      </c>
      <c r="B445" s="1" t="s">
        <v>9</v>
      </c>
      <c r="C445" s="1">
        <f>VLOOKUP(A445,'[1]f6a25cc7-ffae-4be2-990e-8fa1fe4'!$A$1:$B$65536,2,0)</f>
        <v>2.8400656550000001</v>
      </c>
      <c r="D445" s="2" t="s">
        <v>13</v>
      </c>
      <c r="E445" s="1">
        <v>2.4086133859999999</v>
      </c>
      <c r="F445" s="1">
        <v>6.5802391819180599E-4</v>
      </c>
      <c r="G445" s="1">
        <v>5.6490836760962797E-3</v>
      </c>
    </row>
    <row r="446" spans="1:7" ht="15.75" x14ac:dyDescent="0.2">
      <c r="A446" s="1" t="s">
        <v>456</v>
      </c>
      <c r="B446" s="1" t="s">
        <v>9</v>
      </c>
      <c r="C446" s="1">
        <f>VLOOKUP(A446,'[1]f6a25cc7-ffae-4be2-990e-8fa1fe4'!$A$1:$B$65536,2,0)</f>
        <v>3.063818382</v>
      </c>
      <c r="D446" s="4" t="s">
        <v>22</v>
      </c>
      <c r="E446" s="1">
        <v>2.4065430170000002</v>
      </c>
      <c r="F446" s="1">
        <v>1.52070812595434E-2</v>
      </c>
      <c r="G446" s="1">
        <v>4.6973796679118399E-2</v>
      </c>
    </row>
    <row r="447" spans="1:7" ht="15.75" x14ac:dyDescent="0.2">
      <c r="A447" s="1" t="s">
        <v>457</v>
      </c>
      <c r="B447" s="1" t="s">
        <v>9</v>
      </c>
      <c r="C447" s="1">
        <f>VLOOKUP(A447,'[1]f6a25cc7-ffae-4be2-990e-8fa1fe4'!$A$1:$B$65536,2,0)</f>
        <v>3.063818382</v>
      </c>
      <c r="D447" s="4" t="s">
        <v>22</v>
      </c>
      <c r="E447" s="1">
        <v>2.4065430170000002</v>
      </c>
      <c r="F447" s="1">
        <v>1.52070812595434E-2</v>
      </c>
      <c r="G447" s="1">
        <v>4.6973796679118399E-2</v>
      </c>
    </row>
    <row r="448" spans="1:7" x14ac:dyDescent="0.2">
      <c r="A448" s="1" t="s">
        <v>458</v>
      </c>
      <c r="B448" s="1" t="s">
        <v>9</v>
      </c>
      <c r="C448" s="1">
        <f>VLOOKUP(A448,'[1]f6a25cc7-ffae-4be2-990e-8fa1fe4'!$A$1:$B$65536,2,0)</f>
        <v>3.067475827</v>
      </c>
      <c r="D448" s="2" t="s">
        <v>19</v>
      </c>
      <c r="E448" s="1">
        <v>2.4022438639999999</v>
      </c>
      <c r="F448" s="1">
        <v>1.1051923356597699E-2</v>
      </c>
      <c r="G448" s="1">
        <v>3.75210608011309E-2</v>
      </c>
    </row>
    <row r="449" spans="1:7" x14ac:dyDescent="0.2">
      <c r="A449" s="1" t="s">
        <v>459</v>
      </c>
      <c r="B449" s="1" t="s">
        <v>9</v>
      </c>
      <c r="C449" s="1">
        <f>VLOOKUP(A449,'[1]f6a25cc7-ffae-4be2-990e-8fa1fe4'!$A$1:$B$65536,2,0)</f>
        <v>2.8211578070000001</v>
      </c>
      <c r="D449" s="2" t="s">
        <v>19</v>
      </c>
      <c r="E449" s="1">
        <v>2.3968646300000001</v>
      </c>
      <c r="F449" s="1">
        <v>5.0953480156687003E-3</v>
      </c>
      <c r="G449" s="1">
        <v>2.1608984158859E-2</v>
      </c>
    </row>
    <row r="450" spans="1:7" ht="15.75" x14ac:dyDescent="0.2">
      <c r="A450" s="1" t="s">
        <v>460</v>
      </c>
      <c r="B450" s="1" t="s">
        <v>9</v>
      </c>
      <c r="C450" s="1">
        <f>VLOOKUP(A450,'[1]f6a25cc7-ffae-4be2-990e-8fa1fe4'!$A$1:$B$65536,2,0)</f>
        <v>3.0693164830000002</v>
      </c>
      <c r="D450" s="4" t="s">
        <v>22</v>
      </c>
      <c r="E450" s="1">
        <v>2.3967353299999998</v>
      </c>
      <c r="F450" s="1">
        <v>9.2095121294905697E-4</v>
      </c>
      <c r="G450" s="1">
        <v>7.1290500520454101E-3</v>
      </c>
    </row>
    <row r="451" spans="1:7" ht="15.75" x14ac:dyDescent="0.2">
      <c r="A451" s="1" t="s">
        <v>461</v>
      </c>
      <c r="B451" s="1" t="s">
        <v>9</v>
      </c>
      <c r="C451" s="1">
        <f>VLOOKUP(A451,'[1]f6a25cc7-ffae-4be2-990e-8fa1fe4'!$A$1:$B$65536,2,0)</f>
        <v>2.979913507</v>
      </c>
      <c r="D451" s="4" t="s">
        <v>22</v>
      </c>
      <c r="E451" s="1">
        <v>2.389679788</v>
      </c>
      <c r="F451" s="1">
        <v>6.6382228411715103E-4</v>
      </c>
      <c r="G451" s="1">
        <v>5.6490836760962797E-3</v>
      </c>
    </row>
    <row r="452" spans="1:7" ht="15.75" x14ac:dyDescent="0.2">
      <c r="A452" s="1" t="s">
        <v>462</v>
      </c>
      <c r="B452" s="1" t="s">
        <v>9</v>
      </c>
      <c r="C452" s="1">
        <f>VLOOKUP(A452,'[1]f6a25cc7-ffae-4be2-990e-8fa1fe4'!$A$1:$B$65536,2,0)</f>
        <v>2.979913507</v>
      </c>
      <c r="D452" s="4" t="s">
        <v>22</v>
      </c>
      <c r="E452" s="1">
        <v>2.389679788</v>
      </c>
      <c r="F452" s="1">
        <v>6.6382228411715103E-4</v>
      </c>
      <c r="G452" s="1">
        <v>5.6490836760962797E-3</v>
      </c>
    </row>
    <row r="453" spans="1:7" ht="15.75" x14ac:dyDescent="0.2">
      <c r="A453" s="1" t="s">
        <v>463</v>
      </c>
      <c r="B453" s="1" t="s">
        <v>9</v>
      </c>
      <c r="C453" s="1">
        <f>VLOOKUP(A453,'[1]f6a25cc7-ffae-4be2-990e-8fa1fe4'!$A$1:$B$65536,2,0)</f>
        <v>2.979913507</v>
      </c>
      <c r="D453" s="4" t="s">
        <v>22</v>
      </c>
      <c r="E453" s="1">
        <v>2.389679788</v>
      </c>
      <c r="F453" s="1">
        <v>6.6382228411715103E-4</v>
      </c>
      <c r="G453" s="1">
        <v>5.6490836760962797E-3</v>
      </c>
    </row>
    <row r="454" spans="1:7" ht="15.75" x14ac:dyDescent="0.2">
      <c r="A454" s="1" t="s">
        <v>464</v>
      </c>
      <c r="B454" s="1" t="s">
        <v>9</v>
      </c>
      <c r="C454" s="1">
        <f>VLOOKUP(A454,'[1]f6a25cc7-ffae-4be2-990e-8fa1fe4'!$A$1:$B$65536,2,0)</f>
        <v>2.979913507</v>
      </c>
      <c r="D454" s="4" t="s">
        <v>22</v>
      </c>
      <c r="E454" s="1">
        <v>2.389679788</v>
      </c>
      <c r="F454" s="1">
        <v>6.6382228411715103E-4</v>
      </c>
      <c r="G454" s="1">
        <v>5.6490836760962797E-3</v>
      </c>
    </row>
    <row r="455" spans="1:7" ht="15.75" x14ac:dyDescent="0.2">
      <c r="A455" s="1" t="s">
        <v>465</v>
      </c>
      <c r="B455" s="1" t="s">
        <v>9</v>
      </c>
      <c r="C455" s="1">
        <f>VLOOKUP(A455,'[1]f6a25cc7-ffae-4be2-990e-8fa1fe4'!$A$1:$B$65536,2,0)</f>
        <v>2.8600740789999999</v>
      </c>
      <c r="D455" s="4" t="s">
        <v>22</v>
      </c>
      <c r="E455" s="1">
        <v>2.3853960120000002</v>
      </c>
      <c r="F455" s="1">
        <v>1.3449040346243101E-2</v>
      </c>
      <c r="G455" s="1">
        <v>4.3205042112306101E-2</v>
      </c>
    </row>
    <row r="456" spans="1:7" x14ac:dyDescent="0.2">
      <c r="A456" s="1" t="s">
        <v>466</v>
      </c>
      <c r="B456" s="1" t="s">
        <v>9</v>
      </c>
      <c r="C456" s="1">
        <f>VLOOKUP(A456,'[1]f6a25cc7-ffae-4be2-990e-8fa1fe4'!$A$1:$B$65536,2,0)</f>
        <v>2.7494597609999998</v>
      </c>
      <c r="D456" s="2" t="s">
        <v>19</v>
      </c>
      <c r="E456" s="1">
        <v>2.3816788089999998</v>
      </c>
      <c r="F456" s="1">
        <v>4.3082522713417298E-4</v>
      </c>
      <c r="G456" s="1">
        <v>4.5377903021918999E-3</v>
      </c>
    </row>
    <row r="457" spans="1:7" x14ac:dyDescent="0.2">
      <c r="A457" s="1" t="s">
        <v>467</v>
      </c>
      <c r="B457" s="1" t="s">
        <v>9</v>
      </c>
      <c r="C457" s="1">
        <f>VLOOKUP(A457,'[1]f6a25cc7-ffae-4be2-990e-8fa1fe4'!$A$1:$B$65536,2,0)</f>
        <v>3.02799993</v>
      </c>
      <c r="D457" s="2" t="s">
        <v>19</v>
      </c>
      <c r="E457" s="1">
        <v>2.3801261669999998</v>
      </c>
      <c r="F457" s="1">
        <v>1.1283690430728299E-2</v>
      </c>
      <c r="G457" s="1">
        <v>3.8156690009173301E-2</v>
      </c>
    </row>
    <row r="458" spans="1:7" x14ac:dyDescent="0.2">
      <c r="A458" s="1" t="s">
        <v>468</v>
      </c>
      <c r="B458" s="1" t="s">
        <v>9</v>
      </c>
      <c r="C458" s="1">
        <f>VLOOKUP(A458,'[1]f6a25cc7-ffae-4be2-990e-8fa1fe4'!$A$1:$B$65536,2,0)</f>
        <v>3.02799993</v>
      </c>
      <c r="D458" s="2" t="s">
        <v>19</v>
      </c>
      <c r="E458" s="1">
        <v>2.3801261669999998</v>
      </c>
      <c r="F458" s="1">
        <v>1.1283690430728299E-2</v>
      </c>
      <c r="G458" s="1">
        <v>3.8156690009173301E-2</v>
      </c>
    </row>
    <row r="459" spans="1:7" x14ac:dyDescent="0.2">
      <c r="A459" s="1" t="s">
        <v>469</v>
      </c>
      <c r="B459" s="1" t="s">
        <v>9</v>
      </c>
      <c r="C459" s="1">
        <f>VLOOKUP(A459,'[1]f6a25cc7-ffae-4be2-990e-8fa1fe4'!$A$1:$B$65536,2,0)</f>
        <v>3.0588787690000001</v>
      </c>
      <c r="D459" s="2" t="s">
        <v>19</v>
      </c>
      <c r="E459" s="1">
        <v>2.3743405470000001</v>
      </c>
      <c r="F459" s="1">
        <v>1.1995243471542101E-3</v>
      </c>
      <c r="G459" s="1">
        <v>8.6352312946395404E-3</v>
      </c>
    </row>
    <row r="460" spans="1:7" x14ac:dyDescent="0.2">
      <c r="A460" s="1" t="s">
        <v>470</v>
      </c>
      <c r="B460" s="1" t="s">
        <v>9</v>
      </c>
      <c r="C460" s="1">
        <f>VLOOKUP(A460,'[1]f6a25cc7-ffae-4be2-990e-8fa1fe4'!$A$1:$B$65536,2,0)</f>
        <v>2.8724627190000001</v>
      </c>
      <c r="D460" s="2" t="s">
        <v>19</v>
      </c>
      <c r="E460" s="1">
        <v>2.3741579439999998</v>
      </c>
      <c r="F460" s="1">
        <v>3.58807832957254E-3</v>
      </c>
      <c r="G460" s="1">
        <v>1.7140076778813101E-2</v>
      </c>
    </row>
    <row r="461" spans="1:7" x14ac:dyDescent="0.2">
      <c r="A461" s="1" t="s">
        <v>471</v>
      </c>
      <c r="B461" s="1" t="s">
        <v>9</v>
      </c>
      <c r="C461" s="1">
        <f>VLOOKUP(A461,'[1]f6a25cc7-ffae-4be2-990e-8fa1fe4'!$A$1:$B$65536,2,0)</f>
        <v>3.0078047080000001</v>
      </c>
      <c r="D461" s="2" t="s">
        <v>19</v>
      </c>
      <c r="E461" s="1">
        <v>2.3701296279999999</v>
      </c>
      <c r="F461" s="1">
        <v>4.66529818552409E-3</v>
      </c>
      <c r="G461" s="1">
        <v>2.01848759878736E-2</v>
      </c>
    </row>
    <row r="462" spans="1:7" x14ac:dyDescent="0.2">
      <c r="A462" s="1" t="s">
        <v>472</v>
      </c>
      <c r="B462" s="1" t="s">
        <v>9</v>
      </c>
      <c r="C462" s="1">
        <f>VLOOKUP(A462,'[1]f6a25cc7-ffae-4be2-990e-8fa1fe4'!$A$1:$B$65536,2,0)</f>
        <v>3.0332143180000002</v>
      </c>
      <c r="D462" s="2" t="s">
        <v>19</v>
      </c>
      <c r="E462" s="1">
        <v>2.369192881</v>
      </c>
      <c r="F462" s="1">
        <v>1.06999685543525E-2</v>
      </c>
      <c r="G462" s="1">
        <v>3.64224095161403E-2</v>
      </c>
    </row>
    <row r="463" spans="1:7" x14ac:dyDescent="0.2">
      <c r="A463" s="1" t="s">
        <v>473</v>
      </c>
      <c r="B463" s="1" t="s">
        <v>9</v>
      </c>
      <c r="C463" s="1">
        <f>VLOOKUP(A463,'[1]f6a25cc7-ffae-4be2-990e-8fa1fe4'!$A$1:$B$65536,2,0)</f>
        <v>2.9790207519999998</v>
      </c>
      <c r="D463" s="2" t="s">
        <v>19</v>
      </c>
      <c r="E463" s="1">
        <v>2.3680350429999999</v>
      </c>
      <c r="F463" s="1">
        <v>3.4098888953103002E-4</v>
      </c>
      <c r="G463" s="1">
        <v>4.2335335560132799E-3</v>
      </c>
    </row>
    <row r="464" spans="1:7" ht="15.75" x14ac:dyDescent="0.2">
      <c r="A464" s="1" t="s">
        <v>474</v>
      </c>
      <c r="B464" s="1" t="s">
        <v>9</v>
      </c>
      <c r="C464" s="1">
        <f>VLOOKUP(A464,'[1]f6a25cc7-ffae-4be2-990e-8fa1fe4'!$A$1:$B$65536,2,0)</f>
        <v>2.9584957300000001</v>
      </c>
      <c r="D464" s="4" t="s">
        <v>22</v>
      </c>
      <c r="E464" s="1">
        <v>2.3665075469999999</v>
      </c>
      <c r="F464" s="1">
        <v>1.28475546970732E-3</v>
      </c>
      <c r="G464" s="1">
        <v>9.0439111291377404E-3</v>
      </c>
    </row>
    <row r="465" spans="1:7" x14ac:dyDescent="0.2">
      <c r="A465" s="1" t="s">
        <v>475</v>
      </c>
      <c r="B465" s="1" t="s">
        <v>9</v>
      </c>
      <c r="C465" s="1">
        <f>VLOOKUP(A465,'[1]f6a25cc7-ffae-4be2-990e-8fa1fe4'!$A$1:$B$65536,2,0)</f>
        <v>2.8180646829999998</v>
      </c>
      <c r="D465" s="2" t="s">
        <v>13</v>
      </c>
      <c r="E465" s="1">
        <v>2.364180401</v>
      </c>
      <c r="F465" s="1">
        <v>3.47234198550381E-3</v>
      </c>
      <c r="G465" s="1">
        <v>1.6837582835367501E-2</v>
      </c>
    </row>
    <row r="466" spans="1:7" ht="15.75" x14ac:dyDescent="0.2">
      <c r="A466" s="1" t="s">
        <v>476</v>
      </c>
      <c r="B466" s="1" t="s">
        <v>9</v>
      </c>
      <c r="C466" s="1">
        <f>VLOOKUP(A466,'[1]f6a25cc7-ffae-4be2-990e-8fa1fe4'!$A$1:$B$65536,2,0)</f>
        <v>3.037497755</v>
      </c>
      <c r="D466" s="4" t="s">
        <v>22</v>
      </c>
      <c r="E466" s="1">
        <v>2.362309395</v>
      </c>
      <c r="F466" s="1">
        <v>1.45995096728413E-3</v>
      </c>
      <c r="G466" s="1">
        <v>9.9061037671378405E-3</v>
      </c>
    </row>
    <row r="467" spans="1:7" ht="15.75" x14ac:dyDescent="0.2">
      <c r="A467" s="1" t="s">
        <v>477</v>
      </c>
      <c r="B467" s="1" t="s">
        <v>9</v>
      </c>
      <c r="C467" s="1">
        <f>VLOOKUP(A467,'[1]f6a25cc7-ffae-4be2-990e-8fa1fe4'!$A$1:$B$65536,2,0)</f>
        <v>3.037497755</v>
      </c>
      <c r="D467" s="4" t="s">
        <v>22</v>
      </c>
      <c r="E467" s="1">
        <v>2.362309395</v>
      </c>
      <c r="F467" s="1">
        <v>1.45995096728413E-3</v>
      </c>
      <c r="G467" s="1">
        <v>9.9061037671378405E-3</v>
      </c>
    </row>
    <row r="468" spans="1:7" x14ac:dyDescent="0.2">
      <c r="A468" s="1" t="s">
        <v>478</v>
      </c>
      <c r="B468" s="1" t="s">
        <v>9</v>
      </c>
      <c r="C468" s="1">
        <f>VLOOKUP(A468,'[1]f6a25cc7-ffae-4be2-990e-8fa1fe4'!$A$1:$B$65536,2,0)</f>
        <v>3.031294521</v>
      </c>
      <c r="D468" s="2" t="s">
        <v>19</v>
      </c>
      <c r="E468" s="1">
        <v>2.3520515670000002</v>
      </c>
      <c r="F468" s="1">
        <v>5.9069347824123796E-3</v>
      </c>
      <c r="G468" s="1">
        <v>2.34997250631576E-2</v>
      </c>
    </row>
    <row r="469" spans="1:7" x14ac:dyDescent="0.2">
      <c r="A469" s="1" t="s">
        <v>479</v>
      </c>
      <c r="B469" s="1" t="s">
        <v>9</v>
      </c>
      <c r="C469" s="1">
        <f>VLOOKUP(A469,'[1]f6a25cc7-ffae-4be2-990e-8fa1fe4'!$A$1:$B$65536,2,0)</f>
        <v>2.8345542959999999</v>
      </c>
      <c r="D469" s="2" t="s">
        <v>19</v>
      </c>
      <c r="E469" s="1">
        <v>2.3490202660000001</v>
      </c>
      <c r="F469" s="1">
        <v>4.7606927600116899E-4</v>
      </c>
      <c r="G469" s="1">
        <v>4.7239306537567799E-3</v>
      </c>
    </row>
    <row r="470" spans="1:7" x14ac:dyDescent="0.2">
      <c r="A470" s="1" t="s">
        <v>480</v>
      </c>
      <c r="B470" s="1" t="s">
        <v>9</v>
      </c>
      <c r="C470" s="1">
        <f>VLOOKUP(A470,'[1]f6a25cc7-ffae-4be2-990e-8fa1fe4'!$A$1:$B$65536,2,0)</f>
        <v>2.8226036410000002</v>
      </c>
      <c r="D470" s="2" t="s">
        <v>13</v>
      </c>
      <c r="E470" s="1">
        <v>2.3482049620000001</v>
      </c>
      <c r="F470" s="1">
        <v>7.8024328821121099E-4</v>
      </c>
      <c r="G470" s="1">
        <v>6.3256317056871103E-3</v>
      </c>
    </row>
    <row r="471" spans="1:7" x14ac:dyDescent="0.2">
      <c r="A471" s="1" t="s">
        <v>481</v>
      </c>
      <c r="B471" s="1" t="s">
        <v>9</v>
      </c>
      <c r="C471" s="1">
        <f>VLOOKUP(A471,'[1]f6a25cc7-ffae-4be2-990e-8fa1fe4'!$A$1:$B$65536,2,0)</f>
        <v>2.8085201120000001</v>
      </c>
      <c r="D471" s="2" t="s">
        <v>19</v>
      </c>
      <c r="E471" s="1">
        <v>2.3468033859999999</v>
      </c>
      <c r="F471" s="1">
        <v>2.2779569004671299E-3</v>
      </c>
      <c r="G471" s="1">
        <v>1.31263435744407E-2</v>
      </c>
    </row>
    <row r="472" spans="1:7" ht="15.75" x14ac:dyDescent="0.2">
      <c r="A472" s="1" t="s">
        <v>482</v>
      </c>
      <c r="B472" s="1" t="s">
        <v>9</v>
      </c>
      <c r="C472" s="1">
        <f>VLOOKUP(A472,'[1]f6a25cc7-ffae-4be2-990e-8fa1fe4'!$A$1:$B$65536,2,0)</f>
        <v>2.8736281149999998</v>
      </c>
      <c r="D472" s="4" t="s">
        <v>22</v>
      </c>
      <c r="E472" s="1">
        <v>2.3431180230000002</v>
      </c>
      <c r="F472" s="1">
        <v>1.4949393555964399E-3</v>
      </c>
      <c r="G472" s="1">
        <v>1.00051930830283E-2</v>
      </c>
    </row>
    <row r="473" spans="1:7" ht="15.75" x14ac:dyDescent="0.2">
      <c r="A473" s="1" t="s">
        <v>483</v>
      </c>
      <c r="B473" s="1" t="s">
        <v>9</v>
      </c>
      <c r="C473" s="1">
        <f>VLOOKUP(A473,'[1]f6a25cc7-ffae-4be2-990e-8fa1fe4'!$A$1:$B$65536,2,0)</f>
        <v>2.8736281149999998</v>
      </c>
      <c r="D473" s="4" t="s">
        <v>22</v>
      </c>
      <c r="E473" s="1">
        <v>2.3431180230000002</v>
      </c>
      <c r="F473" s="1">
        <v>1.4949393555964399E-3</v>
      </c>
      <c r="G473" s="1">
        <v>1.00051930830283E-2</v>
      </c>
    </row>
    <row r="474" spans="1:7" ht="15.75" x14ac:dyDescent="0.2">
      <c r="A474" s="1" t="s">
        <v>484</v>
      </c>
      <c r="B474" s="1" t="s">
        <v>9</v>
      </c>
      <c r="C474" s="1">
        <f>VLOOKUP(A474,'[1]f6a25cc7-ffae-4be2-990e-8fa1fe4'!$A$1:$B$65536,2,0)</f>
        <v>2.8736281149999998</v>
      </c>
      <c r="D474" s="4" t="s">
        <v>22</v>
      </c>
      <c r="E474" s="1">
        <v>2.3431180230000002</v>
      </c>
      <c r="F474" s="1">
        <v>1.4949393555964399E-3</v>
      </c>
      <c r="G474" s="1">
        <v>1.00051930830283E-2</v>
      </c>
    </row>
    <row r="475" spans="1:7" ht="15.75" x14ac:dyDescent="0.2">
      <c r="A475" s="1" t="s">
        <v>485</v>
      </c>
      <c r="B475" s="1" t="s">
        <v>9</v>
      </c>
      <c r="C475" s="1">
        <f>VLOOKUP(A475,'[1]f6a25cc7-ffae-4be2-990e-8fa1fe4'!$A$1:$B$65536,2,0)</f>
        <v>2.8736281149999998</v>
      </c>
      <c r="D475" s="4" t="s">
        <v>22</v>
      </c>
      <c r="E475" s="1">
        <v>2.3431180230000002</v>
      </c>
      <c r="F475" s="1">
        <v>1.4949393555964399E-3</v>
      </c>
      <c r="G475" s="1">
        <v>1.00051930830283E-2</v>
      </c>
    </row>
    <row r="476" spans="1:7" ht="15.75" x14ac:dyDescent="0.2">
      <c r="A476" s="1" t="s">
        <v>486</v>
      </c>
      <c r="B476" s="1" t="s">
        <v>9</v>
      </c>
      <c r="C476" s="1">
        <f>VLOOKUP(A476,'[1]f6a25cc7-ffae-4be2-990e-8fa1fe4'!$A$1:$B$65536,2,0)</f>
        <v>2.739152877</v>
      </c>
      <c r="D476" s="4" t="s">
        <v>22</v>
      </c>
      <c r="E476" s="1">
        <v>2.3395569850000002</v>
      </c>
      <c r="F476" s="1">
        <v>2.9762195078496399E-3</v>
      </c>
      <c r="G476" s="1">
        <v>1.5125741111213E-2</v>
      </c>
    </row>
    <row r="477" spans="1:7" x14ac:dyDescent="0.2">
      <c r="A477" s="1" t="s">
        <v>487</v>
      </c>
      <c r="B477" s="1" t="s">
        <v>9</v>
      </c>
      <c r="C477" s="1">
        <f>VLOOKUP(A477,'[1]f6a25cc7-ffae-4be2-990e-8fa1fe4'!$A$1:$B$65536,2,0)</f>
        <v>2.6815092460000001</v>
      </c>
      <c r="D477" s="2" t="s">
        <v>19</v>
      </c>
      <c r="E477" s="1">
        <v>2.3390050499999999</v>
      </c>
      <c r="F477" s="1">
        <v>7.1207468372463196E-4</v>
      </c>
      <c r="G477" s="1">
        <v>5.9610160819944802E-3</v>
      </c>
    </row>
    <row r="478" spans="1:7" x14ac:dyDescent="0.2">
      <c r="A478" s="1" t="s">
        <v>488</v>
      </c>
      <c r="B478" s="1" t="s">
        <v>9</v>
      </c>
      <c r="C478" s="1">
        <f>VLOOKUP(A478,'[1]f6a25cc7-ffae-4be2-990e-8fa1fe4'!$A$1:$B$65536,2,0)</f>
        <v>2.8724896520000001</v>
      </c>
      <c r="D478" s="2" t="s">
        <v>19</v>
      </c>
      <c r="E478" s="1">
        <v>2.3372802720000001</v>
      </c>
      <c r="F478" s="1">
        <v>4.0104343682898901E-4</v>
      </c>
      <c r="G478" s="1">
        <v>4.4455337229886002E-3</v>
      </c>
    </row>
    <row r="479" spans="1:7" x14ac:dyDescent="0.2">
      <c r="A479" s="1" t="s">
        <v>489</v>
      </c>
      <c r="B479" s="1" t="s">
        <v>9</v>
      </c>
      <c r="C479" s="1">
        <f>VLOOKUP(A479,'[1]f6a25cc7-ffae-4be2-990e-8fa1fe4'!$A$1:$B$65536,2,0)</f>
        <v>2.695754054</v>
      </c>
      <c r="D479" s="2" t="s">
        <v>10</v>
      </c>
      <c r="E479" s="1">
        <v>2.3297283370000001</v>
      </c>
      <c r="F479" s="1">
        <v>6.8125441564257597E-3</v>
      </c>
      <c r="G479" s="1">
        <v>2.6249233106468099E-2</v>
      </c>
    </row>
    <row r="480" spans="1:7" x14ac:dyDescent="0.2">
      <c r="A480" s="1" t="s">
        <v>490</v>
      </c>
      <c r="B480" s="1" t="s">
        <v>9</v>
      </c>
      <c r="C480" s="1">
        <f>VLOOKUP(A480,'[1]f6a25cc7-ffae-4be2-990e-8fa1fe4'!$A$1:$B$65536,2,0)</f>
        <v>2.7760576760000002</v>
      </c>
      <c r="D480" s="2" t="s">
        <v>19</v>
      </c>
      <c r="E480" s="1">
        <v>2.3275620730000002</v>
      </c>
      <c r="F480" s="1">
        <v>2.82524012884376E-3</v>
      </c>
      <c r="G480" s="1">
        <v>1.4787916764009101E-2</v>
      </c>
    </row>
    <row r="481" spans="1:7" x14ac:dyDescent="0.2">
      <c r="A481" s="1" t="s">
        <v>491</v>
      </c>
      <c r="B481" s="1" t="s">
        <v>9</v>
      </c>
      <c r="C481" s="1">
        <f>VLOOKUP(A481,'[1]f6a25cc7-ffae-4be2-990e-8fa1fe4'!$A$1:$B$65536,2,0)</f>
        <v>2.7760576760000002</v>
      </c>
      <c r="D481" s="2" t="s">
        <v>19</v>
      </c>
      <c r="E481" s="1">
        <v>2.3275620730000002</v>
      </c>
      <c r="F481" s="1">
        <v>2.82524012884376E-3</v>
      </c>
      <c r="G481" s="1">
        <v>1.4787916764009101E-2</v>
      </c>
    </row>
    <row r="482" spans="1:7" x14ac:dyDescent="0.2">
      <c r="A482" s="1" t="s">
        <v>492</v>
      </c>
      <c r="B482" s="1" t="s">
        <v>9</v>
      </c>
      <c r="C482" s="1">
        <f>VLOOKUP(A482,'[1]f6a25cc7-ffae-4be2-990e-8fa1fe4'!$A$1:$B$65536,2,0)</f>
        <v>2.6965620870000002</v>
      </c>
      <c r="D482" s="2" t="s">
        <v>19</v>
      </c>
      <c r="E482" s="1">
        <v>2.32565423</v>
      </c>
      <c r="F482" s="1">
        <v>3.5505451687307902E-3</v>
      </c>
      <c r="G482" s="1">
        <v>1.6992367008637099E-2</v>
      </c>
    </row>
    <row r="483" spans="1:7" x14ac:dyDescent="0.2">
      <c r="A483" s="1" t="s">
        <v>493</v>
      </c>
      <c r="B483" s="1" t="s">
        <v>9</v>
      </c>
      <c r="C483" s="1">
        <f>VLOOKUP(A483,'[1]f6a25cc7-ffae-4be2-990e-8fa1fe4'!$A$1:$B$65536,2,0)</f>
        <v>2.8892213959999999</v>
      </c>
      <c r="D483" s="2" t="s">
        <v>19</v>
      </c>
      <c r="E483" s="1">
        <v>2.324510686</v>
      </c>
      <c r="F483" s="1">
        <v>4.1953884748045997E-3</v>
      </c>
      <c r="G483" s="1">
        <v>1.9117284362141499E-2</v>
      </c>
    </row>
    <row r="484" spans="1:7" ht="15.75" x14ac:dyDescent="0.2">
      <c r="A484" s="1" t="s">
        <v>494</v>
      </c>
      <c r="B484" s="1" t="s">
        <v>9</v>
      </c>
      <c r="C484" s="1">
        <f>VLOOKUP(A484,'[1]f6a25cc7-ffae-4be2-990e-8fa1fe4'!$A$1:$B$65536,2,0)</f>
        <v>2.7536600629999999</v>
      </c>
      <c r="D484" s="4" t="s">
        <v>22</v>
      </c>
      <c r="E484" s="1">
        <v>2.323174984</v>
      </c>
      <c r="F484" s="1">
        <v>3.7237217327525698E-4</v>
      </c>
      <c r="G484" s="1">
        <v>4.4101220521539702E-3</v>
      </c>
    </row>
    <row r="485" spans="1:7" x14ac:dyDescent="0.2">
      <c r="A485" s="1" t="s">
        <v>495</v>
      </c>
      <c r="B485" s="1" t="s">
        <v>9</v>
      </c>
      <c r="C485" s="1">
        <f>VLOOKUP(A485,'[1]f6a25cc7-ffae-4be2-990e-8fa1fe4'!$A$1:$B$65536,2,0)</f>
        <v>3.2116603480000001</v>
      </c>
      <c r="D485" s="2" t="s">
        <v>19</v>
      </c>
      <c r="E485" s="1">
        <v>2.322827481</v>
      </c>
      <c r="F485" s="1">
        <v>3.8716018515681898E-3</v>
      </c>
      <c r="G485" s="1">
        <v>1.79927970317003E-2</v>
      </c>
    </row>
    <row r="486" spans="1:7" x14ac:dyDescent="0.2">
      <c r="A486" s="1" t="s">
        <v>496</v>
      </c>
      <c r="B486" s="1" t="s">
        <v>9</v>
      </c>
      <c r="C486" s="1">
        <f>VLOOKUP(A486,'[1]f6a25cc7-ffae-4be2-990e-8fa1fe4'!$A$1:$B$65536,2,0)</f>
        <v>2.7887303619999999</v>
      </c>
      <c r="D486" s="2" t="s">
        <v>19</v>
      </c>
      <c r="E486" s="1">
        <v>2.3196355139999998</v>
      </c>
      <c r="F486" s="1">
        <v>1.89044125701734E-3</v>
      </c>
      <c r="G486" s="1">
        <v>1.15821000217838E-2</v>
      </c>
    </row>
    <row r="487" spans="1:7" x14ac:dyDescent="0.2">
      <c r="A487" s="1" t="s">
        <v>497</v>
      </c>
      <c r="B487" s="1" t="s">
        <v>9</v>
      </c>
      <c r="C487" s="1">
        <f>VLOOKUP(A487,'[1]f6a25cc7-ffae-4be2-990e-8fa1fe4'!$A$1:$B$65536,2,0)</f>
        <v>2.7887303619999999</v>
      </c>
      <c r="D487" s="2" t="s">
        <v>19</v>
      </c>
      <c r="E487" s="1">
        <v>2.3196355139999998</v>
      </c>
      <c r="F487" s="1">
        <v>1.89044125701734E-3</v>
      </c>
      <c r="G487" s="1">
        <v>1.15821000217838E-2</v>
      </c>
    </row>
    <row r="488" spans="1:7" x14ac:dyDescent="0.2">
      <c r="A488" s="1" t="s">
        <v>498</v>
      </c>
      <c r="B488" s="1" t="s">
        <v>9</v>
      </c>
      <c r="C488" s="1">
        <f>VLOOKUP(A488,'[1]f6a25cc7-ffae-4be2-990e-8fa1fe4'!$A$1:$B$65536,2,0)</f>
        <v>2.7887303619999999</v>
      </c>
      <c r="D488" s="2" t="s">
        <v>19</v>
      </c>
      <c r="E488" s="1">
        <v>2.3196355139999998</v>
      </c>
      <c r="F488" s="1">
        <v>1.89044125701734E-3</v>
      </c>
      <c r="G488" s="1">
        <v>1.15821000217838E-2</v>
      </c>
    </row>
    <row r="489" spans="1:7" x14ac:dyDescent="0.2">
      <c r="A489" s="1" t="s">
        <v>499</v>
      </c>
      <c r="B489" s="1" t="s">
        <v>9</v>
      </c>
      <c r="C489" s="1">
        <f>VLOOKUP(A489,'[1]f6a25cc7-ffae-4be2-990e-8fa1fe4'!$A$1:$B$65536,2,0)</f>
        <v>2.9122178349999999</v>
      </c>
      <c r="D489" s="2" t="s">
        <v>13</v>
      </c>
      <c r="E489" s="1">
        <v>2.3177905010000002</v>
      </c>
      <c r="F489" s="1">
        <v>5.2128632479515203E-3</v>
      </c>
      <c r="G489" s="1">
        <v>2.1854907907398701E-2</v>
      </c>
    </row>
    <row r="490" spans="1:7" x14ac:dyDescent="0.2">
      <c r="A490" s="1" t="s">
        <v>500</v>
      </c>
      <c r="B490" s="1" t="s">
        <v>9</v>
      </c>
      <c r="C490" s="1">
        <f>VLOOKUP(A490,'[1]f6a25cc7-ffae-4be2-990e-8fa1fe4'!$A$1:$B$65536,2,0)</f>
        <v>2.9122178349999999</v>
      </c>
      <c r="D490" s="2" t="s">
        <v>13</v>
      </c>
      <c r="E490" s="1">
        <v>2.3177905010000002</v>
      </c>
      <c r="F490" s="1">
        <v>5.2128632479515203E-3</v>
      </c>
      <c r="G490" s="1">
        <v>2.1854907907398701E-2</v>
      </c>
    </row>
    <row r="491" spans="1:7" ht="15.75" x14ac:dyDescent="0.2">
      <c r="A491" s="1" t="s">
        <v>501</v>
      </c>
      <c r="B491" s="1" t="s">
        <v>9</v>
      </c>
      <c r="C491" s="1">
        <f>VLOOKUP(A491,'[1]f6a25cc7-ffae-4be2-990e-8fa1fe4'!$A$1:$B$65536,2,0)</f>
        <v>2.9585262659999998</v>
      </c>
      <c r="D491" s="4" t="s">
        <v>22</v>
      </c>
      <c r="E491" s="1">
        <v>2.316534087</v>
      </c>
      <c r="F491" s="1">
        <v>5.1936262137482004E-3</v>
      </c>
      <c r="G491" s="1">
        <v>2.1845530882705199E-2</v>
      </c>
    </row>
    <row r="492" spans="1:7" ht="15.75" x14ac:dyDescent="0.2">
      <c r="A492" s="1" t="s">
        <v>502</v>
      </c>
      <c r="B492" s="1" t="s">
        <v>9</v>
      </c>
      <c r="C492" s="1">
        <f>VLOOKUP(A492,'[1]f6a25cc7-ffae-4be2-990e-8fa1fe4'!$A$1:$B$65536,2,0)</f>
        <v>2.880539685</v>
      </c>
      <c r="D492" s="4" t="s">
        <v>22</v>
      </c>
      <c r="E492" s="1">
        <v>2.313675726</v>
      </c>
      <c r="F492" s="1">
        <v>3.1703338475227599E-3</v>
      </c>
      <c r="G492" s="1">
        <v>1.5612345795366E-2</v>
      </c>
    </row>
    <row r="493" spans="1:7" ht="15.75" x14ac:dyDescent="0.2">
      <c r="A493" s="1" t="s">
        <v>503</v>
      </c>
      <c r="B493" s="1" t="s">
        <v>9</v>
      </c>
      <c r="C493" s="1">
        <f>VLOOKUP(A493,'[1]f6a25cc7-ffae-4be2-990e-8fa1fe4'!$A$1:$B$65536,2,0)</f>
        <v>2.880539685</v>
      </c>
      <c r="D493" s="4" t="s">
        <v>22</v>
      </c>
      <c r="E493" s="1">
        <v>2.313675726</v>
      </c>
      <c r="F493" s="1">
        <v>3.1703338475227599E-3</v>
      </c>
      <c r="G493" s="1">
        <v>1.5612345795366E-2</v>
      </c>
    </row>
    <row r="494" spans="1:7" x14ac:dyDescent="0.2">
      <c r="A494" s="1" t="s">
        <v>504</v>
      </c>
      <c r="B494" s="1" t="s">
        <v>9</v>
      </c>
      <c r="C494" s="1">
        <f>VLOOKUP(A494,'[1]f6a25cc7-ffae-4be2-990e-8fa1fe4'!$A$1:$B$65536,2,0)</f>
        <v>2.6427792280000002</v>
      </c>
      <c r="D494" s="2" t="s">
        <v>13</v>
      </c>
      <c r="E494" s="1">
        <v>2.313484984</v>
      </c>
      <c r="F494" s="3">
        <v>6.5740247336733997E-5</v>
      </c>
      <c r="G494" s="1">
        <v>2.9563844831180502E-3</v>
      </c>
    </row>
    <row r="495" spans="1:7" ht="15.75" x14ac:dyDescent="0.2">
      <c r="A495" s="1" t="s">
        <v>505</v>
      </c>
      <c r="B495" s="1" t="s">
        <v>9</v>
      </c>
      <c r="C495" s="1">
        <f>VLOOKUP(A495,'[1]f6a25cc7-ffae-4be2-990e-8fa1fe4'!$A$1:$B$65536,2,0)</f>
        <v>2.9490732999999998</v>
      </c>
      <c r="D495" s="4" t="s">
        <v>22</v>
      </c>
      <c r="E495" s="1">
        <v>2.3113581010000002</v>
      </c>
      <c r="F495" s="1">
        <v>3.8382437993845701E-3</v>
      </c>
      <c r="G495" s="1">
        <v>1.7870084355830301E-2</v>
      </c>
    </row>
    <row r="496" spans="1:7" ht="15.75" x14ac:dyDescent="0.2">
      <c r="A496" s="1" t="s">
        <v>506</v>
      </c>
      <c r="B496" s="1" t="s">
        <v>9</v>
      </c>
      <c r="C496" s="1">
        <f>VLOOKUP(A496,'[1]f6a25cc7-ffae-4be2-990e-8fa1fe4'!$A$1:$B$65536,2,0)</f>
        <v>2.9490732999999998</v>
      </c>
      <c r="D496" s="4" t="s">
        <v>22</v>
      </c>
      <c r="E496" s="1">
        <v>2.3113581010000002</v>
      </c>
      <c r="F496" s="1">
        <v>3.8382437993845701E-3</v>
      </c>
      <c r="G496" s="1">
        <v>1.7870084355830301E-2</v>
      </c>
    </row>
    <row r="497" spans="1:7" x14ac:dyDescent="0.2">
      <c r="A497" s="1" t="s">
        <v>507</v>
      </c>
      <c r="B497" s="1" t="s">
        <v>9</v>
      </c>
      <c r="C497" s="1">
        <f>VLOOKUP(A497,'[1]f6a25cc7-ffae-4be2-990e-8fa1fe4'!$A$1:$B$65536,2,0)</f>
        <v>1.7933246759999999</v>
      </c>
      <c r="D497" s="2" t="s">
        <v>19</v>
      </c>
      <c r="E497" s="1">
        <v>2.3110468919999998</v>
      </c>
      <c r="F497" s="1">
        <v>6.2978772691296497E-4</v>
      </c>
      <c r="G497" s="1">
        <v>5.6234227166685703E-3</v>
      </c>
    </row>
    <row r="498" spans="1:7" ht="15.75" x14ac:dyDescent="0.2">
      <c r="A498" s="1" t="s">
        <v>508</v>
      </c>
      <c r="B498" s="1" t="s">
        <v>9</v>
      </c>
      <c r="C498" s="1">
        <f>VLOOKUP(A498,'[1]f6a25cc7-ffae-4be2-990e-8fa1fe4'!$A$1:$B$65536,2,0)</f>
        <v>2.7159782680000002</v>
      </c>
      <c r="D498" s="4" t="s">
        <v>22</v>
      </c>
      <c r="E498" s="1">
        <v>2.3081594999999999</v>
      </c>
      <c r="F498" s="1">
        <v>3.5242855416986502E-3</v>
      </c>
      <c r="G498" s="1">
        <v>1.69611947005378E-2</v>
      </c>
    </row>
    <row r="499" spans="1:7" ht="15.75" x14ac:dyDescent="0.2">
      <c r="A499" s="1" t="s">
        <v>509</v>
      </c>
      <c r="B499" s="1" t="s">
        <v>9</v>
      </c>
      <c r="C499" s="1">
        <f>VLOOKUP(A499,'[1]f6a25cc7-ffae-4be2-990e-8fa1fe4'!$A$1:$B$65536,2,0)</f>
        <v>2.7159782680000002</v>
      </c>
      <c r="D499" s="4" t="s">
        <v>22</v>
      </c>
      <c r="E499" s="1">
        <v>2.3081594999999999</v>
      </c>
      <c r="F499" s="1">
        <v>3.5242855416986502E-3</v>
      </c>
      <c r="G499" s="1">
        <v>1.69611947005378E-2</v>
      </c>
    </row>
    <row r="500" spans="1:7" x14ac:dyDescent="0.2">
      <c r="A500" s="1" t="s">
        <v>510</v>
      </c>
      <c r="B500" s="1" t="s">
        <v>9</v>
      </c>
      <c r="C500" s="1">
        <f>VLOOKUP(A500,'[1]f6a25cc7-ffae-4be2-990e-8fa1fe4'!$A$1:$B$65536,2,0)</f>
        <v>2.7114841799999998</v>
      </c>
      <c r="D500" s="2" t="s">
        <v>19</v>
      </c>
      <c r="E500" s="1">
        <v>2.3032040349999998</v>
      </c>
      <c r="F500" s="1">
        <v>1.6051698972820199E-2</v>
      </c>
      <c r="G500" s="1">
        <v>4.8454244909620102E-2</v>
      </c>
    </row>
    <row r="501" spans="1:7" ht="15.75" x14ac:dyDescent="0.2">
      <c r="A501" s="1" t="s">
        <v>511</v>
      </c>
      <c r="B501" s="1" t="s">
        <v>9</v>
      </c>
      <c r="C501" s="1">
        <f>VLOOKUP(A501,'[1]f6a25cc7-ffae-4be2-990e-8fa1fe4'!$A$1:$B$65536,2,0)</f>
        <v>3.00470594</v>
      </c>
      <c r="D501" s="4" t="s">
        <v>22</v>
      </c>
      <c r="E501" s="1">
        <v>2.302824363</v>
      </c>
      <c r="F501" s="1">
        <v>1.63626310141247E-3</v>
      </c>
      <c r="G501" s="1">
        <v>1.0460686991617001E-2</v>
      </c>
    </row>
    <row r="502" spans="1:7" ht="15.75" x14ac:dyDescent="0.2">
      <c r="A502" s="1" t="s">
        <v>512</v>
      </c>
      <c r="B502" s="1" t="s">
        <v>9</v>
      </c>
      <c r="C502" s="1">
        <f>VLOOKUP(A502,'[1]f6a25cc7-ffae-4be2-990e-8fa1fe4'!$A$1:$B$65536,2,0)</f>
        <v>2.7544742640000002</v>
      </c>
      <c r="D502" s="4" t="s">
        <v>22</v>
      </c>
      <c r="E502" s="1">
        <v>2.2981145760000001</v>
      </c>
      <c r="F502" s="1">
        <v>1.8927945560891801E-3</v>
      </c>
      <c r="G502" s="1">
        <v>1.15821000217838E-2</v>
      </c>
    </row>
    <row r="503" spans="1:7" x14ac:dyDescent="0.2">
      <c r="A503" s="1" t="s">
        <v>513</v>
      </c>
      <c r="B503" s="1" t="s">
        <v>9</v>
      </c>
      <c r="C503" s="1">
        <f>VLOOKUP(A503,'[1]f6a25cc7-ffae-4be2-990e-8fa1fe4'!$A$1:$B$65536,2,0)</f>
        <v>2.8007763350000001</v>
      </c>
      <c r="D503" s="2" t="s">
        <v>19</v>
      </c>
      <c r="E503" s="1">
        <v>2.296883239</v>
      </c>
      <c r="F503" s="1">
        <v>2.0719273952257599E-4</v>
      </c>
      <c r="G503" s="1">
        <v>3.5263929839272801E-3</v>
      </c>
    </row>
    <row r="504" spans="1:7" x14ac:dyDescent="0.2">
      <c r="A504" s="1" t="s">
        <v>514</v>
      </c>
      <c r="B504" s="1" t="s">
        <v>9</v>
      </c>
      <c r="C504" s="1">
        <f>VLOOKUP(A504,'[1]f6a25cc7-ffae-4be2-990e-8fa1fe4'!$A$1:$B$65536,2,0)</f>
        <v>2.8848710049999999</v>
      </c>
      <c r="D504" s="2" t="s">
        <v>13</v>
      </c>
      <c r="E504" s="1">
        <v>2.2959469349999999</v>
      </c>
      <c r="F504" s="1">
        <v>2.7322159457043001E-3</v>
      </c>
      <c r="G504" s="1">
        <v>1.44481378198766E-2</v>
      </c>
    </row>
    <row r="505" spans="1:7" x14ac:dyDescent="0.2">
      <c r="A505" s="1" t="s">
        <v>515</v>
      </c>
      <c r="B505" s="1" t="s">
        <v>9</v>
      </c>
      <c r="C505" s="1">
        <f>VLOOKUP(A505,'[1]f6a25cc7-ffae-4be2-990e-8fa1fe4'!$A$1:$B$65536,2,0)</f>
        <v>2.615552466</v>
      </c>
      <c r="D505" s="2" t="s">
        <v>19</v>
      </c>
      <c r="E505" s="1">
        <v>2.2935103909999999</v>
      </c>
      <c r="F505" s="1">
        <v>2.5933839774575302E-3</v>
      </c>
      <c r="G505" s="1">
        <v>1.4264212334454299E-2</v>
      </c>
    </row>
    <row r="506" spans="1:7" x14ac:dyDescent="0.2">
      <c r="A506" s="1" t="s">
        <v>516</v>
      </c>
      <c r="B506" s="1" t="s">
        <v>9</v>
      </c>
      <c r="C506" s="1">
        <f>VLOOKUP(A506,'[1]f6a25cc7-ffae-4be2-990e-8fa1fe4'!$A$1:$B$65536,2,0)</f>
        <v>2.9608919189999998</v>
      </c>
      <c r="D506" s="2" t="s">
        <v>19</v>
      </c>
      <c r="E506" s="1">
        <v>2.2922311319999999</v>
      </c>
      <c r="F506" s="1">
        <v>7.2886087859974904E-3</v>
      </c>
      <c r="G506" s="1">
        <v>2.74996102062613E-2</v>
      </c>
    </row>
    <row r="507" spans="1:7" x14ac:dyDescent="0.2">
      <c r="A507" s="1" t="s">
        <v>517</v>
      </c>
      <c r="B507" s="1" t="s">
        <v>9</v>
      </c>
      <c r="C507" s="1">
        <f>VLOOKUP(A507,'[1]f6a25cc7-ffae-4be2-990e-8fa1fe4'!$A$1:$B$65536,2,0)</f>
        <v>2.950912405</v>
      </c>
      <c r="D507" s="2" t="s">
        <v>19</v>
      </c>
      <c r="E507" s="1">
        <v>2.2915613619999999</v>
      </c>
      <c r="F507" s="1">
        <v>1.11195985321132E-2</v>
      </c>
      <c r="G507" s="1">
        <v>3.7701013492784902E-2</v>
      </c>
    </row>
    <row r="508" spans="1:7" x14ac:dyDescent="0.2">
      <c r="A508" s="1" t="s">
        <v>518</v>
      </c>
      <c r="B508" s="1" t="s">
        <v>9</v>
      </c>
      <c r="C508" s="1">
        <f>VLOOKUP(A508,'[1]f6a25cc7-ffae-4be2-990e-8fa1fe4'!$A$1:$B$65536,2,0)</f>
        <v>3.112836653</v>
      </c>
      <c r="D508" s="2" t="s">
        <v>10</v>
      </c>
      <c r="E508" s="1">
        <v>2.2895203</v>
      </c>
      <c r="F508" s="1">
        <v>1.31895472809163E-2</v>
      </c>
      <c r="G508" s="1">
        <v>4.2584342351702199E-2</v>
      </c>
    </row>
    <row r="509" spans="1:7" ht="15.75" x14ac:dyDescent="0.2">
      <c r="A509" s="1" t="s">
        <v>519</v>
      </c>
      <c r="B509" s="1" t="s">
        <v>9</v>
      </c>
      <c r="C509" s="1">
        <f>VLOOKUP(A509,'[1]f6a25cc7-ffae-4be2-990e-8fa1fe4'!$A$1:$B$65536,2,0)</f>
        <v>2.8153627000000001</v>
      </c>
      <c r="D509" s="4" t="s">
        <v>22</v>
      </c>
      <c r="E509" s="1">
        <v>2.2893907919999998</v>
      </c>
      <c r="F509" s="1">
        <v>1.42311146153142E-3</v>
      </c>
      <c r="G509" s="1">
        <v>9.8582114720639994E-3</v>
      </c>
    </row>
    <row r="510" spans="1:7" x14ac:dyDescent="0.2">
      <c r="A510" s="1" t="s">
        <v>520</v>
      </c>
      <c r="B510" s="1" t="s">
        <v>9</v>
      </c>
      <c r="C510" s="1">
        <f>VLOOKUP(A510,'[1]f6a25cc7-ffae-4be2-990e-8fa1fe4'!$A$1:$B$65536,2,0)</f>
        <v>2.9764889440000002</v>
      </c>
      <c r="D510" s="2" t="s">
        <v>19</v>
      </c>
      <c r="E510" s="1">
        <v>2.2889952899999999</v>
      </c>
      <c r="F510" s="1">
        <v>3.1410200048691099E-3</v>
      </c>
      <c r="G510" s="1">
        <v>1.5583825120682701E-2</v>
      </c>
    </row>
    <row r="511" spans="1:7" x14ac:dyDescent="0.2">
      <c r="A511" s="1" t="s">
        <v>521</v>
      </c>
      <c r="B511" s="1" t="s">
        <v>9</v>
      </c>
      <c r="C511" s="1">
        <f>VLOOKUP(A511,'[1]f6a25cc7-ffae-4be2-990e-8fa1fe4'!$A$1:$B$65536,2,0)</f>
        <v>2.7601938499999998</v>
      </c>
      <c r="D511" s="2" t="s">
        <v>10</v>
      </c>
      <c r="E511" s="1">
        <v>2.2888487799999999</v>
      </c>
      <c r="F511" s="1">
        <v>1.57036382648824E-3</v>
      </c>
      <c r="G511" s="1">
        <v>1.0217303883733601E-2</v>
      </c>
    </row>
    <row r="512" spans="1:7" x14ac:dyDescent="0.2">
      <c r="A512" s="1" t="s">
        <v>522</v>
      </c>
      <c r="B512" s="1" t="s">
        <v>9</v>
      </c>
      <c r="C512" s="1">
        <f>VLOOKUP(A512,'[1]f6a25cc7-ffae-4be2-990e-8fa1fe4'!$A$1:$B$65536,2,0)</f>
        <v>2.584420776</v>
      </c>
      <c r="D512" s="2" t="s">
        <v>19</v>
      </c>
      <c r="E512" s="1">
        <v>2.2887645299999999</v>
      </c>
      <c r="F512" s="1">
        <v>1.24780454465793E-2</v>
      </c>
      <c r="G512" s="1">
        <v>4.0590780861972001E-2</v>
      </c>
    </row>
    <row r="513" spans="1:7" x14ac:dyDescent="0.2">
      <c r="A513" s="1" t="s">
        <v>523</v>
      </c>
      <c r="B513" s="1" t="s">
        <v>9</v>
      </c>
      <c r="C513" s="1">
        <f>VLOOKUP(A513,'[1]f6a25cc7-ffae-4be2-990e-8fa1fe4'!$A$1:$B$65536,2,0)</f>
        <v>2.9154604759999998</v>
      </c>
      <c r="D513" s="2" t="s">
        <v>13</v>
      </c>
      <c r="E513" s="1">
        <v>2.2887095789999998</v>
      </c>
      <c r="F513" s="1">
        <v>4.2685603887199098E-3</v>
      </c>
      <c r="G513" s="1">
        <v>1.93137327447362E-2</v>
      </c>
    </row>
    <row r="514" spans="1:7" x14ac:dyDescent="0.2">
      <c r="A514" s="1" t="s">
        <v>524</v>
      </c>
      <c r="B514" s="1" t="s">
        <v>9</v>
      </c>
      <c r="C514" s="1">
        <f>VLOOKUP(A514,'[1]f6a25cc7-ffae-4be2-990e-8fa1fe4'!$A$1:$B$65536,2,0)</f>
        <v>2.6394001610000002</v>
      </c>
      <c r="D514" s="2" t="s">
        <v>19</v>
      </c>
      <c r="E514" s="1">
        <v>2.28745238</v>
      </c>
      <c r="F514" s="1">
        <v>2.9208500781492599E-4</v>
      </c>
      <c r="G514" s="1">
        <v>3.81044908672264E-3</v>
      </c>
    </row>
    <row r="515" spans="1:7" ht="15.75" x14ac:dyDescent="0.2">
      <c r="A515" s="1" t="s">
        <v>525</v>
      </c>
      <c r="B515" s="1" t="s">
        <v>9</v>
      </c>
      <c r="C515" s="1">
        <f>VLOOKUP(A515,'[1]f6a25cc7-ffae-4be2-990e-8fa1fe4'!$A$1:$B$65536,2,0)</f>
        <v>2.7879465670000001</v>
      </c>
      <c r="D515" s="4" t="s">
        <v>22</v>
      </c>
      <c r="E515" s="1">
        <v>2.2829986309999999</v>
      </c>
      <c r="F515" s="1">
        <v>3.9100769406541303E-3</v>
      </c>
      <c r="G515" s="1">
        <v>1.8073557081800602E-2</v>
      </c>
    </row>
    <row r="516" spans="1:7" x14ac:dyDescent="0.2">
      <c r="A516" s="1" t="s">
        <v>526</v>
      </c>
      <c r="B516" s="1" t="s">
        <v>9</v>
      </c>
      <c r="C516" s="1">
        <f>VLOOKUP(A516,'[1]f6a25cc7-ffae-4be2-990e-8fa1fe4'!$A$1:$B$65536,2,0)</f>
        <v>2.6033507660000001</v>
      </c>
      <c r="D516" s="2" t="s">
        <v>19</v>
      </c>
      <c r="E516" s="1">
        <v>2.2779707459999998</v>
      </c>
      <c r="F516" s="1">
        <v>3.9685004658479598E-3</v>
      </c>
      <c r="G516" s="1">
        <v>1.82451631435228E-2</v>
      </c>
    </row>
    <row r="517" spans="1:7" x14ac:dyDescent="0.2">
      <c r="A517" s="1" t="s">
        <v>527</v>
      </c>
      <c r="B517" s="1" t="s">
        <v>9</v>
      </c>
      <c r="C517" s="1">
        <f>VLOOKUP(A517,'[1]f6a25cc7-ffae-4be2-990e-8fa1fe4'!$A$1:$B$65536,2,0)</f>
        <v>2.6593639609999999</v>
      </c>
      <c r="D517" s="2" t="s">
        <v>19</v>
      </c>
      <c r="E517" s="1">
        <v>2.2763828300000002</v>
      </c>
      <c r="F517" s="1">
        <v>1.0540713112122801E-3</v>
      </c>
      <c r="G517" s="1">
        <v>7.8978520985876505E-3</v>
      </c>
    </row>
    <row r="518" spans="1:7" ht="15.75" x14ac:dyDescent="0.2">
      <c r="A518" s="1" t="s">
        <v>528</v>
      </c>
      <c r="B518" s="1" t="s">
        <v>9</v>
      </c>
      <c r="C518" s="1">
        <f>VLOOKUP(A518,'[1]f6a25cc7-ffae-4be2-990e-8fa1fe4'!$A$1:$B$65536,2,0)</f>
        <v>2.6407594300000001</v>
      </c>
      <c r="D518" s="4" t="s">
        <v>22</v>
      </c>
      <c r="E518" s="1">
        <v>2.27592996</v>
      </c>
      <c r="F518" s="1">
        <v>3.0320559864235402E-3</v>
      </c>
      <c r="G518" s="1">
        <v>1.5249283532501901E-2</v>
      </c>
    </row>
    <row r="519" spans="1:7" x14ac:dyDescent="0.2">
      <c r="A519" s="1" t="s">
        <v>529</v>
      </c>
      <c r="B519" s="1" t="s">
        <v>9</v>
      </c>
      <c r="C519" s="1">
        <f>VLOOKUP(A519,'[1]f6a25cc7-ffae-4be2-990e-8fa1fe4'!$A$1:$B$65536,2,0)</f>
        <v>2.632314525</v>
      </c>
      <c r="D519" s="2" t="s">
        <v>19</v>
      </c>
      <c r="E519" s="1">
        <v>2.2733026949999999</v>
      </c>
      <c r="F519" s="1">
        <v>1.9782460503648498E-3</v>
      </c>
      <c r="G519" s="1">
        <v>1.1934489083187E-2</v>
      </c>
    </row>
    <row r="520" spans="1:7" ht="15.75" x14ac:dyDescent="0.2">
      <c r="A520" s="1" t="s">
        <v>530</v>
      </c>
      <c r="B520" s="1" t="s">
        <v>9</v>
      </c>
      <c r="C520" s="1">
        <f>VLOOKUP(A520,'[1]f6a25cc7-ffae-4be2-990e-8fa1fe4'!$A$1:$B$65536,2,0)</f>
        <v>2.9438644049999998</v>
      </c>
      <c r="D520" s="4" t="s">
        <v>22</v>
      </c>
      <c r="E520" s="1">
        <v>2.272727857</v>
      </c>
      <c r="F520" s="1">
        <v>8.9502306072880306E-3</v>
      </c>
      <c r="G520" s="1">
        <v>3.22609995241658E-2</v>
      </c>
    </row>
    <row r="521" spans="1:7" x14ac:dyDescent="0.2">
      <c r="A521" s="1" t="s">
        <v>531</v>
      </c>
      <c r="B521" s="1" t="s">
        <v>9</v>
      </c>
      <c r="C521" s="1">
        <f>VLOOKUP(A521,'[1]f6a25cc7-ffae-4be2-990e-8fa1fe4'!$A$1:$B$65536,2,0)</f>
        <v>2.6148475910000002</v>
      </c>
      <c r="D521" s="2" t="s">
        <v>19</v>
      </c>
      <c r="E521" s="1">
        <v>2.2689829430000001</v>
      </c>
      <c r="F521" s="1">
        <v>1.2077884429603099E-3</v>
      </c>
      <c r="G521" s="1">
        <v>8.6462849537827496E-3</v>
      </c>
    </row>
    <row r="522" spans="1:7" x14ac:dyDescent="0.2">
      <c r="A522" s="1" t="s">
        <v>532</v>
      </c>
      <c r="B522" s="1" t="s">
        <v>9</v>
      </c>
      <c r="C522" s="1">
        <f>VLOOKUP(A522,'[1]f6a25cc7-ffae-4be2-990e-8fa1fe4'!$A$1:$B$65536,2,0)</f>
        <v>2.691996552</v>
      </c>
      <c r="D522" s="2" t="s">
        <v>10</v>
      </c>
      <c r="E522" s="1">
        <v>2.2648146050000002</v>
      </c>
      <c r="F522" s="1">
        <v>1.0998093902857601E-3</v>
      </c>
      <c r="G522" s="1">
        <v>8.0298583324841001E-3</v>
      </c>
    </row>
    <row r="523" spans="1:7" x14ac:dyDescent="0.2">
      <c r="A523" s="1" t="s">
        <v>533</v>
      </c>
      <c r="B523" s="1" t="s">
        <v>9</v>
      </c>
      <c r="C523" s="1">
        <f>VLOOKUP(A523,'[1]f6a25cc7-ffae-4be2-990e-8fa1fe4'!$A$1:$B$65536,2,0)</f>
        <v>2.691996552</v>
      </c>
      <c r="D523" s="2" t="s">
        <v>10</v>
      </c>
      <c r="E523" s="1">
        <v>2.2648146050000002</v>
      </c>
      <c r="F523" s="1">
        <v>1.0998093902857601E-3</v>
      </c>
      <c r="G523" s="1">
        <v>8.0298583324841001E-3</v>
      </c>
    </row>
    <row r="524" spans="1:7" ht="15.75" x14ac:dyDescent="0.2">
      <c r="A524" s="1" t="s">
        <v>534</v>
      </c>
      <c r="B524" s="1" t="s">
        <v>9</v>
      </c>
      <c r="C524" s="1">
        <f>VLOOKUP(A524,'[1]f6a25cc7-ffae-4be2-990e-8fa1fe4'!$A$1:$B$65536,2,0)</f>
        <v>2.8653229329999998</v>
      </c>
      <c r="D524" s="4" t="s">
        <v>22</v>
      </c>
      <c r="E524" s="1">
        <v>2.263270055</v>
      </c>
      <c r="F524" s="1">
        <v>2.08948470643923E-3</v>
      </c>
      <c r="G524" s="1">
        <v>1.23164580173138E-2</v>
      </c>
    </row>
    <row r="525" spans="1:7" x14ac:dyDescent="0.2">
      <c r="A525" s="1" t="s">
        <v>535</v>
      </c>
      <c r="B525" s="1" t="s">
        <v>9</v>
      </c>
      <c r="C525" s="1">
        <f>VLOOKUP(A525,'[1]f6a25cc7-ffae-4be2-990e-8fa1fe4'!$A$1:$B$65536,2,0)</f>
        <v>2.8802560719999999</v>
      </c>
      <c r="D525" s="2" t="s">
        <v>19</v>
      </c>
      <c r="E525" s="1">
        <v>2.2629107309999998</v>
      </c>
      <c r="F525" s="1">
        <v>1.3400005337012201E-2</v>
      </c>
      <c r="G525" s="1">
        <v>4.3155405659299997E-2</v>
      </c>
    </row>
    <row r="526" spans="1:7" x14ac:dyDescent="0.2">
      <c r="A526" s="1" t="s">
        <v>536</v>
      </c>
      <c r="B526" s="1" t="s">
        <v>9</v>
      </c>
      <c r="C526" s="1">
        <f>VLOOKUP(A526,'[1]f6a25cc7-ffae-4be2-990e-8fa1fe4'!$A$1:$B$65536,2,0)</f>
        <v>2.7347080300000002</v>
      </c>
      <c r="D526" s="2" t="s">
        <v>13</v>
      </c>
      <c r="E526" s="1">
        <v>2.2598929069999998</v>
      </c>
      <c r="F526" s="1">
        <v>4.1254662460025099E-4</v>
      </c>
      <c r="G526" s="1">
        <v>4.4455337229886002E-3</v>
      </c>
    </row>
    <row r="527" spans="1:7" x14ac:dyDescent="0.2">
      <c r="A527" s="1" t="s">
        <v>537</v>
      </c>
      <c r="B527" s="1" t="s">
        <v>9</v>
      </c>
      <c r="C527" s="1">
        <f>VLOOKUP(A527,'[1]f6a25cc7-ffae-4be2-990e-8fa1fe4'!$A$1:$B$65536,2,0)</f>
        <v>2.7347080300000002</v>
      </c>
      <c r="D527" s="2" t="s">
        <v>13</v>
      </c>
      <c r="E527" s="1">
        <v>2.2598929069999998</v>
      </c>
      <c r="F527" s="1">
        <v>4.1254662460025099E-4</v>
      </c>
      <c r="G527" s="1">
        <v>4.4455337229886002E-3</v>
      </c>
    </row>
    <row r="528" spans="1:7" ht="15.75" x14ac:dyDescent="0.2">
      <c r="A528" s="1" t="s">
        <v>538</v>
      </c>
      <c r="B528" s="1" t="s">
        <v>9</v>
      </c>
      <c r="C528" s="1">
        <f>VLOOKUP(A528,'[1]f6a25cc7-ffae-4be2-990e-8fa1fe4'!$A$1:$B$65536,2,0)</f>
        <v>2.8945134320000001</v>
      </c>
      <c r="D528" s="4" t="s">
        <v>22</v>
      </c>
      <c r="E528" s="1">
        <v>2.2551772479999999</v>
      </c>
      <c r="F528" s="1">
        <v>9.1635550102623796E-4</v>
      </c>
      <c r="G528" s="1">
        <v>7.1149052496599103E-3</v>
      </c>
    </row>
    <row r="529" spans="1:7" x14ac:dyDescent="0.2">
      <c r="A529" s="1" t="s">
        <v>539</v>
      </c>
      <c r="B529" s="1" t="s">
        <v>9</v>
      </c>
      <c r="C529" s="1">
        <f>VLOOKUP(A529,'[1]f6a25cc7-ffae-4be2-990e-8fa1fe4'!$A$1:$B$65536,2,0)</f>
        <v>2.649319894</v>
      </c>
      <c r="D529" s="2" t="s">
        <v>10</v>
      </c>
      <c r="E529" s="1">
        <v>2.254106857</v>
      </c>
      <c r="F529" s="1">
        <v>4.8203284017276698E-3</v>
      </c>
      <c r="G529" s="1">
        <v>2.0716127077659002E-2</v>
      </c>
    </row>
    <row r="530" spans="1:7" x14ac:dyDescent="0.2">
      <c r="A530" s="1" t="s">
        <v>540</v>
      </c>
      <c r="B530" s="1" t="s">
        <v>9</v>
      </c>
      <c r="C530" s="1">
        <f>VLOOKUP(A530,'[1]f6a25cc7-ffae-4be2-990e-8fa1fe4'!$A$1:$B$65536,2,0)</f>
        <v>2.6049951349999998</v>
      </c>
      <c r="D530" s="2" t="s">
        <v>13</v>
      </c>
      <c r="E530" s="1">
        <v>2.254006961</v>
      </c>
      <c r="F530" s="1">
        <v>1.2638282058762199E-4</v>
      </c>
      <c r="G530" s="1">
        <v>2.9949566893731801E-3</v>
      </c>
    </row>
    <row r="531" spans="1:7" x14ac:dyDescent="0.2">
      <c r="A531" s="1" t="s">
        <v>541</v>
      </c>
      <c r="B531" s="1" t="s">
        <v>9</v>
      </c>
      <c r="C531" s="1">
        <f>VLOOKUP(A531,'[1]f6a25cc7-ffae-4be2-990e-8fa1fe4'!$A$1:$B$65536,2,0)</f>
        <v>2.6049951349999998</v>
      </c>
      <c r="D531" s="2" t="s">
        <v>13</v>
      </c>
      <c r="E531" s="1">
        <v>2.254006961</v>
      </c>
      <c r="F531" s="1">
        <v>1.2638282058762199E-4</v>
      </c>
      <c r="G531" s="1">
        <v>2.9949566893731801E-3</v>
      </c>
    </row>
    <row r="532" spans="1:7" x14ac:dyDescent="0.2">
      <c r="A532" s="1" t="s">
        <v>542</v>
      </c>
      <c r="B532" s="1" t="s">
        <v>9</v>
      </c>
      <c r="C532" s="1">
        <f>VLOOKUP(A532,'[1]f6a25cc7-ffae-4be2-990e-8fa1fe4'!$A$1:$B$65536,2,0)</f>
        <v>2.820880898</v>
      </c>
      <c r="D532" s="2" t="s">
        <v>13</v>
      </c>
      <c r="E532" s="1">
        <v>2.2536890770000002</v>
      </c>
      <c r="F532" s="1">
        <v>6.90523216017528E-3</v>
      </c>
      <c r="G532" s="1">
        <v>2.64477595404627E-2</v>
      </c>
    </row>
    <row r="533" spans="1:7" x14ac:dyDescent="0.2">
      <c r="A533" s="1" t="s">
        <v>543</v>
      </c>
      <c r="B533" s="1" t="s">
        <v>9</v>
      </c>
      <c r="C533" s="1">
        <f>VLOOKUP(A533,'[1]f6a25cc7-ffae-4be2-990e-8fa1fe4'!$A$1:$B$65536,2,0)</f>
        <v>2.820138848</v>
      </c>
      <c r="D533" s="2" t="s">
        <v>19</v>
      </c>
      <c r="E533" s="1">
        <v>2.2493121020000002</v>
      </c>
      <c r="F533" s="1">
        <v>4.2517852307850799E-4</v>
      </c>
      <c r="G533" s="1">
        <v>4.4967440506657004E-3</v>
      </c>
    </row>
    <row r="534" spans="1:7" x14ac:dyDescent="0.2">
      <c r="A534" s="1" t="s">
        <v>544</v>
      </c>
      <c r="B534" s="1" t="s">
        <v>9</v>
      </c>
      <c r="C534" s="1">
        <f>VLOOKUP(A534,'[1]f6a25cc7-ffae-4be2-990e-8fa1fe4'!$A$1:$B$65536,2,0)</f>
        <v>2.820138848</v>
      </c>
      <c r="D534" s="2" t="s">
        <v>19</v>
      </c>
      <c r="E534" s="1">
        <v>2.2493121020000002</v>
      </c>
      <c r="F534" s="1">
        <v>4.2517852307850799E-4</v>
      </c>
      <c r="G534" s="1">
        <v>4.4967440506657004E-3</v>
      </c>
    </row>
    <row r="535" spans="1:7" x14ac:dyDescent="0.2">
      <c r="A535" s="1" t="s">
        <v>545</v>
      </c>
      <c r="B535" s="1" t="s">
        <v>9</v>
      </c>
      <c r="C535" s="1">
        <f>VLOOKUP(A535,'[1]f6a25cc7-ffae-4be2-990e-8fa1fe4'!$A$1:$B$65536,2,0)</f>
        <v>2.820138848</v>
      </c>
      <c r="D535" s="2" t="s">
        <v>19</v>
      </c>
      <c r="E535" s="1">
        <v>2.2493121020000002</v>
      </c>
      <c r="F535" s="1">
        <v>4.2517852307850799E-4</v>
      </c>
      <c r="G535" s="1">
        <v>4.4967440506657004E-3</v>
      </c>
    </row>
    <row r="536" spans="1:7" x14ac:dyDescent="0.2">
      <c r="A536" s="1" t="s">
        <v>546</v>
      </c>
      <c r="B536" s="1" t="s">
        <v>9</v>
      </c>
      <c r="C536" s="1">
        <f>VLOOKUP(A536,'[1]f6a25cc7-ffae-4be2-990e-8fa1fe4'!$A$1:$B$65536,2,0)</f>
        <v>3.0087232410000002</v>
      </c>
      <c r="D536" s="2" t="s">
        <v>13</v>
      </c>
      <c r="E536" s="1">
        <v>2.2490956720000002</v>
      </c>
      <c r="F536" s="1">
        <v>2.5362243058773201E-3</v>
      </c>
      <c r="G536" s="1">
        <v>1.41084339093175E-2</v>
      </c>
    </row>
    <row r="537" spans="1:7" x14ac:dyDescent="0.2">
      <c r="A537" s="1" t="s">
        <v>547</v>
      </c>
      <c r="B537" s="1" t="s">
        <v>9</v>
      </c>
      <c r="C537" s="1">
        <f>VLOOKUP(A537,'[1]f6a25cc7-ffae-4be2-990e-8fa1fe4'!$A$1:$B$65536,2,0)</f>
        <v>2.8427490020000001</v>
      </c>
      <c r="D537" s="2" t="s">
        <v>19</v>
      </c>
      <c r="E537" s="1">
        <v>2.2485781820000001</v>
      </c>
      <c r="F537" s="1">
        <v>5.1744594043441903E-3</v>
      </c>
      <c r="G537" s="1">
        <v>2.1800591260925501E-2</v>
      </c>
    </row>
    <row r="538" spans="1:7" ht="15.75" x14ac:dyDescent="0.2">
      <c r="A538" s="1" t="s">
        <v>548</v>
      </c>
      <c r="B538" s="1" t="s">
        <v>9</v>
      </c>
      <c r="C538" s="1">
        <f>VLOOKUP(A538,'[1]f6a25cc7-ffae-4be2-990e-8fa1fe4'!$A$1:$B$65536,2,0)</f>
        <v>2.902737691</v>
      </c>
      <c r="D538" s="4" t="s">
        <v>22</v>
      </c>
      <c r="E538" s="1">
        <v>2.244207158</v>
      </c>
      <c r="F538" s="1">
        <v>1.20081233703877E-2</v>
      </c>
      <c r="G538" s="1">
        <v>3.9717988496649002E-2</v>
      </c>
    </row>
    <row r="539" spans="1:7" ht="15.75" x14ac:dyDescent="0.2">
      <c r="A539" s="1" t="s">
        <v>549</v>
      </c>
      <c r="B539" s="1" t="s">
        <v>9</v>
      </c>
      <c r="C539" s="1">
        <f>VLOOKUP(A539,'[1]f6a25cc7-ffae-4be2-990e-8fa1fe4'!$A$1:$B$65536,2,0)</f>
        <v>2.902737691</v>
      </c>
      <c r="D539" s="4" t="s">
        <v>22</v>
      </c>
      <c r="E539" s="1">
        <v>2.244207158</v>
      </c>
      <c r="F539" s="1">
        <v>1.20081233703877E-2</v>
      </c>
      <c r="G539" s="1">
        <v>3.9717988496649002E-2</v>
      </c>
    </row>
    <row r="540" spans="1:7" x14ac:dyDescent="0.2">
      <c r="A540" s="1" t="s">
        <v>550</v>
      </c>
      <c r="B540" s="1" t="s">
        <v>9</v>
      </c>
      <c r="C540" s="1">
        <f>VLOOKUP(A540,'[1]f6a25cc7-ffae-4be2-990e-8fa1fe4'!$A$1:$B$65536,2,0)</f>
        <v>2.8792447210000001</v>
      </c>
      <c r="D540" s="2" t="s">
        <v>19</v>
      </c>
      <c r="E540" s="1">
        <v>2.242092473</v>
      </c>
      <c r="F540" s="1">
        <v>5.5611497089007797E-3</v>
      </c>
      <c r="G540" s="1">
        <v>2.2606265331057401E-2</v>
      </c>
    </row>
    <row r="541" spans="1:7" x14ac:dyDescent="0.2">
      <c r="A541" s="1" t="s">
        <v>551</v>
      </c>
      <c r="B541" s="1" t="s">
        <v>9</v>
      </c>
      <c r="C541" s="1">
        <f>VLOOKUP(A541,'[1]f6a25cc7-ffae-4be2-990e-8fa1fe4'!$A$1:$B$65536,2,0)</f>
        <v>2.6480513640000001</v>
      </c>
      <c r="D541" s="2" t="s">
        <v>19</v>
      </c>
      <c r="E541" s="1">
        <v>2.2369046589999999</v>
      </c>
      <c r="F541" s="1">
        <v>1.2176280074307399E-3</v>
      </c>
      <c r="G541" s="1">
        <v>8.6684320750609403E-3</v>
      </c>
    </row>
    <row r="542" spans="1:7" x14ac:dyDescent="0.2">
      <c r="A542" s="1" t="s">
        <v>552</v>
      </c>
      <c r="B542" s="1" t="s">
        <v>9</v>
      </c>
      <c r="C542" s="1">
        <f>VLOOKUP(A542,'[1]f6a25cc7-ffae-4be2-990e-8fa1fe4'!$A$1:$B$65536,2,0)</f>
        <v>2.6480513640000001</v>
      </c>
      <c r="D542" s="2" t="s">
        <v>19</v>
      </c>
      <c r="E542" s="1">
        <v>2.2369046589999999</v>
      </c>
      <c r="F542" s="1">
        <v>1.2176280074307399E-3</v>
      </c>
      <c r="G542" s="1">
        <v>8.6684320750609403E-3</v>
      </c>
    </row>
    <row r="543" spans="1:7" x14ac:dyDescent="0.2">
      <c r="A543" s="1" t="s">
        <v>553</v>
      </c>
      <c r="B543" s="1" t="s">
        <v>9</v>
      </c>
      <c r="C543" s="1">
        <f>VLOOKUP(A543,'[1]f6a25cc7-ffae-4be2-990e-8fa1fe4'!$A$1:$B$65536,2,0)</f>
        <v>2.621901931</v>
      </c>
      <c r="D543" s="2" t="s">
        <v>19</v>
      </c>
      <c r="E543" s="1">
        <v>2.2349331380000002</v>
      </c>
      <c r="F543" s="1">
        <v>3.09304029650459E-4</v>
      </c>
      <c r="G543" s="1">
        <v>3.9945294281491499E-3</v>
      </c>
    </row>
    <row r="544" spans="1:7" x14ac:dyDescent="0.2">
      <c r="A544" s="1" t="s">
        <v>554</v>
      </c>
      <c r="B544" s="1" t="s">
        <v>9</v>
      </c>
      <c r="C544" s="1">
        <f>VLOOKUP(A544,'[1]f6a25cc7-ffae-4be2-990e-8fa1fe4'!$A$1:$B$65536,2,0)</f>
        <v>2.5718912129999998</v>
      </c>
      <c r="D544" s="2" t="s">
        <v>19</v>
      </c>
      <c r="E544" s="1">
        <v>2.2324561730000001</v>
      </c>
      <c r="F544" s="1">
        <v>5.3708258558340903E-3</v>
      </c>
      <c r="G544" s="1">
        <v>2.2084835919189801E-2</v>
      </c>
    </row>
    <row r="545" spans="1:7" x14ac:dyDescent="0.2">
      <c r="A545" s="1" t="s">
        <v>555</v>
      </c>
      <c r="B545" s="1" t="s">
        <v>9</v>
      </c>
      <c r="C545" s="1">
        <f>VLOOKUP(A545,'[1]f6a25cc7-ffae-4be2-990e-8fa1fe4'!$A$1:$B$65536,2,0)</f>
        <v>2.5718912129999998</v>
      </c>
      <c r="D545" s="2" t="s">
        <v>19</v>
      </c>
      <c r="E545" s="1">
        <v>2.2324561730000001</v>
      </c>
      <c r="F545" s="1">
        <v>5.3708258558340903E-3</v>
      </c>
      <c r="G545" s="1">
        <v>2.2084835919189801E-2</v>
      </c>
    </row>
    <row r="546" spans="1:7" x14ac:dyDescent="0.2">
      <c r="A546" s="1" t="s">
        <v>556</v>
      </c>
      <c r="B546" s="1" t="s">
        <v>9</v>
      </c>
      <c r="C546" s="1">
        <f>VLOOKUP(A546,'[1]f6a25cc7-ffae-4be2-990e-8fa1fe4'!$A$1:$B$65536,2,0)</f>
        <v>2.5718912129999998</v>
      </c>
      <c r="D546" s="2" t="s">
        <v>19</v>
      </c>
      <c r="E546" s="1">
        <v>2.2324561730000001</v>
      </c>
      <c r="F546" s="1">
        <v>5.3708258558340903E-3</v>
      </c>
      <c r="G546" s="1">
        <v>2.2084835919189801E-2</v>
      </c>
    </row>
    <row r="547" spans="1:7" x14ac:dyDescent="0.2">
      <c r="A547" s="1" t="s">
        <v>557</v>
      </c>
      <c r="B547" s="1" t="s">
        <v>9</v>
      </c>
      <c r="C547" s="1">
        <f>VLOOKUP(A547,'[1]f6a25cc7-ffae-4be2-990e-8fa1fe4'!$A$1:$B$65536,2,0)</f>
        <v>2.7660470830000001</v>
      </c>
      <c r="D547" s="2" t="s">
        <v>13</v>
      </c>
      <c r="E547" s="1">
        <v>2.23045867</v>
      </c>
      <c r="F547" s="1">
        <v>1.1318175544211001E-2</v>
      </c>
      <c r="G547" s="1">
        <v>3.8223010707782203E-2</v>
      </c>
    </row>
    <row r="548" spans="1:7" ht="15.75" x14ac:dyDescent="0.2">
      <c r="A548" s="1" t="s">
        <v>558</v>
      </c>
      <c r="B548" s="1" t="s">
        <v>9</v>
      </c>
      <c r="C548" s="1">
        <f>VLOOKUP(A548,'[1]f6a25cc7-ffae-4be2-990e-8fa1fe4'!$A$1:$B$65536,2,0)</f>
        <v>2.7009242530000002</v>
      </c>
      <c r="D548" s="4" t="s">
        <v>22</v>
      </c>
      <c r="E548" s="1">
        <v>2.22967184</v>
      </c>
      <c r="F548" s="1">
        <v>2.6642965977889303E-4</v>
      </c>
      <c r="G548" s="1">
        <v>3.7066568671082199E-3</v>
      </c>
    </row>
    <row r="549" spans="1:7" x14ac:dyDescent="0.2">
      <c r="A549" s="1" t="s">
        <v>559</v>
      </c>
      <c r="B549" s="1" t="s">
        <v>9</v>
      </c>
      <c r="C549" s="1">
        <f>VLOOKUP(A549,'[1]f6a25cc7-ffae-4be2-990e-8fa1fe4'!$A$1:$B$65536,2,0)</f>
        <v>2.5532247410000002</v>
      </c>
      <c r="D549" s="2" t="s">
        <v>10</v>
      </c>
      <c r="E549" s="1">
        <v>2.2262239899999998</v>
      </c>
      <c r="F549" s="1">
        <v>2.3473876875038701E-4</v>
      </c>
      <c r="G549" s="1">
        <v>3.7066568671082199E-3</v>
      </c>
    </row>
    <row r="550" spans="1:7" ht="15.75" x14ac:dyDescent="0.2">
      <c r="A550" s="1" t="s">
        <v>560</v>
      </c>
      <c r="B550" s="1" t="s">
        <v>9</v>
      </c>
      <c r="C550" s="1">
        <f>VLOOKUP(A550,'[1]f6a25cc7-ffae-4be2-990e-8fa1fe4'!$A$1:$B$65536,2,0)</f>
        <v>2.824340082</v>
      </c>
      <c r="D550" s="4" t="s">
        <v>22</v>
      </c>
      <c r="E550" s="1">
        <v>2.2260900559999999</v>
      </c>
      <c r="F550" s="1">
        <v>8.2499662272113097E-3</v>
      </c>
      <c r="G550" s="1">
        <v>3.0375950148901199E-2</v>
      </c>
    </row>
    <row r="551" spans="1:7" ht="15.75" x14ac:dyDescent="0.2">
      <c r="A551" s="1" t="s">
        <v>561</v>
      </c>
      <c r="B551" s="1" t="s">
        <v>9</v>
      </c>
      <c r="C551" s="1">
        <f>VLOOKUP(A551,'[1]f6a25cc7-ffae-4be2-990e-8fa1fe4'!$A$1:$B$65536,2,0)</f>
        <v>2.7187107620000002</v>
      </c>
      <c r="D551" s="4" t="s">
        <v>22</v>
      </c>
      <c r="E551" s="1">
        <v>2.221030115</v>
      </c>
      <c r="F551" s="1">
        <v>1.5441703876988601E-3</v>
      </c>
      <c r="G551" s="1">
        <v>1.01606162438418E-2</v>
      </c>
    </row>
    <row r="552" spans="1:7" ht="15.75" x14ac:dyDescent="0.2">
      <c r="A552" s="1" t="s">
        <v>562</v>
      </c>
      <c r="B552" s="1" t="s">
        <v>9</v>
      </c>
      <c r="C552" s="1">
        <f>VLOOKUP(A552,'[1]f6a25cc7-ffae-4be2-990e-8fa1fe4'!$A$1:$B$65536,2,0)</f>
        <v>2.7187107620000002</v>
      </c>
      <c r="D552" s="4" t="s">
        <v>22</v>
      </c>
      <c r="E552" s="1">
        <v>2.221030115</v>
      </c>
      <c r="F552" s="1">
        <v>1.5441703876988601E-3</v>
      </c>
      <c r="G552" s="1">
        <v>1.01606162438418E-2</v>
      </c>
    </row>
    <row r="553" spans="1:7" ht="15.75" x14ac:dyDescent="0.2">
      <c r="A553" s="1" t="s">
        <v>563</v>
      </c>
      <c r="B553" s="1" t="s">
        <v>9</v>
      </c>
      <c r="C553" s="1">
        <f>VLOOKUP(A553,'[1]f6a25cc7-ffae-4be2-990e-8fa1fe4'!$A$1:$B$65536,2,0)</f>
        <v>2.7187107620000002</v>
      </c>
      <c r="D553" s="4" t="s">
        <v>22</v>
      </c>
      <c r="E553" s="1">
        <v>2.221030115</v>
      </c>
      <c r="F553" s="1">
        <v>1.5441703876988601E-3</v>
      </c>
      <c r="G553" s="1">
        <v>1.01606162438418E-2</v>
      </c>
    </row>
    <row r="554" spans="1:7" ht="15.75" x14ac:dyDescent="0.2">
      <c r="A554" s="1" t="s">
        <v>564</v>
      </c>
      <c r="B554" s="1" t="s">
        <v>9</v>
      </c>
      <c r="C554" s="1">
        <f>VLOOKUP(A554,'[1]f6a25cc7-ffae-4be2-990e-8fa1fe4'!$A$1:$B$65536,2,0)</f>
        <v>2.6019839149999999</v>
      </c>
      <c r="D554" s="4" t="s">
        <v>22</v>
      </c>
      <c r="E554" s="1">
        <v>2.2206036259999999</v>
      </c>
      <c r="F554" s="1">
        <v>1.2879655537993799E-3</v>
      </c>
      <c r="G554" s="1">
        <v>9.0439111291377404E-3</v>
      </c>
    </row>
    <row r="555" spans="1:7" x14ac:dyDescent="0.2">
      <c r="A555" s="1" t="s">
        <v>565</v>
      </c>
      <c r="B555" s="1" t="s">
        <v>9</v>
      </c>
      <c r="C555" s="1">
        <f>VLOOKUP(A555,'[1]f6a25cc7-ffae-4be2-990e-8fa1fe4'!$A$1:$B$65536,2,0)</f>
        <v>1.4492227529999999</v>
      </c>
      <c r="D555" s="2" t="s">
        <v>19</v>
      </c>
      <c r="E555" s="1">
        <v>2.2202429270000001</v>
      </c>
      <c r="F555" s="1">
        <v>1.37723859144562E-2</v>
      </c>
      <c r="G555" s="1">
        <v>4.4023671393224398E-2</v>
      </c>
    </row>
    <row r="556" spans="1:7" x14ac:dyDescent="0.2">
      <c r="A556" s="1" t="s">
        <v>566</v>
      </c>
      <c r="B556" s="1" t="s">
        <v>9</v>
      </c>
      <c r="C556" s="1">
        <f>VLOOKUP(A556,'[1]f6a25cc7-ffae-4be2-990e-8fa1fe4'!$A$1:$B$65536,2,0)</f>
        <v>2.6252657689999999</v>
      </c>
      <c r="D556" s="2" t="s">
        <v>19</v>
      </c>
      <c r="E556" s="1">
        <v>2.217616284</v>
      </c>
      <c r="F556" s="1">
        <v>1.63433606693252E-4</v>
      </c>
      <c r="G556" s="1">
        <v>3.2062928946691399E-3</v>
      </c>
    </row>
    <row r="557" spans="1:7" ht="15.75" x14ac:dyDescent="0.2">
      <c r="A557" s="1" t="s">
        <v>567</v>
      </c>
      <c r="B557" s="1" t="s">
        <v>9</v>
      </c>
      <c r="C557" s="1">
        <f>VLOOKUP(A557,'[1]f6a25cc7-ffae-4be2-990e-8fa1fe4'!$A$1:$B$65536,2,0)</f>
        <v>2.84295455</v>
      </c>
      <c r="D557" s="4" t="s">
        <v>22</v>
      </c>
      <c r="E557" s="1">
        <v>2.2154775099999999</v>
      </c>
      <c r="F557" s="1">
        <v>3.5505451687307902E-3</v>
      </c>
      <c r="G557" s="1">
        <v>1.6992367008637099E-2</v>
      </c>
    </row>
    <row r="558" spans="1:7" x14ac:dyDescent="0.2">
      <c r="A558" s="1" t="s">
        <v>568</v>
      </c>
      <c r="B558" s="1" t="s">
        <v>9</v>
      </c>
      <c r="C558" s="1">
        <f>VLOOKUP(A558,'[1]f6a25cc7-ffae-4be2-990e-8fa1fe4'!$A$1:$B$65536,2,0)</f>
        <v>2.530509736</v>
      </c>
      <c r="D558" s="2" t="s">
        <v>19</v>
      </c>
      <c r="E558" s="1">
        <v>2.2113923629999999</v>
      </c>
      <c r="F558" s="1">
        <v>6.4724477610584004E-3</v>
      </c>
      <c r="G558" s="1">
        <v>2.5203319312000101E-2</v>
      </c>
    </row>
    <row r="559" spans="1:7" x14ac:dyDescent="0.2">
      <c r="A559" s="1" t="s">
        <v>569</v>
      </c>
      <c r="B559" s="1" t="s">
        <v>9</v>
      </c>
      <c r="C559" s="1">
        <f>VLOOKUP(A559,'[1]f6a25cc7-ffae-4be2-990e-8fa1fe4'!$A$1:$B$65536,2,0)</f>
        <v>1.832083377</v>
      </c>
      <c r="D559" s="2" t="s">
        <v>19</v>
      </c>
      <c r="E559" s="1">
        <v>2.2078319030000002</v>
      </c>
      <c r="F559" s="1">
        <v>2.84612522338445E-3</v>
      </c>
      <c r="G559" s="1">
        <v>1.48030983025831E-2</v>
      </c>
    </row>
    <row r="560" spans="1:7" ht="15.75" x14ac:dyDescent="0.2">
      <c r="A560" s="1" t="s">
        <v>570</v>
      </c>
      <c r="B560" s="1" t="s">
        <v>9</v>
      </c>
      <c r="C560" s="1">
        <f>VLOOKUP(A560,'[1]f6a25cc7-ffae-4be2-990e-8fa1fe4'!$A$1:$B$65536,2,0)</f>
        <v>2.8023723820000002</v>
      </c>
      <c r="D560" s="4" t="s">
        <v>22</v>
      </c>
      <c r="E560" s="1">
        <v>2.2074709719999999</v>
      </c>
      <c r="F560" s="1">
        <v>5.5440546560970097E-3</v>
      </c>
      <c r="G560" s="1">
        <v>2.2606265331057401E-2</v>
      </c>
    </row>
    <row r="561" spans="1:7" x14ac:dyDescent="0.2">
      <c r="A561" s="1" t="s">
        <v>571</v>
      </c>
      <c r="B561" s="1" t="s">
        <v>9</v>
      </c>
      <c r="C561" s="1">
        <f>VLOOKUP(A561,'[1]f6a25cc7-ffae-4be2-990e-8fa1fe4'!$A$1:$B$65536,2,0)</f>
        <v>2.564717892</v>
      </c>
      <c r="D561" s="2" t="s">
        <v>19</v>
      </c>
      <c r="E561" s="1">
        <v>2.1986958489999999</v>
      </c>
      <c r="F561" s="1">
        <v>1.72115918319799E-4</v>
      </c>
      <c r="G561" s="1">
        <v>3.2807158083282802E-3</v>
      </c>
    </row>
    <row r="562" spans="1:7" ht="15.75" x14ac:dyDescent="0.2">
      <c r="A562" s="1" t="s">
        <v>572</v>
      </c>
      <c r="B562" s="1" t="s">
        <v>9</v>
      </c>
      <c r="C562" s="1">
        <f>VLOOKUP(A562,'[1]f6a25cc7-ffae-4be2-990e-8fa1fe4'!$A$1:$B$65536,2,0)</f>
        <v>2.7582455079999999</v>
      </c>
      <c r="D562" s="4" t="s">
        <v>22</v>
      </c>
      <c r="E562" s="1">
        <v>2.1940751889999999</v>
      </c>
      <c r="F562" s="1">
        <v>6.0058815393578399E-3</v>
      </c>
      <c r="G562" s="1">
        <v>2.37098549249611E-2</v>
      </c>
    </row>
    <row r="563" spans="1:7" x14ac:dyDescent="0.2">
      <c r="A563" s="1" t="s">
        <v>573</v>
      </c>
      <c r="B563" s="1" t="s">
        <v>9</v>
      </c>
      <c r="C563" s="1">
        <f>VLOOKUP(A563,'[1]f6a25cc7-ffae-4be2-990e-8fa1fe4'!$A$1:$B$65536,2,0)</f>
        <v>2.3426284879999999</v>
      </c>
      <c r="D563" s="2" t="s">
        <v>19</v>
      </c>
      <c r="E563" s="1">
        <v>2.192773689</v>
      </c>
      <c r="F563" s="1">
        <v>6.1818018113020802E-4</v>
      </c>
      <c r="G563" s="1">
        <v>5.5940953010726498E-3</v>
      </c>
    </row>
    <row r="564" spans="1:7" x14ac:dyDescent="0.2">
      <c r="A564" s="1" t="s">
        <v>574</v>
      </c>
      <c r="B564" s="1" t="s">
        <v>9</v>
      </c>
      <c r="C564" s="1">
        <f>VLOOKUP(A564,'[1]f6a25cc7-ffae-4be2-990e-8fa1fe4'!$A$1:$B$65536,2,0)</f>
        <v>2.7296643949999999</v>
      </c>
      <c r="D564" s="2" t="s">
        <v>19</v>
      </c>
      <c r="E564" s="1">
        <v>2.192424318</v>
      </c>
      <c r="F564" s="1">
        <v>5.6930476164775699E-4</v>
      </c>
      <c r="G564" s="1">
        <v>5.3118979796550102E-3</v>
      </c>
    </row>
    <row r="565" spans="1:7" ht="15.75" x14ac:dyDescent="0.2">
      <c r="A565" s="1" t="s">
        <v>575</v>
      </c>
      <c r="B565" s="1" t="s">
        <v>9</v>
      </c>
      <c r="C565" s="1">
        <f>VLOOKUP(A565,'[1]f6a25cc7-ffae-4be2-990e-8fa1fe4'!$A$1:$B$65536,2,0)</f>
        <v>2.7115789330000002</v>
      </c>
      <c r="D565" s="4" t="s">
        <v>22</v>
      </c>
      <c r="E565" s="1">
        <v>2.1914459389999998</v>
      </c>
      <c r="F565" s="1">
        <v>2.1354321572192702E-3</v>
      </c>
      <c r="G565" s="1">
        <v>1.25584911763239E-2</v>
      </c>
    </row>
    <row r="566" spans="1:7" x14ac:dyDescent="0.2">
      <c r="A566" s="1" t="s">
        <v>576</v>
      </c>
      <c r="B566" s="1" t="s">
        <v>9</v>
      </c>
      <c r="C566" s="1">
        <f>VLOOKUP(A566,'[1]f6a25cc7-ffae-4be2-990e-8fa1fe4'!$A$1:$B$65536,2,0)</f>
        <v>2.850588707</v>
      </c>
      <c r="D566" s="2" t="s">
        <v>13</v>
      </c>
      <c r="E566" s="1">
        <v>2.1911858770000001</v>
      </c>
      <c r="F566" s="1">
        <v>7.06393463353231E-3</v>
      </c>
      <c r="G566" s="1">
        <v>2.6909090119196299E-2</v>
      </c>
    </row>
    <row r="567" spans="1:7" ht="15.75" x14ac:dyDescent="0.2">
      <c r="A567" s="1" t="s">
        <v>577</v>
      </c>
      <c r="B567" s="1" t="s">
        <v>9</v>
      </c>
      <c r="C567" s="1">
        <f>VLOOKUP(A567,'[1]f6a25cc7-ffae-4be2-990e-8fa1fe4'!$A$1:$B$65536,2,0)</f>
        <v>2.7500132179999999</v>
      </c>
      <c r="D567" s="4" t="s">
        <v>22</v>
      </c>
      <c r="E567" s="1">
        <v>2.1911029160000002</v>
      </c>
      <c r="F567" s="1">
        <v>3.0831955438048999E-3</v>
      </c>
      <c r="G567" s="1">
        <v>1.5386043781706001E-2</v>
      </c>
    </row>
    <row r="568" spans="1:7" ht="15.75" x14ac:dyDescent="0.2">
      <c r="A568" s="1" t="s">
        <v>578</v>
      </c>
      <c r="B568" s="1" t="s">
        <v>9</v>
      </c>
      <c r="C568" s="1">
        <f>VLOOKUP(A568,'[1]f6a25cc7-ffae-4be2-990e-8fa1fe4'!$A$1:$B$65536,2,0)</f>
        <v>2.7500132179999999</v>
      </c>
      <c r="D568" s="4" t="s">
        <v>22</v>
      </c>
      <c r="E568" s="1">
        <v>2.1911029160000002</v>
      </c>
      <c r="F568" s="1">
        <v>3.0831955438048999E-3</v>
      </c>
      <c r="G568" s="1">
        <v>1.5386043781706001E-2</v>
      </c>
    </row>
    <row r="569" spans="1:7" ht="15.75" x14ac:dyDescent="0.2">
      <c r="A569" s="1" t="s">
        <v>579</v>
      </c>
      <c r="B569" s="1" t="s">
        <v>9</v>
      </c>
      <c r="C569" s="1">
        <f>VLOOKUP(A569,'[1]f6a25cc7-ffae-4be2-990e-8fa1fe4'!$A$1:$B$65536,2,0)</f>
        <v>2.7500132179999999</v>
      </c>
      <c r="D569" s="4" t="s">
        <v>22</v>
      </c>
      <c r="E569" s="1">
        <v>2.1911029160000002</v>
      </c>
      <c r="F569" s="1">
        <v>3.0831955438048999E-3</v>
      </c>
      <c r="G569" s="1">
        <v>1.5386043781706001E-2</v>
      </c>
    </row>
    <row r="570" spans="1:7" x14ac:dyDescent="0.2">
      <c r="A570" s="1" t="s">
        <v>580</v>
      </c>
      <c r="B570" s="1" t="s">
        <v>9</v>
      </c>
      <c r="C570" s="1">
        <f>VLOOKUP(A570,'[1]f6a25cc7-ffae-4be2-990e-8fa1fe4'!$A$1:$B$65536,2,0)</f>
        <v>2.7016023499999999</v>
      </c>
      <c r="D570" s="2" t="s">
        <v>19</v>
      </c>
      <c r="E570" s="1">
        <v>2.191071403</v>
      </c>
      <c r="F570" s="1">
        <v>9.3706578835838095E-3</v>
      </c>
      <c r="G570" s="1">
        <v>3.3448042723347803E-2</v>
      </c>
    </row>
    <row r="571" spans="1:7" x14ac:dyDescent="0.2">
      <c r="A571" s="1" t="s">
        <v>581</v>
      </c>
      <c r="B571" s="1" t="s">
        <v>9</v>
      </c>
      <c r="C571" s="1">
        <f>VLOOKUP(A571,'[1]f6a25cc7-ffae-4be2-990e-8fa1fe4'!$A$1:$B$65536,2,0)</f>
        <v>1.864709575</v>
      </c>
      <c r="D571" s="2" t="s">
        <v>19</v>
      </c>
      <c r="E571" s="1">
        <v>2.189294866</v>
      </c>
      <c r="F571" s="1">
        <v>3.28665540186001E-3</v>
      </c>
      <c r="G571" s="1">
        <v>1.6027902054611399E-2</v>
      </c>
    </row>
    <row r="572" spans="1:7" x14ac:dyDescent="0.2">
      <c r="A572" s="1" t="s">
        <v>582</v>
      </c>
      <c r="B572" s="1" t="s">
        <v>9</v>
      </c>
      <c r="C572" s="1">
        <f>VLOOKUP(A572,'[1]f6a25cc7-ffae-4be2-990e-8fa1fe4'!$A$1:$B$65536,2,0)</f>
        <v>2.8290486100000001</v>
      </c>
      <c r="D572" s="2" t="s">
        <v>13</v>
      </c>
      <c r="E572" s="1">
        <v>2.1880490890000002</v>
      </c>
      <c r="F572" s="1">
        <v>7.2306772785114297E-3</v>
      </c>
      <c r="G572" s="1">
        <v>2.74083194775433E-2</v>
      </c>
    </row>
    <row r="573" spans="1:7" x14ac:dyDescent="0.2">
      <c r="A573" s="1" t="s">
        <v>583</v>
      </c>
      <c r="B573" s="1" t="s">
        <v>9</v>
      </c>
      <c r="C573" s="1">
        <f>VLOOKUP(A573,'[1]f6a25cc7-ffae-4be2-990e-8fa1fe4'!$A$1:$B$65536,2,0)</f>
        <v>2.706264</v>
      </c>
      <c r="D573" s="2" t="s">
        <v>19</v>
      </c>
      <c r="E573" s="1">
        <v>2.1871090020000001</v>
      </c>
      <c r="F573" s="1">
        <v>3.73062981817946E-3</v>
      </c>
      <c r="G573" s="1">
        <v>1.7603024836849099E-2</v>
      </c>
    </row>
    <row r="574" spans="1:7" x14ac:dyDescent="0.2">
      <c r="A574" s="1" t="s">
        <v>584</v>
      </c>
      <c r="B574" s="1" t="s">
        <v>9</v>
      </c>
      <c r="C574" s="1">
        <f>VLOOKUP(A574,'[1]f6a25cc7-ffae-4be2-990e-8fa1fe4'!$A$1:$B$65536,2,0)</f>
        <v>2.706264</v>
      </c>
      <c r="D574" s="2" t="s">
        <v>19</v>
      </c>
      <c r="E574" s="1">
        <v>2.1871090020000001</v>
      </c>
      <c r="F574" s="1">
        <v>3.73062981817946E-3</v>
      </c>
      <c r="G574" s="1">
        <v>1.7603024836849099E-2</v>
      </c>
    </row>
    <row r="575" spans="1:7" x14ac:dyDescent="0.2">
      <c r="A575" s="1" t="s">
        <v>585</v>
      </c>
      <c r="B575" s="1" t="s">
        <v>9</v>
      </c>
      <c r="C575" s="1">
        <f>VLOOKUP(A575,'[1]f6a25cc7-ffae-4be2-990e-8fa1fe4'!$A$1:$B$65536,2,0)</f>
        <v>2.706264</v>
      </c>
      <c r="D575" s="2" t="s">
        <v>19</v>
      </c>
      <c r="E575" s="1">
        <v>2.1871090020000001</v>
      </c>
      <c r="F575" s="1">
        <v>3.73062981817946E-3</v>
      </c>
      <c r="G575" s="1">
        <v>1.7603024836849099E-2</v>
      </c>
    </row>
    <row r="576" spans="1:7" x14ac:dyDescent="0.2">
      <c r="A576" s="1" t="s">
        <v>586</v>
      </c>
      <c r="B576" s="1" t="s">
        <v>9</v>
      </c>
      <c r="C576" s="1">
        <f>VLOOKUP(A576,'[1]f6a25cc7-ffae-4be2-990e-8fa1fe4'!$A$1:$B$65536,2,0)</f>
        <v>2.6274239170000002</v>
      </c>
      <c r="D576" s="2" t="s">
        <v>19</v>
      </c>
      <c r="E576" s="1">
        <v>2.1844037809999999</v>
      </c>
      <c r="F576" s="1">
        <v>9.9083888543685791E-4</v>
      </c>
      <c r="G576" s="1">
        <v>7.5562490669813798E-3</v>
      </c>
    </row>
    <row r="577" spans="1:7" x14ac:dyDescent="0.2">
      <c r="A577" s="1" t="s">
        <v>587</v>
      </c>
      <c r="B577" s="1" t="s">
        <v>9</v>
      </c>
      <c r="C577" s="1">
        <f>VLOOKUP(A577,'[1]f6a25cc7-ffae-4be2-990e-8fa1fe4'!$A$1:$B$65536,2,0)</f>
        <v>2.7159740019999998</v>
      </c>
      <c r="D577" s="2" t="s">
        <v>19</v>
      </c>
      <c r="E577" s="1">
        <v>2.1824588</v>
      </c>
      <c r="F577" s="1">
        <v>3.3609087303246602E-4</v>
      </c>
      <c r="G577" s="1">
        <v>4.1929783674438696E-3</v>
      </c>
    </row>
    <row r="578" spans="1:7" x14ac:dyDescent="0.2">
      <c r="A578" s="1" t="s">
        <v>588</v>
      </c>
      <c r="B578" s="1" t="s">
        <v>9</v>
      </c>
      <c r="C578" s="1">
        <f>VLOOKUP(A578,'[1]f6a25cc7-ffae-4be2-990e-8fa1fe4'!$A$1:$B$65536,2,0)</f>
        <v>2.5192446660000001</v>
      </c>
      <c r="D578" s="2" t="s">
        <v>13</v>
      </c>
      <c r="E578" s="1">
        <v>2.1820564619999998</v>
      </c>
      <c r="F578" s="1">
        <v>9.05531782399527E-4</v>
      </c>
      <c r="G578" s="1">
        <v>7.0521717598993503E-3</v>
      </c>
    </row>
    <row r="579" spans="1:7" ht="15.75" x14ac:dyDescent="0.2">
      <c r="A579" s="1" t="s">
        <v>589</v>
      </c>
      <c r="B579" s="1" t="s">
        <v>9</v>
      </c>
      <c r="C579" s="1">
        <f>VLOOKUP(A579,'[1]f6a25cc7-ffae-4be2-990e-8fa1fe4'!$A$1:$B$65536,2,0)</f>
        <v>2.6894033579999999</v>
      </c>
      <c r="D579" s="4" t="s">
        <v>22</v>
      </c>
      <c r="E579" s="1">
        <v>2.1798744929999998</v>
      </c>
      <c r="F579" s="1">
        <v>1.7697831160174301E-3</v>
      </c>
      <c r="G579" s="1">
        <v>1.11478985494235E-2</v>
      </c>
    </row>
    <row r="580" spans="1:7" x14ac:dyDescent="0.2">
      <c r="A580" s="1" t="s">
        <v>590</v>
      </c>
      <c r="B580" s="1" t="s">
        <v>9</v>
      </c>
      <c r="C580" s="1">
        <f>VLOOKUP(A580,'[1]f6a25cc7-ffae-4be2-990e-8fa1fe4'!$A$1:$B$65536,2,0)</f>
        <v>2.8249520920000002</v>
      </c>
      <c r="D580" s="2" t="s">
        <v>13</v>
      </c>
      <c r="E580" s="1">
        <v>2.179428878</v>
      </c>
      <c r="F580" s="1">
        <v>8.2905139396631505E-3</v>
      </c>
      <c r="G580" s="1">
        <v>3.0394608880077501E-2</v>
      </c>
    </row>
    <row r="581" spans="1:7" x14ac:dyDescent="0.2">
      <c r="A581" s="1" t="s">
        <v>591</v>
      </c>
      <c r="B581" s="1" t="s">
        <v>9</v>
      </c>
      <c r="C581" s="1">
        <f>VLOOKUP(A581,'[1]f6a25cc7-ffae-4be2-990e-8fa1fe4'!$A$1:$B$65536,2,0)</f>
        <v>2.493890714</v>
      </c>
      <c r="D581" s="2" t="s">
        <v>19</v>
      </c>
      <c r="E581" s="1">
        <v>2.1786639499999998</v>
      </c>
      <c r="F581" s="1">
        <v>1.5870740169082799E-4</v>
      </c>
      <c r="G581" s="1">
        <v>3.1703378011808899E-3</v>
      </c>
    </row>
    <row r="582" spans="1:7" ht="15.75" x14ac:dyDescent="0.2">
      <c r="A582" s="1" t="s">
        <v>592</v>
      </c>
      <c r="B582" s="1" t="s">
        <v>9</v>
      </c>
      <c r="C582" s="1">
        <f>VLOOKUP(A582,'[1]f6a25cc7-ffae-4be2-990e-8fa1fe4'!$A$1:$B$65536,2,0)</f>
        <v>2.8039021929999999</v>
      </c>
      <c r="D582" s="4" t="s">
        <v>22</v>
      </c>
      <c r="E582" s="1">
        <v>2.1774245250000002</v>
      </c>
      <c r="F582" s="1">
        <v>1.4538242305986999E-2</v>
      </c>
      <c r="G582" s="1">
        <v>4.5674704665443502E-2</v>
      </c>
    </row>
    <row r="583" spans="1:7" x14ac:dyDescent="0.2">
      <c r="A583" s="1" t="s">
        <v>593</v>
      </c>
      <c r="B583" s="1" t="s">
        <v>9</v>
      </c>
      <c r="C583" s="1">
        <f>VLOOKUP(A583,'[1]f6a25cc7-ffae-4be2-990e-8fa1fe4'!$A$1:$B$65536,2,0)</f>
        <v>2.6487971379999999</v>
      </c>
      <c r="D583" s="2" t="s">
        <v>19</v>
      </c>
      <c r="E583" s="1">
        <v>2.1740515989999998</v>
      </c>
      <c r="F583" s="1">
        <v>7.8908450373726198E-4</v>
      </c>
      <c r="G583" s="1">
        <v>6.3373349206398803E-3</v>
      </c>
    </row>
    <row r="584" spans="1:7" x14ac:dyDescent="0.2">
      <c r="A584" s="1" t="s">
        <v>594</v>
      </c>
      <c r="B584" s="1" t="s">
        <v>9</v>
      </c>
      <c r="C584" s="1">
        <f>VLOOKUP(A584,'[1]f6a25cc7-ffae-4be2-990e-8fa1fe4'!$A$1:$B$65536,2,0)</f>
        <v>2.6487971379999999</v>
      </c>
      <c r="D584" s="2" t="s">
        <v>19</v>
      </c>
      <c r="E584" s="1">
        <v>2.1740515989999998</v>
      </c>
      <c r="F584" s="1">
        <v>7.8908450373726198E-4</v>
      </c>
      <c r="G584" s="1">
        <v>6.3373349206398803E-3</v>
      </c>
    </row>
    <row r="585" spans="1:7" x14ac:dyDescent="0.2">
      <c r="A585" s="1" t="s">
        <v>595</v>
      </c>
      <c r="B585" s="1" t="s">
        <v>9</v>
      </c>
      <c r="C585" s="1">
        <f>VLOOKUP(A585,'[1]f6a25cc7-ffae-4be2-990e-8fa1fe4'!$A$1:$B$65536,2,0)</f>
        <v>2.6209209609999999</v>
      </c>
      <c r="D585" s="2" t="s">
        <v>19</v>
      </c>
      <c r="E585" s="1">
        <v>2.1732882189999998</v>
      </c>
      <c r="F585" s="1">
        <v>3.6260043860169501E-3</v>
      </c>
      <c r="G585" s="1">
        <v>1.72570949482658E-2</v>
      </c>
    </row>
    <row r="586" spans="1:7" ht="15.75" x14ac:dyDescent="0.2">
      <c r="A586" s="1" t="s">
        <v>596</v>
      </c>
      <c r="B586" s="1" t="s">
        <v>9</v>
      </c>
      <c r="C586" s="1">
        <f>VLOOKUP(A586,'[1]f6a25cc7-ffae-4be2-990e-8fa1fe4'!$A$1:$B$65536,2,0)</f>
        <v>2.735225748</v>
      </c>
      <c r="D586" s="4" t="s">
        <v>22</v>
      </c>
      <c r="E586" s="1">
        <v>2.1720508540000001</v>
      </c>
      <c r="F586" s="1">
        <v>7.2751994123343997E-3</v>
      </c>
      <c r="G586" s="1">
        <v>2.74996102062613E-2</v>
      </c>
    </row>
    <row r="587" spans="1:7" x14ac:dyDescent="0.2">
      <c r="A587" s="1" t="s">
        <v>597</v>
      </c>
      <c r="B587" s="1" t="s">
        <v>9</v>
      </c>
      <c r="C587" s="1">
        <f>VLOOKUP(A587,'[1]f6a25cc7-ffae-4be2-990e-8fa1fe4'!$A$1:$B$65536,2,0)</f>
        <v>2.539748699</v>
      </c>
      <c r="D587" s="2" t="s">
        <v>10</v>
      </c>
      <c r="E587" s="1">
        <v>2.1718349130000001</v>
      </c>
      <c r="F587" s="1">
        <v>2.9195921420670399E-3</v>
      </c>
      <c r="G587" s="1">
        <v>1.5021202666359699E-2</v>
      </c>
    </row>
    <row r="588" spans="1:7" ht="15.75" x14ac:dyDescent="0.2">
      <c r="A588" s="1" t="s">
        <v>598</v>
      </c>
      <c r="B588" s="1" t="s">
        <v>9</v>
      </c>
      <c r="C588" s="1">
        <f>VLOOKUP(A588,'[1]f6a25cc7-ffae-4be2-990e-8fa1fe4'!$A$1:$B$65536,2,0)</f>
        <v>2.730614944</v>
      </c>
      <c r="D588" s="4" t="s">
        <v>22</v>
      </c>
      <c r="E588" s="1">
        <v>2.1709280120000001</v>
      </c>
      <c r="F588" s="1">
        <v>6.8083604036421903E-3</v>
      </c>
      <c r="G588" s="1">
        <v>2.6249233106468099E-2</v>
      </c>
    </row>
    <row r="589" spans="1:7" x14ac:dyDescent="0.2">
      <c r="A589" s="1" t="s">
        <v>599</v>
      </c>
      <c r="B589" s="1" t="s">
        <v>9</v>
      </c>
      <c r="C589" s="1">
        <f>VLOOKUP(A589,'[1]f6a25cc7-ffae-4be2-990e-8fa1fe4'!$A$1:$B$65536,2,0)</f>
        <v>2.781986351</v>
      </c>
      <c r="D589" s="2" t="s">
        <v>19</v>
      </c>
      <c r="E589" s="1">
        <v>2.164676483</v>
      </c>
      <c r="F589" s="1">
        <v>9.4250596122427103E-4</v>
      </c>
      <c r="G589" s="1">
        <v>7.2739949559951196E-3</v>
      </c>
    </row>
    <row r="590" spans="1:7" x14ac:dyDescent="0.2">
      <c r="A590" s="1" t="s">
        <v>600</v>
      </c>
      <c r="B590" s="1" t="s">
        <v>9</v>
      </c>
      <c r="C590" s="1">
        <f>VLOOKUP(A590,'[1]f6a25cc7-ffae-4be2-990e-8fa1fe4'!$A$1:$B$65536,2,0)</f>
        <v>2.53302337</v>
      </c>
      <c r="D590" s="2" t="s">
        <v>10</v>
      </c>
      <c r="E590" s="1">
        <v>2.164351844</v>
      </c>
      <c r="F590" s="1">
        <v>3.9391814676875596E-3</v>
      </c>
      <c r="G590" s="1">
        <v>1.8175397436188501E-2</v>
      </c>
    </row>
    <row r="591" spans="1:7" x14ac:dyDescent="0.2">
      <c r="A591" s="1" t="s">
        <v>601</v>
      </c>
      <c r="B591" s="1" t="s">
        <v>9</v>
      </c>
      <c r="C591" s="1">
        <f>VLOOKUP(A591,'[1]f6a25cc7-ffae-4be2-990e-8fa1fe4'!$A$1:$B$65536,2,0)</f>
        <v>2.5979257790000001</v>
      </c>
      <c r="D591" s="2" t="s">
        <v>19</v>
      </c>
      <c r="E591" s="1">
        <v>2.1624960120000001</v>
      </c>
      <c r="F591" s="1">
        <v>2.0521577483816702E-3</v>
      </c>
      <c r="G591" s="1">
        <v>1.22355553637437E-2</v>
      </c>
    </row>
    <row r="592" spans="1:7" ht="15.75" x14ac:dyDescent="0.2">
      <c r="A592" s="1" t="s">
        <v>602</v>
      </c>
      <c r="B592" s="1" t="s">
        <v>9</v>
      </c>
      <c r="C592" s="1">
        <f>VLOOKUP(A592,'[1]f6a25cc7-ffae-4be2-990e-8fa1fe4'!$A$1:$B$65536,2,0)</f>
        <v>2.694535127</v>
      </c>
      <c r="D592" s="4" t="s">
        <v>22</v>
      </c>
      <c r="E592" s="1">
        <v>2.159910408</v>
      </c>
      <c r="F592" s="1">
        <v>2.2512324737749799E-3</v>
      </c>
      <c r="G592" s="1">
        <v>1.3123197868214E-2</v>
      </c>
    </row>
    <row r="593" spans="1:7" x14ac:dyDescent="0.2">
      <c r="A593" s="1" t="s">
        <v>603</v>
      </c>
      <c r="B593" s="1" t="s">
        <v>9</v>
      </c>
      <c r="C593" s="1">
        <f>VLOOKUP(A593,'[1]f6a25cc7-ffae-4be2-990e-8fa1fe4'!$A$1:$B$65536,2,0)</f>
        <v>2.5278843989999999</v>
      </c>
      <c r="D593" s="2" t="s">
        <v>19</v>
      </c>
      <c r="E593" s="1">
        <v>2.159011617</v>
      </c>
      <c r="F593" s="1">
        <v>3.10619766757955E-3</v>
      </c>
      <c r="G593" s="1">
        <v>1.5440866548703001E-2</v>
      </c>
    </row>
    <row r="594" spans="1:7" x14ac:dyDescent="0.2">
      <c r="A594" s="1" t="s">
        <v>604</v>
      </c>
      <c r="B594" s="1" t="s">
        <v>9</v>
      </c>
      <c r="C594" s="1">
        <f>VLOOKUP(A594,'[1]f6a25cc7-ffae-4be2-990e-8fa1fe4'!$A$1:$B$65536,2,0)</f>
        <v>2.5790298370000002</v>
      </c>
      <c r="D594" s="2" t="s">
        <v>19</v>
      </c>
      <c r="E594" s="1">
        <v>2.1584584919999998</v>
      </c>
      <c r="F594" s="1">
        <v>9.0051931148710709E-3</v>
      </c>
      <c r="G594" s="1">
        <v>3.2278028319691301E-2</v>
      </c>
    </row>
    <row r="595" spans="1:7" ht="15.75" x14ac:dyDescent="0.2">
      <c r="A595" s="1" t="s">
        <v>605</v>
      </c>
      <c r="B595" s="1" t="s">
        <v>9</v>
      </c>
      <c r="C595" s="1">
        <f>VLOOKUP(A595,'[1]f6a25cc7-ffae-4be2-990e-8fa1fe4'!$A$1:$B$65536,2,0)</f>
        <v>2.5959699289999998</v>
      </c>
      <c r="D595" s="4" t="s">
        <v>22</v>
      </c>
      <c r="E595" s="1">
        <v>2.1574978640000002</v>
      </c>
      <c r="F595" s="1">
        <v>2.0623882784524101E-3</v>
      </c>
      <c r="G595" s="1">
        <v>1.22355553637437E-2</v>
      </c>
    </row>
    <row r="596" spans="1:7" ht="15.75" x14ac:dyDescent="0.2">
      <c r="A596" s="1" t="s">
        <v>606</v>
      </c>
      <c r="B596" s="1" t="s">
        <v>9</v>
      </c>
      <c r="C596" s="1">
        <f>VLOOKUP(A596,'[1]f6a25cc7-ffae-4be2-990e-8fa1fe4'!$A$1:$B$65536,2,0)</f>
        <v>2.5959699289999998</v>
      </c>
      <c r="D596" s="4" t="s">
        <v>22</v>
      </c>
      <c r="E596" s="1">
        <v>2.1574978640000002</v>
      </c>
      <c r="F596" s="1">
        <v>2.0623882784524101E-3</v>
      </c>
      <c r="G596" s="1">
        <v>1.22355553637437E-2</v>
      </c>
    </row>
    <row r="597" spans="1:7" ht="15.75" x14ac:dyDescent="0.2">
      <c r="A597" s="1" t="s">
        <v>607</v>
      </c>
      <c r="B597" s="1" t="s">
        <v>9</v>
      </c>
      <c r="C597" s="1">
        <f>VLOOKUP(A597,'[1]f6a25cc7-ffae-4be2-990e-8fa1fe4'!$A$1:$B$65536,2,0)</f>
        <v>2.5959699289999998</v>
      </c>
      <c r="D597" s="4" t="s">
        <v>22</v>
      </c>
      <c r="E597" s="1">
        <v>2.1574978640000002</v>
      </c>
      <c r="F597" s="1">
        <v>2.0623882784524101E-3</v>
      </c>
      <c r="G597" s="1">
        <v>1.22355553637437E-2</v>
      </c>
    </row>
    <row r="598" spans="1:7" ht="15.75" x14ac:dyDescent="0.2">
      <c r="A598" s="1" t="s">
        <v>608</v>
      </c>
      <c r="B598" s="1" t="s">
        <v>9</v>
      </c>
      <c r="C598" s="1">
        <f>VLOOKUP(A598,'[1]f6a25cc7-ffae-4be2-990e-8fa1fe4'!$A$1:$B$65536,2,0)</f>
        <v>2.7675739359999998</v>
      </c>
      <c r="D598" s="4" t="s">
        <v>22</v>
      </c>
      <c r="E598" s="1">
        <v>2.1560769309999999</v>
      </c>
      <c r="F598" s="1">
        <v>4.66242102216305E-3</v>
      </c>
      <c r="G598" s="1">
        <v>2.01848759878736E-2</v>
      </c>
    </row>
    <row r="599" spans="1:7" ht="15.75" x14ac:dyDescent="0.2">
      <c r="A599" s="1" t="s">
        <v>609</v>
      </c>
      <c r="B599" s="1" t="s">
        <v>9</v>
      </c>
      <c r="C599" s="1">
        <f>VLOOKUP(A599,'[1]f6a25cc7-ffae-4be2-990e-8fa1fe4'!$A$1:$B$65536,2,0)</f>
        <v>2.7675739359999998</v>
      </c>
      <c r="D599" s="4" t="s">
        <v>22</v>
      </c>
      <c r="E599" s="1">
        <v>2.1560769309999999</v>
      </c>
      <c r="F599" s="1">
        <v>4.66242102216305E-3</v>
      </c>
      <c r="G599" s="1">
        <v>2.01848759878736E-2</v>
      </c>
    </row>
    <row r="600" spans="1:7" x14ac:dyDescent="0.2">
      <c r="A600" s="1" t="s">
        <v>610</v>
      </c>
      <c r="B600" s="1" t="s">
        <v>9</v>
      </c>
      <c r="C600" s="1">
        <f>VLOOKUP(A600,'[1]f6a25cc7-ffae-4be2-990e-8fa1fe4'!$A$1:$B$65536,2,0)</f>
        <v>2.7252467139999998</v>
      </c>
      <c r="D600" s="2" t="s">
        <v>19</v>
      </c>
      <c r="E600" s="1">
        <v>2.1509129040000001</v>
      </c>
      <c r="F600" s="1">
        <v>1.06999685543525E-2</v>
      </c>
      <c r="G600" s="1">
        <v>3.64224095161403E-2</v>
      </c>
    </row>
    <row r="601" spans="1:7" x14ac:dyDescent="0.2">
      <c r="A601" s="1" t="s">
        <v>611</v>
      </c>
      <c r="B601" s="1" t="s">
        <v>9</v>
      </c>
      <c r="C601" s="1">
        <f>VLOOKUP(A601,'[1]f6a25cc7-ffae-4be2-990e-8fa1fe4'!$A$1:$B$65536,2,0)</f>
        <v>2.6215669720000001</v>
      </c>
      <c r="D601" s="2" t="s">
        <v>19</v>
      </c>
      <c r="E601" s="1">
        <v>2.1445054510000001</v>
      </c>
      <c r="F601" s="1">
        <v>2.6868487474407299E-3</v>
      </c>
      <c r="G601" s="1">
        <v>1.4355927818966E-2</v>
      </c>
    </row>
    <row r="602" spans="1:7" x14ac:dyDescent="0.2">
      <c r="A602" s="1" t="s">
        <v>612</v>
      </c>
      <c r="B602" s="1" t="s">
        <v>9</v>
      </c>
      <c r="C602" s="1">
        <f>VLOOKUP(A602,'[1]f6a25cc7-ffae-4be2-990e-8fa1fe4'!$A$1:$B$65536,2,0)</f>
        <v>2.6215669720000001</v>
      </c>
      <c r="D602" s="2" t="s">
        <v>19</v>
      </c>
      <c r="E602" s="1">
        <v>2.1445054510000001</v>
      </c>
      <c r="F602" s="1">
        <v>2.6868487474407299E-3</v>
      </c>
      <c r="G602" s="1">
        <v>1.4355927818966E-2</v>
      </c>
    </row>
    <row r="603" spans="1:7" x14ac:dyDescent="0.2">
      <c r="A603" s="1" t="s">
        <v>613</v>
      </c>
      <c r="B603" s="1" t="s">
        <v>9</v>
      </c>
      <c r="C603" s="1">
        <f>VLOOKUP(A603,'[1]f6a25cc7-ffae-4be2-990e-8fa1fe4'!$A$1:$B$65536,2,0)</f>
        <v>2.6215669720000001</v>
      </c>
      <c r="D603" s="2" t="s">
        <v>19</v>
      </c>
      <c r="E603" s="1">
        <v>2.1445054510000001</v>
      </c>
      <c r="F603" s="1">
        <v>2.6868487474407299E-3</v>
      </c>
      <c r="G603" s="1">
        <v>1.4355927818966E-2</v>
      </c>
    </row>
    <row r="604" spans="1:7" x14ac:dyDescent="0.2">
      <c r="A604" s="1" t="s">
        <v>614</v>
      </c>
      <c r="B604" s="1" t="s">
        <v>9</v>
      </c>
      <c r="C604" s="1">
        <f>VLOOKUP(A604,'[1]f6a25cc7-ffae-4be2-990e-8fa1fe4'!$A$1:$B$65536,2,0)</f>
        <v>2.6215669720000001</v>
      </c>
      <c r="D604" s="2" t="s">
        <v>19</v>
      </c>
      <c r="E604" s="1">
        <v>2.1445054510000001</v>
      </c>
      <c r="F604" s="1">
        <v>2.6868487474407299E-3</v>
      </c>
      <c r="G604" s="1">
        <v>1.4355927818966E-2</v>
      </c>
    </row>
    <row r="605" spans="1:7" x14ac:dyDescent="0.2">
      <c r="A605" s="1" t="s">
        <v>615</v>
      </c>
      <c r="B605" s="1" t="s">
        <v>9</v>
      </c>
      <c r="C605" s="1">
        <f>VLOOKUP(A605,'[1]f6a25cc7-ffae-4be2-990e-8fa1fe4'!$A$1:$B$65536,2,0)</f>
        <v>2.444380641</v>
      </c>
      <c r="D605" s="2" t="s">
        <v>10</v>
      </c>
      <c r="E605" s="1">
        <v>2.1433998249999999</v>
      </c>
      <c r="F605" s="1">
        <v>1.06500156553843E-3</v>
      </c>
      <c r="G605" s="1">
        <v>7.9099041809325907E-3</v>
      </c>
    </row>
    <row r="606" spans="1:7" x14ac:dyDescent="0.2">
      <c r="A606" s="1" t="s">
        <v>616</v>
      </c>
      <c r="B606" s="1" t="s">
        <v>9</v>
      </c>
      <c r="C606" s="1">
        <f>VLOOKUP(A606,'[1]f6a25cc7-ffae-4be2-990e-8fa1fe4'!$A$1:$B$65536,2,0)</f>
        <v>2.444380641</v>
      </c>
      <c r="D606" s="2" t="s">
        <v>10</v>
      </c>
      <c r="E606" s="1">
        <v>2.1433998249999999</v>
      </c>
      <c r="F606" s="1">
        <v>1.06500156553843E-3</v>
      </c>
      <c r="G606" s="1">
        <v>7.9099041809325907E-3</v>
      </c>
    </row>
    <row r="607" spans="1:7" x14ac:dyDescent="0.2">
      <c r="A607" s="1" t="s">
        <v>617</v>
      </c>
      <c r="B607" s="1" t="s">
        <v>9</v>
      </c>
      <c r="C607" s="1">
        <f>VLOOKUP(A607,'[1]f6a25cc7-ffae-4be2-990e-8fa1fe4'!$A$1:$B$65536,2,0)</f>
        <v>2.761455615</v>
      </c>
      <c r="D607" s="2" t="s">
        <v>19</v>
      </c>
      <c r="E607" s="1">
        <v>2.1417456989999999</v>
      </c>
      <c r="F607" s="1">
        <v>1.5576975875773E-3</v>
      </c>
      <c r="G607" s="1">
        <v>1.01606162438418E-2</v>
      </c>
    </row>
    <row r="608" spans="1:7" x14ac:dyDescent="0.2">
      <c r="A608" s="1" t="s">
        <v>618</v>
      </c>
      <c r="B608" s="1" t="s">
        <v>9</v>
      </c>
      <c r="C608" s="1">
        <f>VLOOKUP(A608,'[1]f6a25cc7-ffae-4be2-990e-8fa1fe4'!$A$1:$B$65536,2,0)</f>
        <v>2.761455615</v>
      </c>
      <c r="D608" s="2" t="s">
        <v>19</v>
      </c>
      <c r="E608" s="1">
        <v>2.1417456989999999</v>
      </c>
      <c r="F608" s="1">
        <v>1.5576975875773E-3</v>
      </c>
      <c r="G608" s="1">
        <v>1.01606162438418E-2</v>
      </c>
    </row>
    <row r="609" spans="1:7" x14ac:dyDescent="0.2">
      <c r="A609" s="1" t="s">
        <v>619</v>
      </c>
      <c r="B609" s="1" t="s">
        <v>9</v>
      </c>
      <c r="C609" s="1">
        <f>VLOOKUP(A609,'[1]f6a25cc7-ffae-4be2-990e-8fa1fe4'!$A$1:$B$65536,2,0)</f>
        <v>2.761455615</v>
      </c>
      <c r="D609" s="2" t="s">
        <v>19</v>
      </c>
      <c r="E609" s="1">
        <v>2.1417456989999999</v>
      </c>
      <c r="F609" s="1">
        <v>1.5576975875773E-3</v>
      </c>
      <c r="G609" s="1">
        <v>1.01606162438418E-2</v>
      </c>
    </row>
    <row r="610" spans="1:7" ht="15.75" x14ac:dyDescent="0.2">
      <c r="A610" s="1" t="s">
        <v>620</v>
      </c>
      <c r="B610" s="1" t="s">
        <v>9</v>
      </c>
      <c r="C610" s="1">
        <f>VLOOKUP(A610,'[1]f6a25cc7-ffae-4be2-990e-8fa1fe4'!$A$1:$B$65536,2,0)</f>
        <v>2.6782406299999999</v>
      </c>
      <c r="D610" s="4" t="s">
        <v>22</v>
      </c>
      <c r="E610" s="1">
        <v>2.1417417969999999</v>
      </c>
      <c r="F610" s="1">
        <v>1.19060415336034E-2</v>
      </c>
      <c r="G610" s="1">
        <v>3.9717988496649002E-2</v>
      </c>
    </row>
    <row r="611" spans="1:7" x14ac:dyDescent="0.2">
      <c r="A611" s="1" t="s">
        <v>621</v>
      </c>
      <c r="B611" s="1" t="s">
        <v>9</v>
      </c>
      <c r="C611" s="1">
        <f>VLOOKUP(A611,'[1]f6a25cc7-ffae-4be2-990e-8fa1fe4'!$A$1:$B$65536,2,0)</f>
        <v>1.5293448350000001</v>
      </c>
      <c r="D611" s="2" t="s">
        <v>13</v>
      </c>
      <c r="E611" s="1">
        <v>2.1415907769999998</v>
      </c>
      <c r="F611" s="1">
        <v>8.5489721512961008E-3</v>
      </c>
      <c r="G611" s="1">
        <v>3.0988516824867401E-2</v>
      </c>
    </row>
    <row r="612" spans="1:7" ht="15.75" x14ac:dyDescent="0.2">
      <c r="A612" s="1" t="s">
        <v>622</v>
      </c>
      <c r="B612" s="1" t="s">
        <v>9</v>
      </c>
      <c r="C612" s="1">
        <f>VLOOKUP(A612,'[1]f6a25cc7-ffae-4be2-990e-8fa1fe4'!$A$1:$B$65536,2,0)</f>
        <v>2.6947235780000001</v>
      </c>
      <c r="D612" s="4" t="s">
        <v>22</v>
      </c>
      <c r="E612" s="1">
        <v>2.1371053039999999</v>
      </c>
      <c r="F612" s="1">
        <v>2.9341026219893199E-3</v>
      </c>
      <c r="G612" s="1">
        <v>1.5021202666359699E-2</v>
      </c>
    </row>
    <row r="613" spans="1:7" ht="15.75" x14ac:dyDescent="0.2">
      <c r="A613" s="1" t="s">
        <v>623</v>
      </c>
      <c r="B613" s="1" t="s">
        <v>9</v>
      </c>
      <c r="C613" s="1">
        <f>VLOOKUP(A613,'[1]f6a25cc7-ffae-4be2-990e-8fa1fe4'!$A$1:$B$65536,2,0)</f>
        <v>2.6947235780000001</v>
      </c>
      <c r="D613" s="4" t="s">
        <v>22</v>
      </c>
      <c r="E613" s="1">
        <v>2.1371053039999999</v>
      </c>
      <c r="F613" s="1">
        <v>2.9341026219893199E-3</v>
      </c>
      <c r="G613" s="1">
        <v>1.5021202666359699E-2</v>
      </c>
    </row>
    <row r="614" spans="1:7" ht="15.75" x14ac:dyDescent="0.2">
      <c r="A614" s="1" t="s">
        <v>624</v>
      </c>
      <c r="B614" s="1" t="s">
        <v>9</v>
      </c>
      <c r="C614" s="1">
        <f>VLOOKUP(A614,'[1]f6a25cc7-ffae-4be2-990e-8fa1fe4'!$A$1:$B$65536,2,0)</f>
        <v>2.6947235780000001</v>
      </c>
      <c r="D614" s="4" t="s">
        <v>22</v>
      </c>
      <c r="E614" s="1">
        <v>2.1371053039999999</v>
      </c>
      <c r="F614" s="1">
        <v>2.9341026219893199E-3</v>
      </c>
      <c r="G614" s="1">
        <v>1.5021202666359699E-2</v>
      </c>
    </row>
    <row r="615" spans="1:7" x14ac:dyDescent="0.2">
      <c r="A615" s="1" t="s">
        <v>625</v>
      </c>
      <c r="B615" s="1" t="s">
        <v>9</v>
      </c>
      <c r="C615" s="1">
        <f>VLOOKUP(A615,'[1]f6a25cc7-ffae-4be2-990e-8fa1fe4'!$A$1:$B$65536,2,0)</f>
        <v>2.3851030259999999</v>
      </c>
      <c r="D615" s="2" t="s">
        <v>19</v>
      </c>
      <c r="E615" s="1">
        <v>2.1368594500000002</v>
      </c>
      <c r="F615" s="1">
        <v>2.8529437446305301E-3</v>
      </c>
      <c r="G615" s="1">
        <v>1.48030983025831E-2</v>
      </c>
    </row>
    <row r="616" spans="1:7" x14ac:dyDescent="0.2">
      <c r="A616" s="1" t="s">
        <v>626</v>
      </c>
      <c r="B616" s="1" t="s">
        <v>9</v>
      </c>
      <c r="C616" s="1">
        <f>VLOOKUP(A616,'[1]f6a25cc7-ffae-4be2-990e-8fa1fe4'!$A$1:$B$65536,2,0)</f>
        <v>2.3851030259999999</v>
      </c>
      <c r="D616" s="2" t="s">
        <v>19</v>
      </c>
      <c r="E616" s="1">
        <v>2.1358292240000001</v>
      </c>
      <c r="F616" s="1">
        <v>4.93838871090704E-3</v>
      </c>
      <c r="G616" s="1">
        <v>2.11527649783851E-2</v>
      </c>
    </row>
    <row r="617" spans="1:7" ht="15.75" x14ac:dyDescent="0.2">
      <c r="A617" s="1" t="s">
        <v>627</v>
      </c>
      <c r="B617" s="1" t="s">
        <v>9</v>
      </c>
      <c r="C617" s="1">
        <f>VLOOKUP(A617,'[1]f6a25cc7-ffae-4be2-990e-8fa1fe4'!$A$1:$B$65536,2,0)</f>
        <v>2.5870909430000002</v>
      </c>
      <c r="D617" s="4" t="s">
        <v>22</v>
      </c>
      <c r="E617" s="1">
        <v>2.1348887780000001</v>
      </c>
      <c r="F617" s="1">
        <v>2.4987318528064302E-3</v>
      </c>
      <c r="G617" s="1">
        <v>1.39907208316177E-2</v>
      </c>
    </row>
    <row r="618" spans="1:7" x14ac:dyDescent="0.2">
      <c r="A618" s="1" t="s">
        <v>628</v>
      </c>
      <c r="B618" s="1" t="s">
        <v>9</v>
      </c>
      <c r="C618" s="1">
        <f>VLOOKUP(A618,'[1]f6a25cc7-ffae-4be2-990e-8fa1fe4'!$A$1:$B$65536,2,0)</f>
        <v>2.5589751669999998</v>
      </c>
      <c r="D618" s="2" t="s">
        <v>19</v>
      </c>
      <c r="E618" s="1">
        <v>2.1263895609999999</v>
      </c>
      <c r="F618" s="1">
        <v>4.0377542971325999E-3</v>
      </c>
      <c r="G618" s="1">
        <v>1.8493851135272701E-2</v>
      </c>
    </row>
    <row r="619" spans="1:7" x14ac:dyDescent="0.2">
      <c r="A619" s="1" t="s">
        <v>629</v>
      </c>
      <c r="B619" s="1" t="s">
        <v>9</v>
      </c>
      <c r="C619" s="1">
        <f>VLOOKUP(A619,'[1]f6a25cc7-ffae-4be2-990e-8fa1fe4'!$A$1:$B$65536,2,0)</f>
        <v>1.5965974759999999</v>
      </c>
      <c r="D619" s="2" t="s">
        <v>19</v>
      </c>
      <c r="E619" s="1">
        <v>2.125491577</v>
      </c>
      <c r="F619" s="1">
        <v>5.9919818912621001E-3</v>
      </c>
      <c r="G619" s="1">
        <v>2.3702544734598201E-2</v>
      </c>
    </row>
    <row r="620" spans="1:7" x14ac:dyDescent="0.2">
      <c r="A620" s="1" t="s">
        <v>630</v>
      </c>
      <c r="B620" s="1" t="s">
        <v>9</v>
      </c>
      <c r="C620" s="1">
        <f>VLOOKUP(A620,'[1]f6a25cc7-ffae-4be2-990e-8fa1fe4'!$A$1:$B$65536,2,0)</f>
        <v>1.5965974759999999</v>
      </c>
      <c r="D620" s="2" t="s">
        <v>19</v>
      </c>
      <c r="E620" s="1">
        <v>2.125491577</v>
      </c>
      <c r="F620" s="1">
        <v>5.9919818912621001E-3</v>
      </c>
      <c r="G620" s="1">
        <v>2.3702544734598201E-2</v>
      </c>
    </row>
    <row r="621" spans="1:7" ht="15.75" x14ac:dyDescent="0.2">
      <c r="A621" s="1" t="s">
        <v>631</v>
      </c>
      <c r="B621" s="1" t="s">
        <v>9</v>
      </c>
      <c r="C621" s="1">
        <f>VLOOKUP(A621,'[1]f6a25cc7-ffae-4be2-990e-8fa1fe4'!$A$1:$B$65536,2,0)</f>
        <v>2.6626024930000001</v>
      </c>
      <c r="D621" s="4" t="s">
        <v>22</v>
      </c>
      <c r="E621" s="1">
        <v>2.1244846110000002</v>
      </c>
      <c r="F621" s="1">
        <v>1.2237241340731E-2</v>
      </c>
      <c r="G621" s="1">
        <v>4.0012354002135597E-2</v>
      </c>
    </row>
    <row r="622" spans="1:7" ht="15.75" x14ac:dyDescent="0.2">
      <c r="A622" s="1" t="s">
        <v>632</v>
      </c>
      <c r="B622" s="1" t="s">
        <v>9</v>
      </c>
      <c r="C622" s="1">
        <f>VLOOKUP(A622,'[1]f6a25cc7-ffae-4be2-990e-8fa1fe4'!$A$1:$B$65536,2,0)</f>
        <v>2.6626024930000001</v>
      </c>
      <c r="D622" s="4" t="s">
        <v>22</v>
      </c>
      <c r="E622" s="1">
        <v>2.1244846110000002</v>
      </c>
      <c r="F622" s="1">
        <v>1.2237241340731E-2</v>
      </c>
      <c r="G622" s="1">
        <v>4.0012354002135597E-2</v>
      </c>
    </row>
    <row r="623" spans="1:7" ht="15.75" x14ac:dyDescent="0.2">
      <c r="A623" s="1" t="s">
        <v>633</v>
      </c>
      <c r="B623" s="1" t="s">
        <v>9</v>
      </c>
      <c r="C623" s="1">
        <f>VLOOKUP(A623,'[1]f6a25cc7-ffae-4be2-990e-8fa1fe4'!$A$1:$B$65536,2,0)</f>
        <v>2.6626024930000001</v>
      </c>
      <c r="D623" s="4" t="s">
        <v>22</v>
      </c>
      <c r="E623" s="1">
        <v>2.1244846110000002</v>
      </c>
      <c r="F623" s="1">
        <v>1.2237241340731E-2</v>
      </c>
      <c r="G623" s="1">
        <v>4.0012354002135597E-2</v>
      </c>
    </row>
    <row r="624" spans="1:7" x14ac:dyDescent="0.2">
      <c r="A624" s="1" t="s">
        <v>634</v>
      </c>
      <c r="B624" s="1" t="s">
        <v>9</v>
      </c>
      <c r="C624" s="1">
        <f>VLOOKUP(A624,'[1]f6a25cc7-ffae-4be2-990e-8fa1fe4'!$A$1:$B$65536,2,0)</f>
        <v>1.5743215450000001</v>
      </c>
      <c r="D624" s="2" t="s">
        <v>10</v>
      </c>
      <c r="E624" s="1">
        <v>2.122644824</v>
      </c>
      <c r="F624" s="1">
        <v>4.9632496146554102E-3</v>
      </c>
      <c r="G624" s="1">
        <v>2.1223879383800999E-2</v>
      </c>
    </row>
    <row r="625" spans="1:7" ht="15.75" x14ac:dyDescent="0.2">
      <c r="A625" s="1" t="s">
        <v>635</v>
      </c>
      <c r="B625" s="1" t="s">
        <v>9</v>
      </c>
      <c r="C625" s="1">
        <f>VLOOKUP(A625,'[1]f6a25cc7-ffae-4be2-990e-8fa1fe4'!$A$1:$B$65536,2,0)</f>
        <v>2.7893911739999999</v>
      </c>
      <c r="D625" s="4" t="s">
        <v>22</v>
      </c>
      <c r="E625" s="1">
        <v>2.1222210239999999</v>
      </c>
      <c r="F625" s="1">
        <v>1.40599751704294E-2</v>
      </c>
      <c r="G625" s="1">
        <v>4.4608583700117103E-2</v>
      </c>
    </row>
    <row r="626" spans="1:7" ht="15.75" x14ac:dyDescent="0.2">
      <c r="A626" s="1" t="s">
        <v>636</v>
      </c>
      <c r="B626" s="1" t="s">
        <v>9</v>
      </c>
      <c r="C626" s="1">
        <f>VLOOKUP(A626,'[1]f6a25cc7-ffae-4be2-990e-8fa1fe4'!$A$1:$B$65536,2,0)</f>
        <v>2.5732754149999999</v>
      </c>
      <c r="D626" s="4" t="s">
        <v>22</v>
      </c>
      <c r="E626" s="1">
        <v>2.1214076949999998</v>
      </c>
      <c r="F626" s="1">
        <v>2.3895197333046801E-3</v>
      </c>
      <c r="G626" s="1">
        <v>1.3611756419046101E-2</v>
      </c>
    </row>
    <row r="627" spans="1:7" ht="15.75" x14ac:dyDescent="0.2">
      <c r="A627" s="1" t="s">
        <v>637</v>
      </c>
      <c r="B627" s="1" t="s">
        <v>9</v>
      </c>
      <c r="C627" s="1">
        <f>VLOOKUP(A627,'[1]f6a25cc7-ffae-4be2-990e-8fa1fe4'!$A$1:$B$65536,2,0)</f>
        <v>2.5732754149999999</v>
      </c>
      <c r="D627" s="4" t="s">
        <v>22</v>
      </c>
      <c r="E627" s="1">
        <v>2.1214076949999998</v>
      </c>
      <c r="F627" s="1">
        <v>2.3895197333046801E-3</v>
      </c>
      <c r="G627" s="1">
        <v>1.3611756419046101E-2</v>
      </c>
    </row>
    <row r="628" spans="1:7" ht="15.75" x14ac:dyDescent="0.2">
      <c r="A628" s="1" t="s">
        <v>638</v>
      </c>
      <c r="B628" s="1" t="s">
        <v>9</v>
      </c>
      <c r="C628" s="1">
        <f>VLOOKUP(A628,'[1]f6a25cc7-ffae-4be2-990e-8fa1fe4'!$A$1:$B$65536,2,0)</f>
        <v>2.5732754149999999</v>
      </c>
      <c r="D628" s="4" t="s">
        <v>22</v>
      </c>
      <c r="E628" s="1">
        <v>2.1214076949999998</v>
      </c>
      <c r="F628" s="1">
        <v>2.3895197333046801E-3</v>
      </c>
      <c r="G628" s="1">
        <v>1.3611756419046101E-2</v>
      </c>
    </row>
    <row r="629" spans="1:7" ht="15.75" x14ac:dyDescent="0.2">
      <c r="A629" s="1" t="s">
        <v>639</v>
      </c>
      <c r="B629" s="1" t="s">
        <v>9</v>
      </c>
      <c r="C629" s="1">
        <f>VLOOKUP(A629,'[1]f6a25cc7-ffae-4be2-990e-8fa1fe4'!$A$1:$B$65536,2,0)</f>
        <v>2.616124015</v>
      </c>
      <c r="D629" s="4" t="s">
        <v>22</v>
      </c>
      <c r="E629" s="1">
        <v>2.116783887</v>
      </c>
      <c r="F629" s="1">
        <v>3.4960546451672102E-3</v>
      </c>
      <c r="G629" s="1">
        <v>1.6888835409924301E-2</v>
      </c>
    </row>
    <row r="630" spans="1:7" ht="15.75" x14ac:dyDescent="0.2">
      <c r="A630" s="1" t="s">
        <v>640</v>
      </c>
      <c r="B630" s="1" t="s">
        <v>9</v>
      </c>
      <c r="C630" s="1">
        <f>VLOOKUP(A630,'[1]f6a25cc7-ffae-4be2-990e-8fa1fe4'!$A$1:$B$65536,2,0)</f>
        <v>2.616124015</v>
      </c>
      <c r="D630" s="4" t="s">
        <v>22</v>
      </c>
      <c r="E630" s="1">
        <v>2.116783887</v>
      </c>
      <c r="F630" s="1">
        <v>3.4960546451672102E-3</v>
      </c>
      <c r="G630" s="1">
        <v>1.6888835409924301E-2</v>
      </c>
    </row>
    <row r="631" spans="1:7" x14ac:dyDescent="0.2">
      <c r="A631" s="1" t="s">
        <v>641</v>
      </c>
      <c r="B631" s="1" t="s">
        <v>9</v>
      </c>
      <c r="C631" s="1">
        <f>VLOOKUP(A631,'[1]f6a25cc7-ffae-4be2-990e-8fa1fe4'!$A$1:$B$65536,2,0)</f>
        <v>2.5557376810000001</v>
      </c>
      <c r="D631" s="2" t="s">
        <v>19</v>
      </c>
      <c r="E631" s="1">
        <v>2.1126966299999999</v>
      </c>
      <c r="F631" s="1">
        <v>1.0679909536123E-3</v>
      </c>
      <c r="G631" s="1">
        <v>7.9099041809325907E-3</v>
      </c>
    </row>
    <row r="632" spans="1:7" ht="15.75" x14ac:dyDescent="0.2">
      <c r="A632" s="1" t="s">
        <v>642</v>
      </c>
      <c r="B632" s="1" t="s">
        <v>9</v>
      </c>
      <c r="C632" s="1">
        <f>VLOOKUP(A632,'[1]f6a25cc7-ffae-4be2-990e-8fa1fe4'!$A$1:$B$65536,2,0)</f>
        <v>2.835149484</v>
      </c>
      <c r="D632" s="4" t="s">
        <v>22</v>
      </c>
      <c r="E632" s="1">
        <v>2.1106357290000002</v>
      </c>
      <c r="F632" s="1">
        <v>6.6186279881208102E-3</v>
      </c>
      <c r="G632" s="1">
        <v>2.5694673609471998E-2</v>
      </c>
    </row>
    <row r="633" spans="1:7" x14ac:dyDescent="0.2">
      <c r="A633" s="1" t="s">
        <v>643</v>
      </c>
      <c r="B633" s="1" t="s">
        <v>9</v>
      </c>
      <c r="C633" s="1">
        <f>VLOOKUP(A633,'[1]f6a25cc7-ffae-4be2-990e-8fa1fe4'!$A$1:$B$65536,2,0)</f>
        <v>2.413613309</v>
      </c>
      <c r="D633" s="2" t="s">
        <v>19</v>
      </c>
      <c r="E633" s="1">
        <v>2.1086758319999999</v>
      </c>
      <c r="F633" s="1">
        <v>1.5722772680255001E-2</v>
      </c>
      <c r="G633" s="1">
        <v>4.8046998559162002E-2</v>
      </c>
    </row>
    <row r="634" spans="1:7" x14ac:dyDescent="0.2">
      <c r="A634" s="1" t="s">
        <v>644</v>
      </c>
      <c r="B634" s="1" t="s">
        <v>9</v>
      </c>
      <c r="C634" s="1">
        <f>VLOOKUP(A634,'[1]f6a25cc7-ffae-4be2-990e-8fa1fe4'!$A$1:$B$65536,2,0)</f>
        <v>2.5155153100000001</v>
      </c>
      <c r="D634" s="2" t="s">
        <v>19</v>
      </c>
      <c r="E634" s="1">
        <v>2.1047975349999999</v>
      </c>
      <c r="F634" s="1">
        <v>2.7913977270172202E-4</v>
      </c>
      <c r="G634" s="1">
        <v>3.7066568671082199E-3</v>
      </c>
    </row>
    <row r="635" spans="1:7" x14ac:dyDescent="0.2">
      <c r="A635" s="1" t="s">
        <v>645</v>
      </c>
      <c r="B635" s="1" t="s">
        <v>9</v>
      </c>
      <c r="C635" s="1">
        <f>VLOOKUP(A635,'[1]f6a25cc7-ffae-4be2-990e-8fa1fe4'!$A$1:$B$65536,2,0)</f>
        <v>2.4741178979999998</v>
      </c>
      <c r="D635" s="2" t="s">
        <v>13</v>
      </c>
      <c r="E635" s="1">
        <v>2.10402932</v>
      </c>
      <c r="F635" s="1">
        <v>2.2581022479920099E-3</v>
      </c>
      <c r="G635" s="1">
        <v>1.3123197868214E-2</v>
      </c>
    </row>
    <row r="636" spans="1:7" x14ac:dyDescent="0.2">
      <c r="A636" s="1" t="s">
        <v>646</v>
      </c>
      <c r="B636" s="1" t="s">
        <v>9</v>
      </c>
      <c r="C636" s="1">
        <f>VLOOKUP(A636,'[1]f6a25cc7-ffae-4be2-990e-8fa1fe4'!$A$1:$B$65536,2,0)</f>
        <v>2.36438105</v>
      </c>
      <c r="D636" s="2" t="s">
        <v>19</v>
      </c>
      <c r="E636" s="1">
        <v>2.1031088269999998</v>
      </c>
      <c r="F636" s="1">
        <v>5.1521865460216199E-3</v>
      </c>
      <c r="G636" s="1">
        <v>2.1778156946176901E-2</v>
      </c>
    </row>
    <row r="637" spans="1:7" x14ac:dyDescent="0.2">
      <c r="A637" s="1" t="s">
        <v>647</v>
      </c>
      <c r="B637" s="1" t="s">
        <v>9</v>
      </c>
      <c r="C637" s="1">
        <f>VLOOKUP(A637,'[1]f6a25cc7-ffae-4be2-990e-8fa1fe4'!$A$1:$B$65536,2,0)</f>
        <v>2.36438105</v>
      </c>
      <c r="D637" s="2" t="s">
        <v>19</v>
      </c>
      <c r="E637" s="1">
        <v>2.1031088269999998</v>
      </c>
      <c r="F637" s="1">
        <v>5.1521865460216199E-3</v>
      </c>
      <c r="G637" s="1">
        <v>2.1778156946176901E-2</v>
      </c>
    </row>
    <row r="638" spans="1:7" x14ac:dyDescent="0.2">
      <c r="A638" s="1" t="s">
        <v>648</v>
      </c>
      <c r="B638" s="1" t="s">
        <v>9</v>
      </c>
      <c r="C638" s="1">
        <f>VLOOKUP(A638,'[1]f6a25cc7-ffae-4be2-990e-8fa1fe4'!$A$1:$B$65536,2,0)</f>
        <v>2.6339556270000002</v>
      </c>
      <c r="D638" s="2" t="s">
        <v>10</v>
      </c>
      <c r="E638" s="1">
        <v>2.1009510229999999</v>
      </c>
      <c r="F638" s="1">
        <v>8.34658850032533E-3</v>
      </c>
      <c r="G638" s="1">
        <v>3.0513132924375699E-2</v>
      </c>
    </row>
    <row r="639" spans="1:7" ht="15.75" x14ac:dyDescent="0.2">
      <c r="A639" s="1" t="s">
        <v>649</v>
      </c>
      <c r="B639" s="1" t="s">
        <v>9</v>
      </c>
      <c r="C639" s="1">
        <f>VLOOKUP(A639,'[1]f6a25cc7-ffae-4be2-990e-8fa1fe4'!$A$1:$B$65536,2,0)</f>
        <v>2.8067082710000002</v>
      </c>
      <c r="D639" s="4" t="s">
        <v>22</v>
      </c>
      <c r="E639" s="1">
        <v>2.1007147229999998</v>
      </c>
      <c r="F639" s="1">
        <v>7.63189318380301E-3</v>
      </c>
      <c r="G639" s="1">
        <v>2.8426036930976398E-2</v>
      </c>
    </row>
    <row r="640" spans="1:7" x14ac:dyDescent="0.2">
      <c r="A640" s="1" t="s">
        <v>650</v>
      </c>
      <c r="B640" s="1" t="s">
        <v>9</v>
      </c>
      <c r="C640" s="1">
        <f>VLOOKUP(A640,'[1]f6a25cc7-ffae-4be2-990e-8fa1fe4'!$A$1:$B$65536,2,0)</f>
        <v>2.565582198</v>
      </c>
      <c r="D640" s="2" t="s">
        <v>13</v>
      </c>
      <c r="E640" s="1">
        <v>2.0984083459999998</v>
      </c>
      <c r="F640" s="1">
        <v>1.36303520624528E-2</v>
      </c>
      <c r="G640" s="1">
        <v>4.3732839950691403E-2</v>
      </c>
    </row>
    <row r="641" spans="1:7" ht="15.75" x14ac:dyDescent="0.2">
      <c r="A641" s="1" t="s">
        <v>651</v>
      </c>
      <c r="B641" s="1" t="s">
        <v>9</v>
      </c>
      <c r="C641" s="1">
        <f>VLOOKUP(A641,'[1]f6a25cc7-ffae-4be2-990e-8fa1fe4'!$A$1:$B$65536,2,0)</f>
        <v>1.955330207</v>
      </c>
      <c r="D641" s="4" t="s">
        <v>22</v>
      </c>
      <c r="E641" s="1">
        <v>2.093973262</v>
      </c>
      <c r="F641" s="1">
        <v>3.2786699177962599E-4</v>
      </c>
      <c r="G641" s="1">
        <v>4.1713770736318701E-3</v>
      </c>
    </row>
    <row r="642" spans="1:7" ht="15.75" x14ac:dyDescent="0.2">
      <c r="A642" s="1" t="s">
        <v>652</v>
      </c>
      <c r="B642" s="1" t="s">
        <v>9</v>
      </c>
      <c r="C642" s="1">
        <f>VLOOKUP(A642,'[1]f6a25cc7-ffae-4be2-990e-8fa1fe4'!$A$1:$B$65536,2,0)</f>
        <v>1.955330207</v>
      </c>
      <c r="D642" s="4" t="s">
        <v>22</v>
      </c>
      <c r="E642" s="1">
        <v>2.093973262</v>
      </c>
      <c r="F642" s="1">
        <v>3.2786699177962599E-4</v>
      </c>
      <c r="G642" s="1">
        <v>4.1713770736318701E-3</v>
      </c>
    </row>
    <row r="643" spans="1:7" ht="15.75" x14ac:dyDescent="0.2">
      <c r="A643" s="1" t="s">
        <v>653</v>
      </c>
      <c r="B643" s="1" t="s">
        <v>9</v>
      </c>
      <c r="C643" s="1">
        <f>VLOOKUP(A643,'[1]f6a25cc7-ffae-4be2-990e-8fa1fe4'!$A$1:$B$65536,2,0)</f>
        <v>2.868899377</v>
      </c>
      <c r="D643" s="4" t="s">
        <v>22</v>
      </c>
      <c r="E643" s="1">
        <v>2.09221134</v>
      </c>
      <c r="F643" s="1">
        <v>1.1464151177495699E-2</v>
      </c>
      <c r="G643" s="1">
        <v>3.8563964039481501E-2</v>
      </c>
    </row>
    <row r="644" spans="1:7" x14ac:dyDescent="0.2">
      <c r="A644" s="1" t="s">
        <v>654</v>
      </c>
      <c r="B644" s="1" t="s">
        <v>9</v>
      </c>
      <c r="C644" s="1">
        <f>VLOOKUP(A644,'[1]f6a25cc7-ffae-4be2-990e-8fa1fe4'!$A$1:$B$65536,2,0)</f>
        <v>2.2435825980000002</v>
      </c>
      <c r="D644" s="2" t="s">
        <v>19</v>
      </c>
      <c r="E644" s="1">
        <v>2.091815311</v>
      </c>
      <c r="F644" s="1">
        <v>1.2429881213086901E-2</v>
      </c>
      <c r="G644" s="1">
        <v>4.0539079590905303E-2</v>
      </c>
    </row>
    <row r="645" spans="1:7" ht="15.75" x14ac:dyDescent="0.2">
      <c r="A645" s="1" t="s">
        <v>655</v>
      </c>
      <c r="B645" s="1" t="s">
        <v>9</v>
      </c>
      <c r="C645" s="1">
        <f>VLOOKUP(A645,'[1]f6a25cc7-ffae-4be2-990e-8fa1fe4'!$A$1:$B$65536,2,0)</f>
        <v>2.4829146799999999</v>
      </c>
      <c r="D645" s="4" t="s">
        <v>22</v>
      </c>
      <c r="E645" s="1">
        <v>2.0916496659999999</v>
      </c>
      <c r="F645" s="1">
        <v>9.0044917772730498E-4</v>
      </c>
      <c r="G645" s="1">
        <v>7.0339039111221103E-3</v>
      </c>
    </row>
    <row r="646" spans="1:7" x14ac:dyDescent="0.2">
      <c r="A646" s="1" t="s">
        <v>656</v>
      </c>
      <c r="B646" s="1" t="s">
        <v>9</v>
      </c>
      <c r="C646" s="1">
        <f>VLOOKUP(A646,'[1]f6a25cc7-ffae-4be2-990e-8fa1fe4'!$A$1:$B$65536,2,0)</f>
        <v>2.415273386</v>
      </c>
      <c r="D646" s="2" t="s">
        <v>19</v>
      </c>
      <c r="E646" s="1">
        <v>2.0904822790000002</v>
      </c>
      <c r="F646" s="1">
        <v>8.9591358267369296E-4</v>
      </c>
      <c r="G646" s="1">
        <v>7.0198106935103399E-3</v>
      </c>
    </row>
    <row r="647" spans="1:7" x14ac:dyDescent="0.2">
      <c r="A647" s="1" t="s">
        <v>657</v>
      </c>
      <c r="B647" s="1" t="s">
        <v>9</v>
      </c>
      <c r="C647" s="1">
        <f>VLOOKUP(A647,'[1]f6a25cc7-ffae-4be2-990e-8fa1fe4'!$A$1:$B$65536,2,0)</f>
        <v>2.6458240669999999</v>
      </c>
      <c r="D647" s="2" t="s">
        <v>10</v>
      </c>
      <c r="E647" s="1">
        <v>2.0899173969999998</v>
      </c>
      <c r="F647" s="1">
        <v>8.4637687377016996E-4</v>
      </c>
      <c r="G647" s="1">
        <v>6.6839282595239002E-3</v>
      </c>
    </row>
    <row r="648" spans="1:7" x14ac:dyDescent="0.2">
      <c r="A648" s="1" t="s">
        <v>658</v>
      </c>
      <c r="B648" s="1" t="s">
        <v>9</v>
      </c>
      <c r="C648" s="1">
        <f>VLOOKUP(A648,'[1]f6a25cc7-ffae-4be2-990e-8fa1fe4'!$A$1:$B$65536,2,0)</f>
        <v>1.708704062</v>
      </c>
      <c r="D648" s="2" t="s">
        <v>19</v>
      </c>
      <c r="E648" s="1">
        <v>2.0889347420000002</v>
      </c>
      <c r="F648" s="1">
        <v>6.5075089720055101E-4</v>
      </c>
      <c r="G648" s="1">
        <v>5.6490836760962797E-3</v>
      </c>
    </row>
    <row r="649" spans="1:7" ht="15.75" x14ac:dyDescent="0.2">
      <c r="A649" s="1" t="s">
        <v>659</v>
      </c>
      <c r="B649" s="1" t="s">
        <v>9</v>
      </c>
      <c r="C649" s="1">
        <f>VLOOKUP(A649,'[1]f6a25cc7-ffae-4be2-990e-8fa1fe4'!$A$1:$B$65536,2,0)</f>
        <v>2.4775589679999999</v>
      </c>
      <c r="D649" s="4" t="s">
        <v>22</v>
      </c>
      <c r="E649" s="1">
        <v>2.076701699</v>
      </c>
      <c r="F649" s="1">
        <v>1.2632941812901299E-3</v>
      </c>
      <c r="G649" s="1">
        <v>8.9439835975637493E-3</v>
      </c>
    </row>
    <row r="650" spans="1:7" ht="15.75" x14ac:dyDescent="0.2">
      <c r="A650" s="1" t="s">
        <v>660</v>
      </c>
      <c r="B650" s="1" t="s">
        <v>9</v>
      </c>
      <c r="C650" s="1">
        <f>VLOOKUP(A650,'[1]f6a25cc7-ffae-4be2-990e-8fa1fe4'!$A$1:$B$65536,2,0)</f>
        <v>1.456870916</v>
      </c>
      <c r="D650" s="4" t="s">
        <v>22</v>
      </c>
      <c r="E650" s="1">
        <v>2.069336979</v>
      </c>
      <c r="F650" s="1">
        <v>2.0405517659291801E-3</v>
      </c>
      <c r="G650" s="1">
        <v>1.22355553637437E-2</v>
      </c>
    </row>
    <row r="651" spans="1:7" ht="15.75" x14ac:dyDescent="0.2">
      <c r="A651" s="1" t="s">
        <v>661</v>
      </c>
      <c r="B651" s="1" t="s">
        <v>9</v>
      </c>
      <c r="C651" s="1">
        <f>VLOOKUP(A651,'[1]f6a25cc7-ffae-4be2-990e-8fa1fe4'!$A$1:$B$65536,2,0)</f>
        <v>1.425153439</v>
      </c>
      <c r="D651" s="4" t="s">
        <v>22</v>
      </c>
      <c r="E651" s="1">
        <v>2.069336979</v>
      </c>
      <c r="F651" s="1">
        <v>2.8640006696540599E-3</v>
      </c>
      <c r="G651" s="1">
        <v>1.48098223762796E-2</v>
      </c>
    </row>
    <row r="652" spans="1:7" x14ac:dyDescent="0.2">
      <c r="A652" s="1" t="s">
        <v>662</v>
      </c>
      <c r="B652" s="1" t="s">
        <v>9</v>
      </c>
      <c r="C652" s="1">
        <f>VLOOKUP(A652,'[1]f6a25cc7-ffae-4be2-990e-8fa1fe4'!$A$1:$B$65536,2,0)</f>
        <v>2.5278364610000001</v>
      </c>
      <c r="D652" s="2" t="s">
        <v>10</v>
      </c>
      <c r="E652" s="1">
        <v>2.0533181630000001</v>
      </c>
      <c r="F652" s="1">
        <v>8.0205886086696793E-3</v>
      </c>
      <c r="G652" s="1">
        <v>2.9787446133354201E-2</v>
      </c>
    </row>
    <row r="653" spans="1:7" x14ac:dyDescent="0.2">
      <c r="A653" s="1" t="s">
        <v>663</v>
      </c>
      <c r="B653" s="1" t="s">
        <v>9</v>
      </c>
      <c r="C653" s="1">
        <f>VLOOKUP(A653,'[1]f6a25cc7-ffae-4be2-990e-8fa1fe4'!$A$1:$B$65536,2,0)</f>
        <v>2.43680626</v>
      </c>
      <c r="D653" s="2" t="s">
        <v>10</v>
      </c>
      <c r="E653" s="1">
        <v>2.0517665979999999</v>
      </c>
      <c r="F653" s="1">
        <v>3.0021485883277902E-3</v>
      </c>
      <c r="G653" s="1">
        <v>1.5188035181107101E-2</v>
      </c>
    </row>
    <row r="654" spans="1:7" x14ac:dyDescent="0.2">
      <c r="A654" s="1" t="s">
        <v>664</v>
      </c>
      <c r="B654" s="1" t="s">
        <v>9</v>
      </c>
      <c r="C654" s="1">
        <f>VLOOKUP(A654,'[1]f6a25cc7-ffae-4be2-990e-8fa1fe4'!$A$1:$B$65536,2,0)</f>
        <v>2.43680626</v>
      </c>
      <c r="D654" s="2" t="s">
        <v>10</v>
      </c>
      <c r="E654" s="1">
        <v>2.0517665979999999</v>
      </c>
      <c r="F654" s="1">
        <v>3.0021485883277902E-3</v>
      </c>
      <c r="G654" s="1">
        <v>1.5188035181107101E-2</v>
      </c>
    </row>
    <row r="655" spans="1:7" x14ac:dyDescent="0.2">
      <c r="A655" s="1" t="s">
        <v>665</v>
      </c>
      <c r="B655" s="1" t="s">
        <v>9</v>
      </c>
      <c r="C655" s="1">
        <f>VLOOKUP(A655,'[1]f6a25cc7-ffae-4be2-990e-8fa1fe4'!$A$1:$B$65536,2,0)</f>
        <v>2.213603591</v>
      </c>
      <c r="D655" s="2" t="s">
        <v>19</v>
      </c>
      <c r="E655" s="1">
        <v>2.0502334439999998</v>
      </c>
      <c r="F655" s="1">
        <v>7.8704639951987098E-4</v>
      </c>
      <c r="G655" s="1">
        <v>6.3373349206398803E-3</v>
      </c>
    </row>
    <row r="656" spans="1:7" x14ac:dyDescent="0.2">
      <c r="A656" s="1" t="s">
        <v>666</v>
      </c>
      <c r="B656" s="1" t="s">
        <v>9</v>
      </c>
      <c r="C656" s="1">
        <f>VLOOKUP(A656,'[1]f6a25cc7-ffae-4be2-990e-8fa1fe4'!$A$1:$B$65536,2,0)</f>
        <v>2.5230408500000001</v>
      </c>
      <c r="D656" s="2" t="s">
        <v>19</v>
      </c>
      <c r="E656" s="1">
        <v>2.0498267139999999</v>
      </c>
      <c r="F656" s="1">
        <v>1.1485155783923701E-2</v>
      </c>
      <c r="G656" s="1">
        <v>3.8584118123769801E-2</v>
      </c>
    </row>
    <row r="657" spans="1:7" x14ac:dyDescent="0.2">
      <c r="A657" s="1" t="s">
        <v>667</v>
      </c>
      <c r="B657" s="1" t="s">
        <v>9</v>
      </c>
      <c r="C657" s="1">
        <f>VLOOKUP(A657,'[1]f6a25cc7-ffae-4be2-990e-8fa1fe4'!$A$1:$B$65536,2,0)</f>
        <v>2.4911519210000002</v>
      </c>
      <c r="D657" s="2" t="s">
        <v>19</v>
      </c>
      <c r="E657" s="1">
        <v>2.0468192009999999</v>
      </c>
      <c r="F657" s="1">
        <v>3.9807803842464304E-3</v>
      </c>
      <c r="G657" s="1">
        <v>1.8268938549130899E-2</v>
      </c>
    </row>
    <row r="658" spans="1:7" x14ac:dyDescent="0.2">
      <c r="A658" s="1" t="s">
        <v>668</v>
      </c>
      <c r="B658" s="1" t="s">
        <v>9</v>
      </c>
      <c r="C658" s="1">
        <f>VLOOKUP(A658,'[1]f6a25cc7-ffae-4be2-990e-8fa1fe4'!$A$1:$B$65536,2,0)</f>
        <v>2.5500210540000001</v>
      </c>
      <c r="D658" s="2" t="s">
        <v>19</v>
      </c>
      <c r="E658" s="1">
        <v>2.0432697160000002</v>
      </c>
      <c r="F658" s="1">
        <v>1.01646679592753E-2</v>
      </c>
      <c r="G658" s="1">
        <v>3.5064693497097503E-2</v>
      </c>
    </row>
    <row r="659" spans="1:7" x14ac:dyDescent="0.2">
      <c r="A659" s="1" t="s">
        <v>669</v>
      </c>
      <c r="B659" s="1" t="s">
        <v>9</v>
      </c>
      <c r="C659" s="1">
        <f>VLOOKUP(A659,'[1]f6a25cc7-ffae-4be2-990e-8fa1fe4'!$A$1:$B$65536,2,0)</f>
        <v>2.3425932230000002</v>
      </c>
      <c r="D659" s="2" t="s">
        <v>19</v>
      </c>
      <c r="E659" s="1">
        <v>2.0366473730000001</v>
      </c>
      <c r="F659" s="1">
        <v>8.2655010040627395E-3</v>
      </c>
      <c r="G659" s="1">
        <v>3.03896102724481E-2</v>
      </c>
    </row>
    <row r="660" spans="1:7" x14ac:dyDescent="0.2">
      <c r="A660" s="1" t="s">
        <v>670</v>
      </c>
      <c r="B660" s="1" t="s">
        <v>9</v>
      </c>
      <c r="C660" s="1">
        <f>VLOOKUP(A660,'[1]f6a25cc7-ffae-4be2-990e-8fa1fe4'!$A$1:$B$65536,2,0)</f>
        <v>1.7058646200000001</v>
      </c>
      <c r="D660" s="2" t="s">
        <v>19</v>
      </c>
      <c r="E660" s="1">
        <v>2.0365699180000001</v>
      </c>
      <c r="F660" s="1">
        <v>1.14568697751693E-2</v>
      </c>
      <c r="G660" s="1">
        <v>3.8563964039481501E-2</v>
      </c>
    </row>
    <row r="661" spans="1:7" x14ac:dyDescent="0.2">
      <c r="A661" s="1" t="s">
        <v>671</v>
      </c>
      <c r="B661" s="1" t="s">
        <v>9</v>
      </c>
      <c r="C661" s="1">
        <f>VLOOKUP(A661,'[1]f6a25cc7-ffae-4be2-990e-8fa1fe4'!$A$1:$B$65536,2,0)</f>
        <v>2.416409459</v>
      </c>
      <c r="D661" s="2" t="s">
        <v>19</v>
      </c>
      <c r="E661" s="1">
        <v>2.0334185360000001</v>
      </c>
      <c r="F661" s="1">
        <v>8.0959614934766205E-4</v>
      </c>
      <c r="G661" s="1">
        <v>6.4416783400108096E-3</v>
      </c>
    </row>
    <row r="662" spans="1:7" x14ac:dyDescent="0.2">
      <c r="A662" s="1" t="s">
        <v>672</v>
      </c>
      <c r="B662" s="1" t="s">
        <v>9</v>
      </c>
      <c r="C662" s="1">
        <f>VLOOKUP(A662,'[1]f6a25cc7-ffae-4be2-990e-8fa1fe4'!$A$1:$B$65536,2,0)</f>
        <v>2.416409459</v>
      </c>
      <c r="D662" s="2" t="s">
        <v>19</v>
      </c>
      <c r="E662" s="1">
        <v>2.0334185360000001</v>
      </c>
      <c r="F662" s="1">
        <v>8.0959614934766205E-4</v>
      </c>
      <c r="G662" s="1">
        <v>6.4416783400108096E-3</v>
      </c>
    </row>
    <row r="663" spans="1:7" x14ac:dyDescent="0.2">
      <c r="A663" s="1" t="s">
        <v>673</v>
      </c>
      <c r="B663" s="1" t="s">
        <v>9</v>
      </c>
      <c r="C663" s="1">
        <f>VLOOKUP(A663,'[1]f6a25cc7-ffae-4be2-990e-8fa1fe4'!$A$1:$B$65536,2,0)</f>
        <v>2.416409459</v>
      </c>
      <c r="D663" s="2" t="s">
        <v>19</v>
      </c>
      <c r="E663" s="1">
        <v>2.0334185360000001</v>
      </c>
      <c r="F663" s="1">
        <v>8.0959614934766205E-4</v>
      </c>
      <c r="G663" s="1">
        <v>6.4416783400108096E-3</v>
      </c>
    </row>
    <row r="664" spans="1:7" ht="15.75" x14ac:dyDescent="0.2">
      <c r="A664" s="1" t="s">
        <v>674</v>
      </c>
      <c r="B664" s="1" t="s">
        <v>9</v>
      </c>
      <c r="C664" s="1">
        <f>VLOOKUP(A664,'[1]f6a25cc7-ffae-4be2-990e-8fa1fe4'!$A$1:$B$65536,2,0)</f>
        <v>2.4315336279999999</v>
      </c>
      <c r="D664" s="4" t="s">
        <v>22</v>
      </c>
      <c r="E664" s="1">
        <v>2.029133641</v>
      </c>
      <c r="F664" s="1">
        <v>4.7465759402218703E-3</v>
      </c>
      <c r="G664" s="1">
        <v>2.04544957765063E-2</v>
      </c>
    </row>
    <row r="665" spans="1:7" ht="15.75" x14ac:dyDescent="0.2">
      <c r="A665" s="1" t="s">
        <v>675</v>
      </c>
      <c r="B665" s="1" t="s">
        <v>9</v>
      </c>
      <c r="C665" s="1">
        <f>VLOOKUP(A665,'[1]f6a25cc7-ffae-4be2-990e-8fa1fe4'!$A$1:$B$65536,2,0)</f>
        <v>2.3890363560000001</v>
      </c>
      <c r="D665" s="4" t="s">
        <v>22</v>
      </c>
      <c r="E665" s="1">
        <v>2.0282563439999999</v>
      </c>
      <c r="F665" s="1">
        <v>5.9448096955721499E-4</v>
      </c>
      <c r="G665" s="1">
        <v>5.4177875594398697E-3</v>
      </c>
    </row>
    <row r="666" spans="1:7" ht="15.75" x14ac:dyDescent="0.2">
      <c r="A666" s="1" t="s">
        <v>676</v>
      </c>
      <c r="B666" s="1" t="s">
        <v>9</v>
      </c>
      <c r="C666" s="1">
        <f>VLOOKUP(A666,'[1]f6a25cc7-ffae-4be2-990e-8fa1fe4'!$A$1:$B$65536,2,0)</f>
        <v>2.488716503</v>
      </c>
      <c r="D666" s="4" t="s">
        <v>22</v>
      </c>
      <c r="E666" s="1">
        <v>2.0276320860000001</v>
      </c>
      <c r="F666" s="1">
        <v>4.4485103896609003E-4</v>
      </c>
      <c r="G666" s="1">
        <v>4.6286120248698404E-3</v>
      </c>
    </row>
    <row r="667" spans="1:7" ht="15.75" x14ac:dyDescent="0.2">
      <c r="A667" s="1" t="s">
        <v>677</v>
      </c>
      <c r="B667" s="1" t="s">
        <v>9</v>
      </c>
      <c r="C667" s="1">
        <f>VLOOKUP(A667,'[1]f6a25cc7-ffae-4be2-990e-8fa1fe4'!$A$1:$B$65536,2,0)</f>
        <v>2.488716503</v>
      </c>
      <c r="D667" s="4" t="s">
        <v>22</v>
      </c>
      <c r="E667" s="1">
        <v>2.0276320860000001</v>
      </c>
      <c r="F667" s="1">
        <v>4.4485103896609003E-4</v>
      </c>
      <c r="G667" s="1">
        <v>4.6286120248698404E-3</v>
      </c>
    </row>
    <row r="668" spans="1:7" x14ac:dyDescent="0.2">
      <c r="A668" s="1" t="s">
        <v>678</v>
      </c>
      <c r="B668" s="1" t="s">
        <v>9</v>
      </c>
      <c r="C668" s="1">
        <f>VLOOKUP(A668,'[1]f6a25cc7-ffae-4be2-990e-8fa1fe4'!$A$1:$B$65536,2,0)</f>
        <v>1.4507635649999999</v>
      </c>
      <c r="D668" s="2" t="s">
        <v>19</v>
      </c>
      <c r="E668" s="1">
        <v>2.0266051639999998</v>
      </c>
      <c r="F668" s="1">
        <v>8.1855212835870005E-3</v>
      </c>
      <c r="G668" s="1">
        <v>3.0181907745794202E-2</v>
      </c>
    </row>
    <row r="669" spans="1:7" x14ac:dyDescent="0.2">
      <c r="A669" s="1" t="s">
        <v>679</v>
      </c>
      <c r="B669" s="1" t="s">
        <v>9</v>
      </c>
      <c r="C669" s="1">
        <f>VLOOKUP(A669,'[1]f6a25cc7-ffae-4be2-990e-8fa1fe4'!$A$1:$B$65536,2,0)</f>
        <v>1.4507635649999999</v>
      </c>
      <c r="D669" s="2" t="s">
        <v>19</v>
      </c>
      <c r="E669" s="1">
        <v>2.0266051639999998</v>
      </c>
      <c r="F669" s="1">
        <v>8.1855212835870005E-3</v>
      </c>
      <c r="G669" s="1">
        <v>3.0181907745794202E-2</v>
      </c>
    </row>
    <row r="670" spans="1:7" x14ac:dyDescent="0.2">
      <c r="A670" s="1" t="s">
        <v>680</v>
      </c>
      <c r="B670" s="1" t="s">
        <v>9</v>
      </c>
      <c r="C670" s="1">
        <f>VLOOKUP(A670,'[1]f6a25cc7-ffae-4be2-990e-8fa1fe4'!$A$1:$B$65536,2,0)</f>
        <v>2.597976563</v>
      </c>
      <c r="D670" s="2" t="s">
        <v>19</v>
      </c>
      <c r="E670" s="1">
        <v>2.025564513</v>
      </c>
      <c r="F670" s="1">
        <v>7.5249554499655603E-3</v>
      </c>
      <c r="G670" s="1">
        <v>2.8232314607899999E-2</v>
      </c>
    </row>
    <row r="671" spans="1:7" x14ac:dyDescent="0.2">
      <c r="A671" s="1" t="s">
        <v>681</v>
      </c>
      <c r="B671" s="1" t="s">
        <v>9</v>
      </c>
      <c r="C671" s="1">
        <f>VLOOKUP(A671,'[1]f6a25cc7-ffae-4be2-990e-8fa1fe4'!$A$1:$B$65536,2,0)</f>
        <v>2.602866471</v>
      </c>
      <c r="D671" s="2" t="s">
        <v>19</v>
      </c>
      <c r="E671" s="1">
        <v>2.0244008440000001</v>
      </c>
      <c r="F671" s="1">
        <v>6.0615581838845802E-3</v>
      </c>
      <c r="G671" s="1">
        <v>2.3856362224476801E-2</v>
      </c>
    </row>
    <row r="672" spans="1:7" ht="15.75" x14ac:dyDescent="0.2">
      <c r="A672" s="1" t="s">
        <v>682</v>
      </c>
      <c r="B672" s="1" t="s">
        <v>9</v>
      </c>
      <c r="C672" s="1">
        <f>VLOOKUP(A672,'[1]f6a25cc7-ffae-4be2-990e-8fa1fe4'!$A$1:$B$65536,2,0)</f>
        <v>2.6870919739999999</v>
      </c>
      <c r="D672" s="4" t="s">
        <v>22</v>
      </c>
      <c r="E672" s="1">
        <v>2.0171966449999998</v>
      </c>
      <c r="F672" s="1">
        <v>1.07458118635574E-2</v>
      </c>
      <c r="G672" s="1">
        <v>3.6530074721352397E-2</v>
      </c>
    </row>
    <row r="673" spans="1:7" ht="15.75" x14ac:dyDescent="0.2">
      <c r="A673" s="1" t="s">
        <v>683</v>
      </c>
      <c r="B673" s="1" t="s">
        <v>9</v>
      </c>
      <c r="C673" s="1">
        <f>VLOOKUP(A673,'[1]f6a25cc7-ffae-4be2-990e-8fa1fe4'!$A$1:$B$65536,2,0)</f>
        <v>2.6816423949999999</v>
      </c>
      <c r="D673" s="4" t="s">
        <v>22</v>
      </c>
      <c r="E673" s="1">
        <v>2.016472034</v>
      </c>
      <c r="F673" s="1">
        <v>9.3077971060963691E-3</v>
      </c>
      <c r="G673" s="1">
        <v>3.3269872827075997E-2</v>
      </c>
    </row>
    <row r="674" spans="1:7" x14ac:dyDescent="0.2">
      <c r="A674" s="1" t="s">
        <v>684</v>
      </c>
      <c r="B674" s="1" t="s">
        <v>9</v>
      </c>
      <c r="C674" s="1">
        <f>VLOOKUP(A674,'[1]f6a25cc7-ffae-4be2-990e-8fa1fe4'!$A$1:$B$65536,2,0)</f>
        <v>2.3960048970000001</v>
      </c>
      <c r="D674" s="2" t="s">
        <v>19</v>
      </c>
      <c r="E674" s="1">
        <v>2.0164307890000002</v>
      </c>
      <c r="F674" s="1">
        <v>5.2582259799221201E-3</v>
      </c>
      <c r="G674" s="1">
        <v>2.19021730444082E-2</v>
      </c>
    </row>
    <row r="675" spans="1:7" ht="15.75" x14ac:dyDescent="0.2">
      <c r="A675" s="1" t="s">
        <v>685</v>
      </c>
      <c r="B675" s="1" t="s">
        <v>9</v>
      </c>
      <c r="C675" s="1">
        <f>VLOOKUP(A675,'[1]f6a25cc7-ffae-4be2-990e-8fa1fe4'!$A$1:$B$65536,2,0)</f>
        <v>2.570707751</v>
      </c>
      <c r="D675" s="4" t="s">
        <v>22</v>
      </c>
      <c r="E675" s="1">
        <v>2.0153650660000002</v>
      </c>
      <c r="F675" s="1">
        <v>6.1441414789043898E-3</v>
      </c>
      <c r="G675" s="1">
        <v>2.4144409175511101E-2</v>
      </c>
    </row>
    <row r="676" spans="1:7" x14ac:dyDescent="0.2">
      <c r="A676" s="1" t="s">
        <v>686</v>
      </c>
      <c r="B676" s="1" t="s">
        <v>9</v>
      </c>
      <c r="C676" s="1">
        <f>VLOOKUP(A676,'[1]f6a25cc7-ffae-4be2-990e-8fa1fe4'!$A$1:$B$65536,2,0)</f>
        <v>2.601412813</v>
      </c>
      <c r="D676" s="2" t="s">
        <v>19</v>
      </c>
      <c r="E676" s="1">
        <v>2.0084226749999998</v>
      </c>
      <c r="F676" s="1">
        <v>1.54210667139796E-2</v>
      </c>
      <c r="G676" s="1">
        <v>4.7406867769052098E-2</v>
      </c>
    </row>
    <row r="677" spans="1:7" x14ac:dyDescent="0.2">
      <c r="A677" s="1" t="s">
        <v>687</v>
      </c>
      <c r="B677" s="1" t="s">
        <v>9</v>
      </c>
      <c r="C677" s="1">
        <f>VLOOKUP(A677,'[1]f6a25cc7-ffae-4be2-990e-8fa1fe4'!$A$1:$B$65536,2,0)</f>
        <v>2.601412813</v>
      </c>
      <c r="D677" s="2" t="s">
        <v>19</v>
      </c>
      <c r="E677" s="1">
        <v>2.0084226749999998</v>
      </c>
      <c r="F677" s="1">
        <v>1.54210667139796E-2</v>
      </c>
      <c r="G677" s="1">
        <v>4.7406867769052098E-2</v>
      </c>
    </row>
    <row r="678" spans="1:7" x14ac:dyDescent="0.2">
      <c r="A678" s="1" t="s">
        <v>688</v>
      </c>
      <c r="B678" s="1" t="s">
        <v>9</v>
      </c>
      <c r="C678" s="1">
        <f>VLOOKUP(A678,'[1]f6a25cc7-ffae-4be2-990e-8fa1fe4'!$A$1:$B$65536,2,0)</f>
        <v>2.601412813</v>
      </c>
      <c r="D678" s="2" t="s">
        <v>19</v>
      </c>
      <c r="E678" s="1">
        <v>2.0084226749999998</v>
      </c>
      <c r="F678" s="1">
        <v>1.54210667139796E-2</v>
      </c>
      <c r="G678" s="1">
        <v>4.7406867769052098E-2</v>
      </c>
    </row>
    <row r="679" spans="1:7" x14ac:dyDescent="0.2">
      <c r="A679" s="1" t="s">
        <v>689</v>
      </c>
      <c r="B679" s="1" t="s">
        <v>9</v>
      </c>
      <c r="C679" s="1">
        <f>VLOOKUP(A679,'[1]f6a25cc7-ffae-4be2-990e-8fa1fe4'!$A$1:$B$65536,2,0)</f>
        <v>1.956518022</v>
      </c>
      <c r="D679" s="2" t="s">
        <v>19</v>
      </c>
      <c r="E679" s="1">
        <v>2.0082618349999999</v>
      </c>
      <c r="F679" s="1">
        <v>1.7697831160174301E-3</v>
      </c>
      <c r="G679" s="1">
        <v>1.11478985494235E-2</v>
      </c>
    </row>
    <row r="680" spans="1:7" ht="15.75" x14ac:dyDescent="0.2">
      <c r="A680" s="1" t="s">
        <v>690</v>
      </c>
      <c r="B680" s="1" t="s">
        <v>9</v>
      </c>
      <c r="C680" s="1">
        <f>VLOOKUP(A680,'[1]f6a25cc7-ffae-4be2-990e-8fa1fe4'!$A$1:$B$65536,2,0)</f>
        <v>2.4427272499999999</v>
      </c>
      <c r="D680" s="4" t="s">
        <v>22</v>
      </c>
      <c r="E680" s="1">
        <v>2.0018082279999998</v>
      </c>
      <c r="F680" s="1">
        <v>3.0208062752049799E-3</v>
      </c>
      <c r="G680" s="1">
        <v>1.5249283532501901E-2</v>
      </c>
    </row>
  </sheetData>
  <phoneticPr fontId="2" type="noConversion"/>
  <conditionalFormatting sqref="A2:A680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12-12T06:37:05Z</dcterms:created>
  <dcterms:modified xsi:type="dcterms:W3CDTF">2024-12-12T06:37:56Z</dcterms:modified>
</cp:coreProperties>
</file>